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Daniela\Downloads\"/>
    </mc:Choice>
  </mc:AlternateContent>
  <xr:revisionPtr revIDLastSave="0" documentId="8_{2D851C42-9402-4E9C-ACAD-9D91EC06D31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scription_Supplement" sheetId="1" r:id="rId1"/>
    <sheet name="DMTA data" sheetId="2" r:id="rId2"/>
    <sheet name="CVA" sheetId="3" r:id="rId3"/>
    <sheet name="PCA" sheetId="4" r:id="rId4"/>
    <sheet name="Dunns clade" sheetId="5" r:id="rId5"/>
    <sheet name="Dunns location" sheetId="6" r:id="rId6"/>
    <sheet name="Parameter descriptions" sheetId="7" r:id="rId7"/>
  </sheets>
  <calcPr calcId="0"/>
  <extLst>
    <ext uri="GoogleSheetsCustomDataVersion2">
      <go:sheetsCustomData xmlns:go="http://customooxmlschemas.google.com/" r:id="rId11" roundtripDataChecksum="UyBx2x6Hll/odTrGNyFqE8reuK9PNqWDnRkJoMhhs2I="/>
    </ext>
  </extLst>
</workbook>
</file>

<file path=xl/sharedStrings.xml><?xml version="1.0" encoding="utf-8"?>
<sst xmlns="http://schemas.openxmlformats.org/spreadsheetml/2006/main" count="6381" uniqueCount="311">
  <si>
    <t xml:space="preserve">Supplementary Tables 1-6 for
</t>
  </si>
  <si>
    <t>Dental microwear texture analysis reveals behavioural, ecological, and habitat signals in Late Jurassic sauropod dinosaur faunas</t>
  </si>
  <si>
    <t>Table of contents</t>
  </si>
  <si>
    <t>Spreadsheet name</t>
  </si>
  <si>
    <t>Description</t>
  </si>
  <si>
    <t>DMTA data</t>
  </si>
  <si>
    <t>Dataset of 3D surface texture measurements of sauropod teeth exported from Saleiro et al. (2024) for the statistical analyses herein.</t>
  </si>
  <si>
    <t>CVA</t>
  </si>
  <si>
    <t>Details for canonical variates analysis according to clade and fauna.</t>
  </si>
  <si>
    <t>PCA</t>
  </si>
  <si>
    <t>Details for Principal Component Analysis with varimax factor rotation.</t>
  </si>
  <si>
    <t>Dunns clade</t>
  </si>
  <si>
    <t>Dunn's pairwise comparison between clades with Bonferroni adjustment for buccal surfaces, occlusal surfaces, and pooled data from buccal and occlusal surfaces.</t>
  </si>
  <si>
    <t>Dunns location</t>
  </si>
  <si>
    <t>Dunn's pairwise comparison between locations (pooled for all taxa) with Bonferroni adjustment for buccal surfaces, occlusal surfaces, and pooled data from buccal and occlusal surfaces.</t>
  </si>
  <si>
    <t>Parameter descriptions</t>
  </si>
  <si>
    <t>Dental microwear texture parameter descriptions. Standard and units according to ISO 25178, the revised ISO 25178-2, furrow, and scale-sensitive fractal analysis (SSFA).</t>
  </si>
  <si>
    <t>Quality</t>
  </si>
  <si>
    <t>Clade</t>
  </si>
  <si>
    <t>Genus</t>
  </si>
  <si>
    <t>Taxon reference for specimen</t>
  </si>
  <si>
    <t>Specimen ID</t>
  </si>
  <si>
    <t>Tooth surface scanned</t>
  </si>
  <si>
    <t>Fauna</t>
  </si>
  <si>
    <t>Locality</t>
  </si>
  <si>
    <t>Sediment</t>
  </si>
  <si>
    <t>n teeth</t>
  </si>
  <si>
    <t>n scans</t>
  </si>
  <si>
    <t>Sq</t>
  </si>
  <si>
    <t>Ssk</t>
  </si>
  <si>
    <t>Sku</t>
  </si>
  <si>
    <t>Sp</t>
  </si>
  <si>
    <t>Sv</t>
  </si>
  <si>
    <t>Sz</t>
  </si>
  <si>
    <t>Sa</t>
  </si>
  <si>
    <t>Smr</t>
  </si>
  <si>
    <t>Smc</t>
  </si>
  <si>
    <t>Sdc</t>
  </si>
  <si>
    <t>Sal</t>
  </si>
  <si>
    <t>Sdq</t>
  </si>
  <si>
    <t>Sdr</t>
  </si>
  <si>
    <t>Vm</t>
  </si>
  <si>
    <t>Vv</t>
  </si>
  <si>
    <t>Vmc</t>
  </si>
  <si>
    <t>Vvc</t>
  </si>
  <si>
    <t>Vvv</t>
  </si>
  <si>
    <t>Sk</t>
  </si>
  <si>
    <t>matf</t>
  </si>
  <si>
    <t>metf</t>
  </si>
  <si>
    <t>medf</t>
  </si>
  <si>
    <t>Asfc</t>
  </si>
  <si>
    <t>epLsar</t>
  </si>
  <si>
    <t>NewEplsar</t>
  </si>
  <si>
    <t>PC 1</t>
  </si>
  <si>
    <t>PC 2</t>
  </si>
  <si>
    <t>PC 3</t>
  </si>
  <si>
    <t>PC 4</t>
  </si>
  <si>
    <t>References for taxonomic assignments of used specimens</t>
  </si>
  <si>
    <t>mold</t>
  </si>
  <si>
    <t>Camarasauridae</t>
  </si>
  <si>
    <t>Camarasaurus</t>
  </si>
  <si>
    <t>this study</t>
  </si>
  <si>
    <t>AMNH-FARB-33058</t>
  </si>
  <si>
    <t>buccal</t>
  </si>
  <si>
    <t>Morrison</t>
  </si>
  <si>
    <t>CosmQuarry</t>
  </si>
  <si>
    <t>Sandstone</t>
  </si>
  <si>
    <t>Berman DS, McIntosh JS. 1978. Skull and relationships of the Upper Jurassic sauropod Apatosaurus (Reptilia, Saurischia) Bulletin of the Carnegie Museum of Natural History 8:1-35</t>
  </si>
  <si>
    <t>occlusal</t>
  </si>
  <si>
    <t>Janensch W. 1935. Die Schädel der Sauropoden Brachiosaurus, Barosaurus und Dicraeosaurus aus den Tendaguruschichten Deutsch-Ostafrikas. Palaeontographica Supplement 7:145-298</t>
  </si>
  <si>
    <t>AMNH-FARB-545</t>
  </si>
  <si>
    <t>BoneCabinQuarry</t>
  </si>
  <si>
    <t>Madsen JH, McIntosh JS, Berman DS. 1995. Skull and atlas-axis complex of the Upper Jurassic sauropod Camarasaurus Cope (Reptilia: Saurischia) Bulletin of Carnegie Museum of Natural History 31:1-115</t>
  </si>
  <si>
    <t>Mannion PD. 2010. Environmental and geological controls on the diversity and distribution of the sauropodomorpha. PhD diss., University College London, London. 349 pp</t>
  </si>
  <si>
    <t>AMNH-FARB-5773</t>
  </si>
  <si>
    <t/>
  </si>
  <si>
    <r>
      <rPr>
        <sz val="11"/>
        <color theme="1"/>
        <rFont val="Calibri"/>
      </rPr>
      <t xml:space="preserve">Mateus O, Mannion PD, Upchurch P. 2014. </t>
    </r>
    <r>
      <rPr>
        <i/>
        <sz val="11"/>
        <color theme="1"/>
        <rFont val="Calibri"/>
      </rPr>
      <t>Zby atlanticus</t>
    </r>
    <r>
      <rPr>
        <sz val="11"/>
        <color theme="1"/>
        <rFont val="Calibri"/>
      </rPr>
      <t>, a new turiasaurian sauropod (Dinosauria, Eusauropoda) from the Late Jurassic of Portugal. Journal of Vertebrate Paleontology 34(3):618-34.</t>
    </r>
  </si>
  <si>
    <t>Flagellicaudata</t>
  </si>
  <si>
    <t>Diplodocus</t>
  </si>
  <si>
    <t>McIntosh, 1981</t>
  </si>
  <si>
    <t>CM-21718</t>
  </si>
  <si>
    <t>CarnegieQuarry-DNM</t>
  </si>
  <si>
    <t>McIntosh JS. 1981. Annotated catalogue of the dinosaurs (Reptilia, Archosauria) in the collections of Carnegie Museum of Natural History. Bulletin of Carnegie Museum of Natural History 18:1-67</t>
  </si>
  <si>
    <t>Madsen et al., 1995</t>
  </si>
  <si>
    <t>CM-21751</t>
  </si>
  <si>
    <t>Saleiro A, Tschopp E, in prep. A review of sauropod teeth from the Upper Jurassic of Portugal.</t>
  </si>
  <si>
    <t>original</t>
  </si>
  <si>
    <t>Galeamopus</t>
  </si>
  <si>
    <t>Tschopp et al., 2019</t>
  </si>
  <si>
    <t>CMC-VP-7573</t>
  </si>
  <si>
    <t>RattlesnakeRidge</t>
  </si>
  <si>
    <t>Steiner AK. 2018. 3D Digitization and Wear Analysis of Sauropod Teeth (Master's thesis, Bowling Green State University).</t>
  </si>
  <si>
    <t>Steiner, 2018</t>
  </si>
  <si>
    <t>CMC-VP-7648</t>
  </si>
  <si>
    <t>RedCanyonRanch</t>
  </si>
  <si>
    <r>
      <rPr>
        <sz val="11"/>
        <color theme="1"/>
        <rFont val="Calibri"/>
      </rPr>
      <t xml:space="preserve">Tschopp E, Mateus O. 2017. Osteology of </t>
    </r>
    <r>
      <rPr>
        <i/>
        <sz val="11"/>
        <color theme="1"/>
        <rFont val="Calibri"/>
      </rPr>
      <t>Galeamopus pabsti</t>
    </r>
    <r>
      <rPr>
        <sz val="11"/>
        <color theme="1"/>
        <rFont val="Calibri"/>
      </rPr>
      <t xml:space="preserve"> sp. nov.(Sauropoda: Diplodocidae), with implications for neurocentral closure timing, and the cervico-dorsal transition in diplodocids. PeerJ 5:e3179.</t>
    </r>
  </si>
  <si>
    <t>Tschopp E, Mateus O, Benson RB. 2015. A specimen-level phylogenetic analysis and taxonomic revision of Diplodocidae (Dinosauria, Sauropoda). PeerJ 3:e857.</t>
  </si>
  <si>
    <t>CMC-VP-8699</t>
  </si>
  <si>
    <t>MothersDayQuarry</t>
  </si>
  <si>
    <t>Mudstone</t>
  </si>
  <si>
    <t>Tschopp E, Maidment SC, Lamanna MC, Norell MA. 2019. Reassessment of a historical collection of sauropod dinosaurs from the northern Morrison Formation of Wyoming, with implications for sauropod biogeography. Bulletin of the American Museum of Natural History 437:1-79.</t>
  </si>
  <si>
    <t xml:space="preserve">Titanosauriformes </t>
  </si>
  <si>
    <t>Brachiosauridae indet.</t>
  </si>
  <si>
    <t>MBR-2108</t>
  </si>
  <si>
    <t>Tendaguru</t>
  </si>
  <si>
    <t>S</t>
  </si>
  <si>
    <t>Macronaria</t>
  </si>
  <si>
    <t>Macronaria indet.</t>
  </si>
  <si>
    <t>MBR-2116</t>
  </si>
  <si>
    <t>WJ</t>
  </si>
  <si>
    <t>Giraffatitan</t>
  </si>
  <si>
    <t>Janensch, 1935</t>
  </si>
  <si>
    <t>MBR-2125</t>
  </si>
  <si>
    <t>Seliman-Graben</t>
  </si>
  <si>
    <t>MBR-2180</t>
  </si>
  <si>
    <t>MBR-2181</t>
  </si>
  <si>
    <t>MBR-2183</t>
  </si>
  <si>
    <t>St</t>
  </si>
  <si>
    <t>Sauropoda indet.</t>
  </si>
  <si>
    <t>MBR-2185</t>
  </si>
  <si>
    <t>SkelettB</t>
  </si>
  <si>
    <t>MBR-2190</t>
  </si>
  <si>
    <t>MBR-2390</t>
  </si>
  <si>
    <t>Turiasauria</t>
  </si>
  <si>
    <t>Turiasauria indet.</t>
  </si>
  <si>
    <t>Saleiro and Tschopp, in rev.</t>
  </si>
  <si>
    <t>ML-157</t>
  </si>
  <si>
    <t>Lourinha</t>
  </si>
  <si>
    <t>ML-158</t>
  </si>
  <si>
    <t>ML-1778</t>
  </si>
  <si>
    <t>Flagellicaudata indet.</t>
  </si>
  <si>
    <t>ML-1946</t>
  </si>
  <si>
    <t>ML-1947-2</t>
  </si>
  <si>
    <t>ML-2274</t>
  </si>
  <si>
    <t>ML-2560</t>
  </si>
  <si>
    <t>ML-2649</t>
  </si>
  <si>
    <t>ML-2650</t>
  </si>
  <si>
    <t>ML-2784</t>
  </si>
  <si>
    <t>Zby</t>
  </si>
  <si>
    <t>Mateus et al. 2014</t>
  </si>
  <si>
    <t>ML-368</t>
  </si>
  <si>
    <t>Camarasauridae indet.</t>
  </si>
  <si>
    <t>ML-636</t>
  </si>
  <si>
    <t>ML-675</t>
  </si>
  <si>
    <t>ML-693</t>
  </si>
  <si>
    <t>ML-695</t>
  </si>
  <si>
    <t>ML-773</t>
  </si>
  <si>
    <t>ML-945</t>
  </si>
  <si>
    <t>Tschopp and Mateus, 2017</t>
  </si>
  <si>
    <t>NMZ-1000011</t>
  </si>
  <si>
    <t>Howe-ScottQuarry</t>
  </si>
  <si>
    <t>Mannion, 2010</t>
  </si>
  <si>
    <t>YPM-VP.001907</t>
  </si>
  <si>
    <t>ReedsQuarry3-CB</t>
  </si>
  <si>
    <t>Berman and McIntosh, 1978</t>
  </si>
  <si>
    <t>YPM-VP.001911</t>
  </si>
  <si>
    <t>ReedsQuarry13East-CB</t>
  </si>
  <si>
    <t>Flagellicaudata indet. (Diplodocus lacustris)</t>
  </si>
  <si>
    <t>Tschopp et al., 2015</t>
  </si>
  <si>
    <t>YPM-VP.001922</t>
  </si>
  <si>
    <t>LakesQuarry5</t>
  </si>
  <si>
    <t>YPM database</t>
  </si>
  <si>
    <t>YPM-VPPU.017251</t>
  </si>
  <si>
    <t>Source</t>
  </si>
  <si>
    <t>Count</t>
  </si>
  <si>
    <t>Number Misclassified</t>
  </si>
  <si>
    <t>Percent Misclassified</t>
  </si>
  <si>
    <t>Entropy RSquare</t>
  </si>
  <si>
    <t xml:space="preserve"> -2LogLikelihood</t>
  </si>
  <si>
    <t>Training</t>
  </si>
  <si>
    <t>Actual</t>
  </si>
  <si>
    <t>Predicted Count</t>
  </si>
  <si>
    <t>stats</t>
  </si>
  <si>
    <t>Camarasauridae Lourinha</t>
  </si>
  <si>
    <t>Camarasauridae Morrison</t>
  </si>
  <si>
    <t>Diplodocidae Lourinha</t>
  </si>
  <si>
    <t>Diplodocidae Morrison</t>
  </si>
  <si>
    <t>Titanosauriformes Lourinha</t>
  </si>
  <si>
    <t>Titanosauriformes Tendaguru</t>
  </si>
  <si>
    <t>Turiasauria Lourinha</t>
  </si>
  <si>
    <t>Predicted Rate</t>
  </si>
  <si>
    <t>Canonical Details</t>
  </si>
  <si>
    <t>Canonical Details calculated from the overall pooled within-group covariance matrix.</t>
  </si>
  <si>
    <t>Eigenvalue</t>
  </si>
  <si>
    <t>Percent</t>
  </si>
  <si>
    <t>Cum Percent</t>
  </si>
  <si>
    <t>Canonical Corr</t>
  </si>
  <si>
    <t>Likelihood Ratio</t>
  </si>
  <si>
    <t>Approx. F</t>
  </si>
  <si>
    <t>NumDF</t>
  </si>
  <si>
    <t>DenDF</t>
  </si>
  <si>
    <t>Prob&gt;F</t>
  </si>
  <si>
    <t>&lt;.0001</t>
  </si>
  <si>
    <t>Test</t>
  </si>
  <si>
    <t>Value</t>
  </si>
  <si>
    <t>Wilks' Lambda</t>
  </si>
  <si>
    <t>Pillai's Trace</t>
  </si>
  <si>
    <t>Hotelling-Lawley</t>
  </si>
  <si>
    <t>Roy's Max Root</t>
  </si>
  <si>
    <t>Covariance within Matrix</t>
  </si>
  <si>
    <t>Sfrax epLsar</t>
  </si>
  <si>
    <t>Scoring Coefficients</t>
  </si>
  <si>
    <t>Canon1</t>
  </si>
  <si>
    <t>Canon2</t>
  </si>
  <si>
    <t>Canon3</t>
  </si>
  <si>
    <t>Canon4</t>
  </si>
  <si>
    <t>Canon5</t>
  </si>
  <si>
    <t>Canon6</t>
  </si>
  <si>
    <t>Standardized Scoring Coefficients</t>
  </si>
  <si>
    <t>Eigenvalues</t>
  </si>
  <si>
    <t>Number</t>
  </si>
  <si>
    <t>Loading Matrix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Factor Analysis: PCcipal Axis / Varimax</t>
  </si>
  <si>
    <t>Std Score Coefs</t>
  </si>
  <si>
    <t>Variance Explained by Each Factor</t>
  </si>
  <si>
    <t>Factor</t>
  </si>
  <si>
    <t>Variance</t>
  </si>
  <si>
    <t>Rotated Factor Loading</t>
  </si>
  <si>
    <t>Only buccal surfaces</t>
  </si>
  <si>
    <t>Only occlusal surfaces</t>
  </si>
  <si>
    <t>Buccal and occlusal pooled</t>
  </si>
  <si>
    <t>Parameter</t>
  </si>
  <si>
    <t>Group A</t>
  </si>
  <si>
    <t>Group B</t>
  </si>
  <si>
    <t>Z</t>
  </si>
  <si>
    <t>p-Value</t>
  </si>
  <si>
    <t>Flagellicaudata Morrison</t>
  </si>
  <si>
    <t>Flagellicaudata Lourinha</t>
  </si>
  <si>
    <t>Functional group has been assigned by the authors for easier reference to similar parameters.</t>
  </si>
  <si>
    <t>Description (condition)</t>
  </si>
  <si>
    <t>Standard</t>
  </si>
  <si>
    <t>Functional group</t>
  </si>
  <si>
    <t>Unit</t>
  </si>
  <si>
    <t>Developed interfacial area ratio</t>
  </si>
  <si>
    <t>ISO 25178</t>
  </si>
  <si>
    <t>Complexity</t>
  </si>
  <si>
    <t>%</t>
  </si>
  <si>
    <t>Area-scale functional complexity</t>
  </si>
  <si>
    <t>SSFA</t>
  </si>
  <si>
    <r>
      <rPr>
        <sz val="10"/>
        <color rgb="FF000000"/>
        <rFont val="Calibri"/>
      </rPr>
      <t>Auto-correlation length (</t>
    </r>
    <r>
      <rPr>
        <i/>
        <sz val="10"/>
        <color rgb="FF000000"/>
        <rFont val="Calibri"/>
      </rPr>
      <t xml:space="preserve">s </t>
    </r>
    <r>
      <rPr>
        <sz val="10"/>
        <color rgb="FF000000"/>
        <rFont val="Calibri"/>
      </rPr>
      <t>= 0.2)</t>
    </r>
  </si>
  <si>
    <t>Density</t>
  </si>
  <si>
    <t>µm</t>
  </si>
  <si>
    <t>Mean density of furrows</t>
  </si>
  <si>
    <t>Furrow</t>
  </si>
  <si>
    <r>
      <rPr>
        <sz val="10"/>
        <color rgb="FF000000"/>
        <rFont val="Calibri"/>
      </rPr>
      <t>cm/cm</t>
    </r>
    <r>
      <rPr>
        <vertAlign val="superscript"/>
        <sz val="10"/>
        <color rgb="FF000000"/>
        <rFont val="Calibri"/>
      </rPr>
      <t>2</t>
    </r>
  </si>
  <si>
    <t>Anisotropy</t>
  </si>
  <si>
    <t>New epLsar</t>
  </si>
  <si>
    <t>Arithmetic mean height or mean surface roughness</t>
  </si>
  <si>
    <t>Height</t>
  </si>
  <si>
    <t>Kurtosis of the height distribution</t>
  </si>
  <si>
    <t>no unit</t>
  </si>
  <si>
    <t>Maximum peak height, height between highest peak and mean plane</t>
  </si>
  <si>
    <t>Standard deviation of the height distribution, or RMS surface roughness</t>
  </si>
  <si>
    <t>Skewness of the height distribution</t>
  </si>
  <si>
    <t>Maximum pit height, depth between the mean plane and the deepest valley</t>
  </si>
  <si>
    <t>Sdc (=Sxp)</t>
  </si>
  <si>
    <t>Section height difference</t>
  </si>
  <si>
    <t>ISO 25178-2</t>
  </si>
  <si>
    <t>Maximum height, height between the highest peak and the deepest valley</t>
  </si>
  <si>
    <t>Distance between the highest and lowest level of the core surface</t>
  </si>
  <si>
    <t>Maximum depth of furrows</t>
  </si>
  <si>
    <t>Mean depth of furrows</t>
  </si>
  <si>
    <r>
      <rPr>
        <sz val="10"/>
        <color rgb="FF000000"/>
        <rFont val="Calibri"/>
      </rPr>
      <t>Inverse areal material ratio (</t>
    </r>
    <r>
      <rPr>
        <i/>
        <sz val="10"/>
        <color rgb="FF000000"/>
        <rFont val="Calibri"/>
      </rPr>
      <t xml:space="preserve">p </t>
    </r>
    <r>
      <rPr>
        <sz val="10"/>
        <color rgb="FF000000"/>
        <rFont val="Calibri"/>
      </rPr>
      <t>= 10%)</t>
    </r>
  </si>
  <si>
    <t>Plateau size</t>
  </si>
  <si>
    <t>Areal material ration, bearing area at given height (c= 1 µm under the highest peak)</t>
  </si>
  <si>
    <t>Root mean square gradient</t>
  </si>
  <si>
    <t>Slope</t>
  </si>
  <si>
    <r>
      <rPr>
        <sz val="10"/>
        <color rgb="FF000000"/>
        <rFont val="Calibri"/>
      </rPr>
      <t>Material volume at a given material ratio (</t>
    </r>
    <r>
      <rPr>
        <i/>
        <sz val="10"/>
        <color rgb="FF000000"/>
        <rFont val="Calibri"/>
      </rPr>
      <t xml:space="preserve">p </t>
    </r>
    <r>
      <rPr>
        <sz val="10"/>
        <color rgb="FF000000"/>
        <rFont val="Calibri"/>
      </rPr>
      <t>= 10%)</t>
    </r>
  </si>
  <si>
    <t>Volume</t>
  </si>
  <si>
    <r>
      <rPr>
        <sz val="10"/>
        <color rgb="FF000000"/>
        <rFont val="Calibri"/>
      </rPr>
      <t>µm</t>
    </r>
    <r>
      <rPr>
        <vertAlign val="superscript"/>
        <sz val="10"/>
        <color rgb="FF000000"/>
        <rFont val="Calibri"/>
      </rPr>
      <t xml:space="preserve"> 3</t>
    </r>
    <r>
      <rPr>
        <sz val="10"/>
        <color rgb="FF000000"/>
        <rFont val="Calibri"/>
      </rPr>
      <t>/µm</t>
    </r>
    <r>
      <rPr>
        <vertAlign val="superscript"/>
        <sz val="10"/>
        <color rgb="FF000000"/>
        <rFont val="Calibri"/>
      </rPr>
      <t xml:space="preserve"> 2</t>
    </r>
    <r>
      <rPr>
        <sz val="10"/>
        <color rgb="FF000000"/>
        <rFont val="Calibri"/>
      </rPr>
      <t xml:space="preserve"> </t>
    </r>
  </si>
  <si>
    <r>
      <rPr>
        <sz val="10"/>
        <color rgb="FF000000"/>
        <rFont val="Calibri"/>
      </rPr>
      <t>Material volume of the core at given material ratio (</t>
    </r>
    <r>
      <rPr>
        <i/>
        <sz val="10"/>
        <color rgb="FF000000"/>
        <rFont val="Calibri"/>
      </rPr>
      <t xml:space="preserve">p </t>
    </r>
    <r>
      <rPr>
        <sz val="10"/>
        <color rgb="FF000000"/>
        <rFont val="Calibri"/>
      </rPr>
      <t xml:space="preserve">= 10%, </t>
    </r>
    <r>
      <rPr>
        <i/>
        <sz val="10"/>
        <color rgb="FF000000"/>
        <rFont val="Calibri"/>
      </rPr>
      <t xml:space="preserve">q </t>
    </r>
    <r>
      <rPr>
        <sz val="10"/>
        <color rgb="FF000000"/>
        <rFont val="Calibri"/>
      </rPr>
      <t>= 80%)</t>
    </r>
  </si>
  <si>
    <r>
      <rPr>
        <sz val="10"/>
        <color rgb="FF000000"/>
        <rFont val="Calibri"/>
      </rPr>
      <t>µm</t>
    </r>
    <r>
      <rPr>
        <vertAlign val="superscript"/>
        <sz val="10"/>
        <color rgb="FF000000"/>
        <rFont val="Calibri"/>
      </rPr>
      <t xml:space="preserve"> 3</t>
    </r>
    <r>
      <rPr>
        <sz val="10"/>
        <color rgb="FF000000"/>
        <rFont val="Calibri"/>
      </rPr>
      <t>/µm</t>
    </r>
    <r>
      <rPr>
        <vertAlign val="superscript"/>
        <sz val="10"/>
        <color rgb="FF000000"/>
        <rFont val="Calibri"/>
      </rPr>
      <t xml:space="preserve"> 2</t>
    </r>
    <r>
      <rPr>
        <sz val="10"/>
        <color rgb="FF000000"/>
        <rFont val="Calibri"/>
      </rPr>
      <t xml:space="preserve"> </t>
    </r>
  </si>
  <si>
    <r>
      <rPr>
        <sz val="10"/>
        <color rgb="FF000000"/>
        <rFont val="Calibri"/>
      </rPr>
      <t>Void volume at a given material ratio (</t>
    </r>
    <r>
      <rPr>
        <i/>
        <sz val="10"/>
        <color rgb="FF000000"/>
        <rFont val="Calibri"/>
      </rPr>
      <t xml:space="preserve">p </t>
    </r>
    <r>
      <rPr>
        <sz val="10"/>
        <color rgb="FF000000"/>
        <rFont val="Calibri"/>
      </rPr>
      <t>= 10%)</t>
    </r>
  </si>
  <si>
    <r>
      <rPr>
        <sz val="10"/>
        <color rgb="FF000000"/>
        <rFont val="Calibri"/>
      </rPr>
      <t>µm</t>
    </r>
    <r>
      <rPr>
        <vertAlign val="superscript"/>
        <sz val="10"/>
        <color rgb="FF000000"/>
        <rFont val="Calibri"/>
      </rPr>
      <t xml:space="preserve"> 3</t>
    </r>
    <r>
      <rPr>
        <sz val="10"/>
        <color rgb="FF000000"/>
        <rFont val="Calibri"/>
      </rPr>
      <t>/µm</t>
    </r>
    <r>
      <rPr>
        <vertAlign val="superscript"/>
        <sz val="10"/>
        <color rgb="FF000000"/>
        <rFont val="Calibri"/>
      </rPr>
      <t xml:space="preserve"> 2</t>
    </r>
    <r>
      <rPr>
        <sz val="10"/>
        <color rgb="FF000000"/>
        <rFont val="Calibri"/>
      </rPr>
      <t xml:space="preserve"> </t>
    </r>
  </si>
  <si>
    <r>
      <rPr>
        <sz val="10"/>
        <color rgb="FF000000"/>
        <rFont val="Calibri"/>
      </rPr>
      <t>Void volume of the core (</t>
    </r>
    <r>
      <rPr>
        <i/>
        <sz val="10"/>
        <color rgb="FF000000"/>
        <rFont val="Calibri"/>
      </rPr>
      <t xml:space="preserve">p </t>
    </r>
    <r>
      <rPr>
        <sz val="10"/>
        <color rgb="FF000000"/>
        <rFont val="Calibri"/>
      </rPr>
      <t xml:space="preserve">= 10%, </t>
    </r>
    <r>
      <rPr>
        <i/>
        <sz val="10"/>
        <color rgb="FF000000"/>
        <rFont val="Calibri"/>
      </rPr>
      <t xml:space="preserve">q </t>
    </r>
    <r>
      <rPr>
        <sz val="10"/>
        <color rgb="FF000000"/>
        <rFont val="Calibri"/>
      </rPr>
      <t>= 80%)</t>
    </r>
  </si>
  <si>
    <r>
      <rPr>
        <sz val="10"/>
        <color rgb="FF000000"/>
        <rFont val="Calibri"/>
      </rPr>
      <t>µm</t>
    </r>
    <r>
      <rPr>
        <vertAlign val="superscript"/>
        <sz val="10"/>
        <color rgb="FF000000"/>
        <rFont val="Calibri"/>
      </rPr>
      <t xml:space="preserve"> 3</t>
    </r>
    <r>
      <rPr>
        <sz val="10"/>
        <color rgb="FF000000"/>
        <rFont val="Calibri"/>
      </rPr>
      <t>/µm</t>
    </r>
    <r>
      <rPr>
        <vertAlign val="superscript"/>
        <sz val="10"/>
        <color rgb="FF000000"/>
        <rFont val="Calibri"/>
      </rPr>
      <t xml:space="preserve"> 2</t>
    </r>
    <r>
      <rPr>
        <sz val="10"/>
        <color rgb="FF000000"/>
        <rFont val="Calibri"/>
      </rPr>
      <t xml:space="preserve"> </t>
    </r>
  </si>
  <si>
    <r>
      <rPr>
        <sz val="10"/>
        <color rgb="FF000000"/>
        <rFont val="Calibri"/>
      </rPr>
      <t>Void volume of the valley at a given material ratio (</t>
    </r>
    <r>
      <rPr>
        <i/>
        <sz val="10"/>
        <color rgb="FF000000"/>
        <rFont val="Calibri"/>
      </rPr>
      <t>p</t>
    </r>
    <r>
      <rPr>
        <sz val="10"/>
        <color rgb="FF000000"/>
        <rFont val="Calibri"/>
      </rPr>
      <t xml:space="preserve"> = 80%)</t>
    </r>
  </si>
  <si>
    <r>
      <rPr>
        <sz val="10"/>
        <color rgb="FF000000"/>
        <rFont val="Calibri"/>
      </rPr>
      <t>µm</t>
    </r>
    <r>
      <rPr>
        <vertAlign val="superscript"/>
        <sz val="10"/>
        <color rgb="FF000000"/>
        <rFont val="Calibri"/>
      </rPr>
      <t xml:space="preserve"> 3</t>
    </r>
    <r>
      <rPr>
        <sz val="10"/>
        <color rgb="FF000000"/>
        <rFont val="Calibri"/>
      </rPr>
      <t>/µm</t>
    </r>
    <r>
      <rPr>
        <vertAlign val="superscript"/>
        <sz val="10"/>
        <color rgb="FF000000"/>
        <rFont val="Calibri"/>
      </rPr>
      <t xml:space="preserve"> 2</t>
    </r>
    <r>
      <rPr>
        <sz val="10"/>
        <color rgb="FF000000"/>
        <rFont val="Calibri"/>
      </rPr>
      <t xml:space="preserve"> </t>
    </r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Table</t>
  </si>
  <si>
    <t>Supplementary Table 1. Dataset of 3D surface texture measurements of sauropod teeth exported from Saleiro et al. (2024) for the statistical analyses herein.</t>
  </si>
  <si>
    <t>Supplementary Table 2. Details for canonical variates analysis according to clade and fauna.</t>
  </si>
  <si>
    <t>Supplementary Table 3. Details for Principal Component Analysis with varimax factor rotation.</t>
  </si>
  <si>
    <t>Supplementary Table 4. Dunn's pairwise comparison between clades with Bonferroni adjustment for buccal surfaces, occlusal surfaces, and pooled data from buccal and occlusal surfaces.</t>
  </si>
  <si>
    <t>Supplementary Table 5. Dunn's pairwise comparison between locations (pooled for all  taxa) with Bonferroni adjustment for buccal surfaces, occlusal surfaces, and pooled data from buccal and occlusal surfaces.</t>
  </si>
  <si>
    <r>
      <t xml:space="preserve">Supplemetnary Table 6. Dental microwear texture parameter descriptions. </t>
    </r>
    <r>
      <rPr>
        <sz val="11"/>
        <color theme="1"/>
        <rFont val="Calibri"/>
      </rPr>
      <t xml:space="preserve">Standard and units according to ISO 25178, the revised ISO 25178-2, furrow, and scale-sensitive fractal analysis (SSFA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4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2"/>
      <color rgb="FF000000"/>
      <name val="Aptos"/>
    </font>
    <font>
      <b/>
      <sz val="11"/>
      <color theme="1"/>
      <name val="Calibri"/>
      <scheme val="minor"/>
    </font>
    <font>
      <sz val="10"/>
      <color theme="1"/>
      <name val="Calibri"/>
      <scheme val="minor"/>
    </font>
    <font>
      <sz val="10"/>
      <color rgb="FF000000"/>
      <name val="Arial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b/>
      <sz val="11"/>
      <color rgb="FF000000"/>
      <name val="Calibri"/>
    </font>
    <font>
      <b/>
      <sz val="10"/>
      <color rgb="FF000000"/>
      <name val="Calibri"/>
    </font>
    <font>
      <i/>
      <sz val="10"/>
      <color rgb="FF000000"/>
      <name val="Calibri"/>
    </font>
    <font>
      <sz val="10"/>
      <color rgb="FF000000"/>
      <name val="Calibri"/>
    </font>
    <font>
      <vertAlign val="superscript"/>
      <sz val="10"/>
      <color rgb="FF000000"/>
      <name val="Calibri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7" fillId="0" borderId="0" xfId="0" applyFont="1" applyAlignment="1">
      <alignment horizontal="right"/>
    </xf>
    <xf numFmtId="164" fontId="7" fillId="0" borderId="0" xfId="0" applyNumberFormat="1" applyFont="1" applyAlignment="1">
      <alignment horizontal="right"/>
    </xf>
    <xf numFmtId="164" fontId="7" fillId="0" borderId="0" xfId="0" applyNumberFormat="1" applyFont="1"/>
    <xf numFmtId="0" fontId="7" fillId="0" borderId="0" xfId="0" applyFont="1" applyAlignment="1">
      <alignment wrapText="1"/>
    </xf>
    <xf numFmtId="165" fontId="7" fillId="0" borderId="0" xfId="0" applyNumberFormat="1" applyFont="1"/>
    <xf numFmtId="0" fontId="6" fillId="0" borderId="0" xfId="0" applyFont="1" applyAlignment="1">
      <alignment horizontal="right"/>
    </xf>
    <xf numFmtId="11" fontId="7" fillId="0" borderId="0" xfId="0" applyNumberFormat="1" applyFont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7" fillId="0" borderId="0" xfId="0" applyFont="1" applyAlignment="1">
      <alignment horizontal="left"/>
    </xf>
    <xf numFmtId="164" fontId="7" fillId="0" borderId="5" xfId="0" applyNumberFormat="1" applyFont="1" applyBorder="1" applyAlignment="1">
      <alignment horizontal="right"/>
    </xf>
    <xf numFmtId="0" fontId="7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right"/>
    </xf>
    <xf numFmtId="164" fontId="7" fillId="0" borderId="6" xfId="0" applyNumberFormat="1" applyFont="1" applyBorder="1" applyAlignment="1">
      <alignment horizontal="right"/>
    </xf>
    <xf numFmtId="0" fontId="7" fillId="0" borderId="1" xfId="0" applyFont="1" applyBorder="1"/>
    <xf numFmtId="0" fontId="7" fillId="0" borderId="5" xfId="0" applyFont="1" applyBorder="1"/>
    <xf numFmtId="0" fontId="7" fillId="0" borderId="7" xfId="0" applyFont="1" applyBorder="1" applyAlignment="1">
      <alignment horizontal="left"/>
    </xf>
    <xf numFmtId="164" fontId="7" fillId="0" borderId="7" xfId="0" applyNumberFormat="1" applyFont="1" applyBorder="1" applyAlignment="1">
      <alignment horizontal="right"/>
    </xf>
    <xf numFmtId="164" fontId="7" fillId="0" borderId="8" xfId="0" applyNumberFormat="1" applyFont="1" applyBorder="1" applyAlignment="1">
      <alignment horizontal="right"/>
    </xf>
    <xf numFmtId="0" fontId="7" fillId="0" borderId="7" xfId="0" applyFont="1" applyBorder="1"/>
    <xf numFmtId="164" fontId="7" fillId="0" borderId="7" xfId="0" applyNumberFormat="1" applyFont="1" applyBorder="1"/>
    <xf numFmtId="164" fontId="7" fillId="0" borderId="8" xfId="0" applyNumberFormat="1" applyFont="1" applyBorder="1"/>
    <xf numFmtId="164" fontId="7" fillId="0" borderId="5" xfId="0" applyNumberFormat="1" applyFont="1" applyBorder="1"/>
    <xf numFmtId="0" fontId="10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0" fontId="11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 wrapText="1"/>
    </xf>
    <xf numFmtId="0" fontId="11" fillId="0" borderId="7" xfId="0" applyFont="1" applyBorder="1" applyAlignment="1">
      <alignment vertical="center"/>
    </xf>
    <xf numFmtId="0" fontId="12" fillId="0" borderId="7" xfId="0" applyFont="1" applyBorder="1" applyAlignment="1">
      <alignment vertical="center"/>
    </xf>
    <xf numFmtId="0" fontId="12" fillId="0" borderId="7" xfId="0" applyFont="1" applyBorder="1" applyAlignment="1">
      <alignment vertical="center" wrapText="1"/>
    </xf>
    <xf numFmtId="0" fontId="11" fillId="0" borderId="10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0" fontId="12" fillId="0" borderId="10" xfId="0" applyFont="1" applyBorder="1" applyAlignment="1">
      <alignment vertical="center" wrapText="1"/>
    </xf>
    <xf numFmtId="0" fontId="11" fillId="0" borderId="2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2" fillId="0" borderId="2" xfId="0" applyFont="1" applyBorder="1" applyAlignment="1">
      <alignment vertical="center" wrapText="1"/>
    </xf>
    <xf numFmtId="0" fontId="0" fillId="0" borderId="11" xfId="0" applyBorder="1"/>
    <xf numFmtId="0" fontId="2" fillId="0" borderId="0" xfId="0" applyFont="1" applyBorder="1" applyAlignment="1">
      <alignment horizontal="left"/>
    </xf>
  </cellXfs>
  <cellStyles count="1">
    <cellStyle name="Standard" xfId="0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2"/>
  <sheetViews>
    <sheetView tabSelected="1" workbookViewId="0"/>
  </sheetViews>
  <sheetFormatPr baseColWidth="10" defaultColWidth="14.44140625" defaultRowHeight="15" customHeight="1" x14ac:dyDescent="0.3"/>
  <cols>
    <col min="1" max="1" width="23.21875" customWidth="1"/>
    <col min="2" max="2" width="20.88671875" customWidth="1"/>
    <col min="3" max="3" width="157.33203125" customWidth="1"/>
  </cols>
  <sheetData>
    <row r="1" spans="1:27" ht="18.75" customHeight="1" x14ac:dyDescent="0.3">
      <c r="A1" s="1" t="s">
        <v>0</v>
      </c>
    </row>
    <row r="2" spans="1:27" ht="15.6" x14ac:dyDescent="0.3">
      <c r="A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6" x14ac:dyDescent="0.3">
      <c r="A3" s="58" t="s">
        <v>1</v>
      </c>
      <c r="B3" s="58"/>
      <c r="C3" s="58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4.4" x14ac:dyDescent="0.3">
      <c r="A4" s="5" t="s">
        <v>2</v>
      </c>
      <c r="B4" s="57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6" spans="1:27" ht="14.4" x14ac:dyDescent="0.3">
      <c r="A6" s="57" t="s">
        <v>304</v>
      </c>
      <c r="B6" s="6" t="s">
        <v>3</v>
      </c>
      <c r="C6" s="6" t="s">
        <v>4</v>
      </c>
    </row>
    <row r="7" spans="1:27" ht="14.4" x14ac:dyDescent="0.3">
      <c r="A7" t="s">
        <v>298</v>
      </c>
      <c r="B7" s="7" t="s">
        <v>5</v>
      </c>
      <c r="C7" s="8" t="s">
        <v>6</v>
      </c>
    </row>
    <row r="8" spans="1:27" ht="14.4" x14ac:dyDescent="0.3">
      <c r="A8" t="s">
        <v>299</v>
      </c>
      <c r="B8" s="7" t="s">
        <v>7</v>
      </c>
      <c r="C8" s="8" t="s">
        <v>8</v>
      </c>
    </row>
    <row r="9" spans="1:27" ht="14.4" x14ac:dyDescent="0.3">
      <c r="A9" t="s">
        <v>300</v>
      </c>
      <c r="B9" s="7" t="s">
        <v>9</v>
      </c>
      <c r="C9" s="8" t="s">
        <v>10</v>
      </c>
    </row>
    <row r="10" spans="1:27" ht="14.4" x14ac:dyDescent="0.3">
      <c r="A10" t="s">
        <v>301</v>
      </c>
      <c r="B10" s="7" t="s">
        <v>11</v>
      </c>
      <c r="C10" s="8" t="s">
        <v>12</v>
      </c>
    </row>
    <row r="11" spans="1:27" ht="14.4" x14ac:dyDescent="0.3">
      <c r="A11" t="s">
        <v>302</v>
      </c>
      <c r="B11" s="7" t="s">
        <v>13</v>
      </c>
      <c r="C11" s="8" t="s">
        <v>14</v>
      </c>
    </row>
    <row r="12" spans="1:27" ht="14.4" x14ac:dyDescent="0.3">
      <c r="A12" t="s">
        <v>303</v>
      </c>
      <c r="B12" s="7" t="s">
        <v>15</v>
      </c>
      <c r="C12" s="8" t="s">
        <v>16</v>
      </c>
    </row>
  </sheetData>
  <mergeCells count="1">
    <mergeCell ref="A3:C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P1001"/>
  <sheetViews>
    <sheetView workbookViewId="0">
      <selection activeCell="A2" sqref="A2"/>
    </sheetView>
  </sheetViews>
  <sheetFormatPr baseColWidth="10" defaultColWidth="14.44140625" defaultRowHeight="15" customHeight="1" x14ac:dyDescent="0.3"/>
  <cols>
    <col min="2" max="2" width="17.44140625" customWidth="1"/>
  </cols>
  <sheetData>
    <row r="1" spans="1:42" ht="39" customHeight="1" x14ac:dyDescent="0.3">
      <c r="A1" s="9" t="s">
        <v>30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spans="1:42" ht="14.4" x14ac:dyDescent="0.3">
      <c r="A2" s="11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1" t="s">
        <v>24</v>
      </c>
      <c r="I2" s="11" t="s">
        <v>25</v>
      </c>
      <c r="J2" s="11" t="s">
        <v>26</v>
      </c>
      <c r="K2" s="11" t="s">
        <v>27</v>
      </c>
      <c r="L2" s="11" t="s">
        <v>28</v>
      </c>
      <c r="M2" s="11" t="s">
        <v>29</v>
      </c>
      <c r="N2" s="11" t="s">
        <v>30</v>
      </c>
      <c r="O2" s="11" t="s">
        <v>31</v>
      </c>
      <c r="P2" s="11" t="s">
        <v>32</v>
      </c>
      <c r="Q2" s="11" t="s">
        <v>33</v>
      </c>
      <c r="R2" s="11" t="s">
        <v>34</v>
      </c>
      <c r="S2" s="11" t="s">
        <v>35</v>
      </c>
      <c r="T2" s="11" t="s">
        <v>36</v>
      </c>
      <c r="U2" s="11" t="s">
        <v>37</v>
      </c>
      <c r="V2" s="11" t="s">
        <v>38</v>
      </c>
      <c r="W2" s="11" t="s">
        <v>39</v>
      </c>
      <c r="X2" s="11" t="s">
        <v>40</v>
      </c>
      <c r="Y2" s="11" t="s">
        <v>41</v>
      </c>
      <c r="Z2" s="11" t="s">
        <v>42</v>
      </c>
      <c r="AA2" s="11" t="s">
        <v>43</v>
      </c>
      <c r="AB2" s="11" t="s">
        <v>44</v>
      </c>
      <c r="AC2" s="11" t="s">
        <v>45</v>
      </c>
      <c r="AD2" s="11" t="s">
        <v>46</v>
      </c>
      <c r="AE2" s="11" t="s">
        <v>47</v>
      </c>
      <c r="AF2" s="11" t="s">
        <v>48</v>
      </c>
      <c r="AG2" s="11" t="s">
        <v>49</v>
      </c>
      <c r="AH2" s="11" t="s">
        <v>50</v>
      </c>
      <c r="AI2" s="11" t="s">
        <v>51</v>
      </c>
      <c r="AJ2" s="11" t="s">
        <v>52</v>
      </c>
      <c r="AK2" s="11" t="s">
        <v>53</v>
      </c>
      <c r="AL2" s="11" t="s">
        <v>54</v>
      </c>
      <c r="AM2" s="11" t="s">
        <v>55</v>
      </c>
      <c r="AN2" s="11" t="s">
        <v>56</v>
      </c>
      <c r="AO2" s="10"/>
      <c r="AP2" s="12" t="s">
        <v>57</v>
      </c>
    </row>
    <row r="3" spans="1:42" ht="14.4" x14ac:dyDescent="0.3">
      <c r="A3" s="10" t="s">
        <v>58</v>
      </c>
      <c r="B3" s="10" t="s">
        <v>59</v>
      </c>
      <c r="C3" s="13" t="s">
        <v>60</v>
      </c>
      <c r="D3" s="10" t="s">
        <v>61</v>
      </c>
      <c r="E3" s="10" t="s">
        <v>62</v>
      </c>
      <c r="F3" s="10" t="s">
        <v>63</v>
      </c>
      <c r="G3" s="10" t="s">
        <v>64</v>
      </c>
      <c r="H3" s="10" t="s">
        <v>65</v>
      </c>
      <c r="I3" s="10" t="s">
        <v>66</v>
      </c>
      <c r="J3" s="14">
        <v>3</v>
      </c>
      <c r="K3" s="14">
        <v>7</v>
      </c>
      <c r="L3" s="15">
        <v>0.28430117293333335</v>
      </c>
      <c r="M3" s="15">
        <v>-0.6260141940666667</v>
      </c>
      <c r="N3" s="15">
        <v>3.4974219719999997</v>
      </c>
      <c r="O3" s="15">
        <v>0.65240125000000004</v>
      </c>
      <c r="P3" s="15">
        <v>1.01178375</v>
      </c>
      <c r="Q3" s="15">
        <v>1.6671832333333334</v>
      </c>
      <c r="R3" s="15">
        <v>0.22914662743333333</v>
      </c>
      <c r="S3" s="15">
        <v>86.381565269999996</v>
      </c>
      <c r="T3" s="15">
        <v>0.33897860038333333</v>
      </c>
      <c r="U3" s="15">
        <v>0.66894142648333332</v>
      </c>
      <c r="V3" s="15">
        <v>8.8209131618333334</v>
      </c>
      <c r="W3" s="15">
        <v>0.11196521718833334</v>
      </c>
      <c r="X3" s="15">
        <v>0.63385624346666669</v>
      </c>
      <c r="Y3" s="15">
        <v>8.2019441921666672E-3</v>
      </c>
      <c r="Z3" s="15">
        <v>0.34718056083333332</v>
      </c>
      <c r="AA3" s="15">
        <v>0.25746096569999999</v>
      </c>
      <c r="AB3" s="15">
        <v>0.2994749343</v>
      </c>
      <c r="AC3" s="15">
        <v>4.0261371906666669E-2</v>
      </c>
      <c r="AD3" s="15">
        <v>0.6676783216833333</v>
      </c>
      <c r="AE3" s="15">
        <v>0.94989356054999996</v>
      </c>
      <c r="AF3" s="15">
        <v>0.27030660499999998</v>
      </c>
      <c r="AG3" s="15">
        <v>2466.116403</v>
      </c>
      <c r="AH3" s="15">
        <v>1.1557930415</v>
      </c>
      <c r="AI3" s="15">
        <v>4.1381831573333331E-3</v>
      </c>
      <c r="AJ3" s="15">
        <v>1.8438236960000003E-2</v>
      </c>
      <c r="AK3" s="15">
        <v>-0.10226049593274489</v>
      </c>
      <c r="AL3" s="15">
        <v>-0.54195454567148149</v>
      </c>
      <c r="AM3" s="15">
        <v>0.85658493179581274</v>
      </c>
      <c r="AN3" s="15">
        <v>-1.3564273860773199</v>
      </c>
      <c r="AO3" s="10"/>
      <c r="AP3" s="10" t="s">
        <v>67</v>
      </c>
    </row>
    <row r="4" spans="1:42" ht="14.4" x14ac:dyDescent="0.3">
      <c r="A4" s="10" t="s">
        <v>58</v>
      </c>
      <c r="B4" s="10" t="s">
        <v>59</v>
      </c>
      <c r="C4" s="13" t="s">
        <v>60</v>
      </c>
      <c r="D4" s="10" t="s">
        <v>61</v>
      </c>
      <c r="E4" s="10" t="s">
        <v>62</v>
      </c>
      <c r="F4" s="10" t="s">
        <v>68</v>
      </c>
      <c r="G4" s="10" t="s">
        <v>64</v>
      </c>
      <c r="H4" s="10" t="s">
        <v>65</v>
      </c>
      <c r="I4" s="10" t="s">
        <v>66</v>
      </c>
      <c r="J4" s="14">
        <v>2</v>
      </c>
      <c r="K4" s="14">
        <v>7</v>
      </c>
      <c r="L4" s="15">
        <v>0.36553500119999999</v>
      </c>
      <c r="M4" s="15">
        <v>-0.56962967245000007</v>
      </c>
      <c r="N4" s="15">
        <v>3.4491258677500003</v>
      </c>
      <c r="O4" s="15">
        <v>1.0500701750000001</v>
      </c>
      <c r="P4" s="15">
        <v>1.4683776000000002</v>
      </c>
      <c r="Q4" s="15">
        <v>2.5364268249999999</v>
      </c>
      <c r="R4" s="15">
        <v>0.28179746297500002</v>
      </c>
      <c r="S4" s="15">
        <v>55.484811517499999</v>
      </c>
      <c r="T4" s="15">
        <v>0.41211704275</v>
      </c>
      <c r="U4" s="15">
        <v>0.89665967595000007</v>
      </c>
      <c r="V4" s="15">
        <v>11.02824690325</v>
      </c>
      <c r="W4" s="15">
        <v>0.137739376425</v>
      </c>
      <c r="X4" s="15">
        <v>0.92456767630000003</v>
      </c>
      <c r="Y4" s="15">
        <v>1.385124490925E-2</v>
      </c>
      <c r="Z4" s="15">
        <v>0.42589595795000001</v>
      </c>
      <c r="AA4" s="15">
        <v>0.30733963932499997</v>
      </c>
      <c r="AB4" s="15">
        <v>0.369609260675</v>
      </c>
      <c r="AC4" s="15">
        <v>5.2251522682500003E-2</v>
      </c>
      <c r="AD4" s="15">
        <v>0.85209684424999999</v>
      </c>
      <c r="AE4" s="15">
        <v>1.272129125</v>
      </c>
      <c r="AF4" s="15">
        <v>0.31856133740000003</v>
      </c>
      <c r="AG4" s="15">
        <v>2498.4846587499997</v>
      </c>
      <c r="AH4" s="15">
        <v>1.67695818575</v>
      </c>
      <c r="AI4" s="15">
        <v>3.4272744532500002E-3</v>
      </c>
      <c r="AJ4" s="15">
        <v>1.8377230812499999E-2</v>
      </c>
      <c r="AK4" s="15">
        <v>0.37811499498895773</v>
      </c>
      <c r="AL4" s="15">
        <v>-0.56369876191280932</v>
      </c>
      <c r="AM4" s="15">
        <v>1.3535964642599305</v>
      </c>
      <c r="AN4" s="15">
        <v>0.19025746896310336</v>
      </c>
      <c r="AO4" s="10"/>
      <c r="AP4" s="10" t="s">
        <v>69</v>
      </c>
    </row>
    <row r="5" spans="1:42" ht="14.4" x14ac:dyDescent="0.3">
      <c r="A5" s="10" t="s">
        <v>58</v>
      </c>
      <c r="B5" s="10" t="s">
        <v>59</v>
      </c>
      <c r="C5" s="13" t="s">
        <v>60</v>
      </c>
      <c r="D5" s="10" t="s">
        <v>61</v>
      </c>
      <c r="E5" s="10" t="s">
        <v>70</v>
      </c>
      <c r="F5" s="10" t="s">
        <v>63</v>
      </c>
      <c r="G5" s="10" t="s">
        <v>64</v>
      </c>
      <c r="H5" s="10" t="s">
        <v>71</v>
      </c>
      <c r="I5" s="10" t="s">
        <v>66</v>
      </c>
      <c r="J5" s="14">
        <v>1</v>
      </c>
      <c r="K5" s="14">
        <v>2</v>
      </c>
      <c r="L5" s="15">
        <v>0.18773146090000001</v>
      </c>
      <c r="M5" s="15">
        <v>-0.672376105</v>
      </c>
      <c r="N5" s="15">
        <v>4.3735518139999998</v>
      </c>
      <c r="O5" s="15">
        <v>0.49610419500000003</v>
      </c>
      <c r="P5" s="15">
        <v>0.762796005</v>
      </c>
      <c r="Q5" s="15">
        <v>1.2589002</v>
      </c>
      <c r="R5" s="15">
        <v>0.13882994441000002</v>
      </c>
      <c r="S5" s="15">
        <v>96.870841145</v>
      </c>
      <c r="T5" s="15">
        <v>0.21422349245</v>
      </c>
      <c r="U5" s="15">
        <v>0.51168791314999995</v>
      </c>
      <c r="V5" s="15">
        <v>9.4277238005000008</v>
      </c>
      <c r="W5" s="15">
        <v>8.1015805420000003E-2</v>
      </c>
      <c r="X5" s="15">
        <v>0.32437062415000001</v>
      </c>
      <c r="Y5" s="15">
        <v>7.4186190384999996E-3</v>
      </c>
      <c r="Z5" s="15">
        <v>0.22164211810000001</v>
      </c>
      <c r="AA5" s="15">
        <v>0.14066304610000002</v>
      </c>
      <c r="AB5" s="15">
        <v>0.18938416889999998</v>
      </c>
      <c r="AC5" s="15">
        <v>3.2257949235E-2</v>
      </c>
      <c r="AD5" s="15">
        <v>0.38932041154999997</v>
      </c>
      <c r="AE5" s="15">
        <v>0.66855956999999999</v>
      </c>
      <c r="AF5" s="15">
        <v>0.17570489080000001</v>
      </c>
      <c r="AG5" s="15">
        <v>2748.7692980000002</v>
      </c>
      <c r="AH5" s="15">
        <v>0.60178030380000003</v>
      </c>
      <c r="AI5" s="15">
        <v>5.7707749130000005E-3</v>
      </c>
      <c r="AJ5" s="15">
        <v>1.992380052E-2</v>
      </c>
      <c r="AK5" s="15">
        <v>-0.94785228025937007</v>
      </c>
      <c r="AL5" s="15">
        <v>-0.5502310739844084</v>
      </c>
      <c r="AM5" s="15">
        <v>0.78593903638443807</v>
      </c>
      <c r="AN5" s="15">
        <v>-0.12694214581006946</v>
      </c>
      <c r="AO5" s="10"/>
      <c r="AP5" s="10" t="s">
        <v>72</v>
      </c>
    </row>
    <row r="6" spans="1:42" ht="14.4" x14ac:dyDescent="0.3">
      <c r="A6" s="10" t="s">
        <v>58</v>
      </c>
      <c r="B6" s="10" t="s">
        <v>59</v>
      </c>
      <c r="C6" s="13" t="s">
        <v>60</v>
      </c>
      <c r="D6" s="10" t="s">
        <v>61</v>
      </c>
      <c r="E6" s="10" t="s">
        <v>70</v>
      </c>
      <c r="F6" s="10" t="s">
        <v>68</v>
      </c>
      <c r="G6" s="10" t="s">
        <v>64</v>
      </c>
      <c r="H6" s="10" t="s">
        <v>71</v>
      </c>
      <c r="I6" s="10" t="s">
        <v>66</v>
      </c>
      <c r="J6" s="14">
        <v>1</v>
      </c>
      <c r="K6" s="14">
        <v>3</v>
      </c>
      <c r="L6" s="15">
        <v>0.25876058340000002</v>
      </c>
      <c r="M6" s="15">
        <v>-0.35589570980000002</v>
      </c>
      <c r="N6" s="15">
        <v>3.1729265029999998</v>
      </c>
      <c r="O6" s="15">
        <v>0.80284999999999995</v>
      </c>
      <c r="P6" s="15">
        <v>0.92805260000000001</v>
      </c>
      <c r="Q6" s="15">
        <v>1.8006004</v>
      </c>
      <c r="R6" s="15">
        <v>0.2063520425</v>
      </c>
      <c r="S6" s="15">
        <v>76.97455884</v>
      </c>
      <c r="T6" s="15">
        <v>0.3023559811</v>
      </c>
      <c r="U6" s="15">
        <v>0.5863541511</v>
      </c>
      <c r="V6" s="15">
        <v>11.853802050000001</v>
      </c>
      <c r="W6" s="15">
        <v>8.1327504159999994E-2</v>
      </c>
      <c r="X6" s="15">
        <v>0.32800743339999999</v>
      </c>
      <c r="Y6" s="15">
        <v>1.059265054E-2</v>
      </c>
      <c r="Z6" s="15">
        <v>0.31294863890000002</v>
      </c>
      <c r="AA6" s="15">
        <v>0.24901495930000001</v>
      </c>
      <c r="AB6" s="15">
        <v>0.27921264070000001</v>
      </c>
      <c r="AC6" s="15">
        <v>3.3735998189999998E-2</v>
      </c>
      <c r="AD6" s="15">
        <v>0.56951699440000003</v>
      </c>
      <c r="AE6" s="15">
        <v>0.71104646670000005</v>
      </c>
      <c r="AF6" s="15">
        <v>0.19501656240000001</v>
      </c>
      <c r="AG6" s="15">
        <v>2514.5534440000001</v>
      </c>
      <c r="AH6" s="15">
        <v>0.5296372707</v>
      </c>
      <c r="AI6" s="15">
        <v>5.6289608430000002E-3</v>
      </c>
      <c r="AJ6" s="15">
        <v>1.5336505110000001E-2</v>
      </c>
      <c r="AK6" s="15">
        <v>-0.23705363769777987</v>
      </c>
      <c r="AL6" s="15">
        <v>-0.78687736711312883</v>
      </c>
      <c r="AM6" s="15">
        <v>-0.11391577007948461</v>
      </c>
      <c r="AN6" s="15">
        <v>0.20901662252730269</v>
      </c>
      <c r="AO6" s="10"/>
      <c r="AP6" s="10" t="s">
        <v>73</v>
      </c>
    </row>
    <row r="7" spans="1:42" ht="14.4" x14ac:dyDescent="0.3">
      <c r="A7" s="10" t="s">
        <v>58</v>
      </c>
      <c r="B7" s="10" t="s">
        <v>59</v>
      </c>
      <c r="C7" s="13" t="s">
        <v>60</v>
      </c>
      <c r="D7" s="10" t="s">
        <v>61</v>
      </c>
      <c r="E7" s="10" t="s">
        <v>74</v>
      </c>
      <c r="F7" s="10" t="s">
        <v>68</v>
      </c>
      <c r="G7" s="10" t="s">
        <v>64</v>
      </c>
      <c r="H7" s="10"/>
      <c r="I7" s="10" t="s">
        <v>75</v>
      </c>
      <c r="J7" s="14">
        <v>1</v>
      </c>
      <c r="K7" s="14">
        <v>4</v>
      </c>
      <c r="L7" s="15">
        <v>0.34565544174999996</v>
      </c>
      <c r="M7" s="15">
        <v>-3.2123159484999997E-2</v>
      </c>
      <c r="N7" s="15">
        <v>3.0687971090000001</v>
      </c>
      <c r="O7" s="15">
        <v>1.0696588499999999</v>
      </c>
      <c r="P7" s="15">
        <v>1.2214162</v>
      </c>
      <c r="Q7" s="15">
        <v>2.2910750499999999</v>
      </c>
      <c r="R7" s="15">
        <v>0.27469991054999998</v>
      </c>
      <c r="S7" s="15">
        <v>40.88957465</v>
      </c>
      <c r="T7" s="15">
        <v>0.43642706305000001</v>
      </c>
      <c r="U7" s="15">
        <v>0.67789910045000001</v>
      </c>
      <c r="V7" s="15">
        <v>11.152300927500001</v>
      </c>
      <c r="W7" s="15">
        <v>0.13185926510000001</v>
      </c>
      <c r="X7" s="15">
        <v>0.85351871715000005</v>
      </c>
      <c r="Y7" s="15">
        <v>1.6892141215E-2</v>
      </c>
      <c r="Z7" s="15">
        <v>0.45441867180000001</v>
      </c>
      <c r="AA7" s="15">
        <v>0.30628717350000001</v>
      </c>
      <c r="AB7" s="15">
        <v>0.40784933774999999</v>
      </c>
      <c r="AC7" s="15">
        <v>3.8603257094999996E-2</v>
      </c>
      <c r="AD7" s="15">
        <v>0.86580552379999998</v>
      </c>
      <c r="AE7" s="15">
        <v>1.0139865499999998</v>
      </c>
      <c r="AF7" s="15">
        <v>0.30213696385</v>
      </c>
      <c r="AG7" s="15">
        <v>2611.5643144999999</v>
      </c>
      <c r="AH7" s="15">
        <v>1.5913472034999998</v>
      </c>
      <c r="AI7" s="15">
        <v>4.9340656945000005E-3</v>
      </c>
      <c r="AJ7" s="15">
        <v>1.8214941525E-2</v>
      </c>
      <c r="AK7" s="15">
        <v>0.47114529898313307</v>
      </c>
      <c r="AL7" s="15">
        <v>-0.48272995950422581</v>
      </c>
      <c r="AM7" s="15">
        <v>-0.37564162974232129</v>
      </c>
      <c r="AN7" s="15">
        <v>0.41489831326657711</v>
      </c>
      <c r="AO7" s="10"/>
      <c r="AP7" s="10" t="s">
        <v>76</v>
      </c>
    </row>
    <row r="8" spans="1:42" ht="14.4" x14ac:dyDescent="0.3">
      <c r="A8" s="10" t="s">
        <v>58</v>
      </c>
      <c r="B8" s="10" t="s">
        <v>77</v>
      </c>
      <c r="C8" s="13" t="s">
        <v>78</v>
      </c>
      <c r="D8" s="10" t="s">
        <v>79</v>
      </c>
      <c r="E8" s="10" t="s">
        <v>80</v>
      </c>
      <c r="F8" s="10" t="s">
        <v>63</v>
      </c>
      <c r="G8" s="10" t="s">
        <v>64</v>
      </c>
      <c r="H8" s="10" t="s">
        <v>81</v>
      </c>
      <c r="I8" s="10" t="s">
        <v>66</v>
      </c>
      <c r="J8" s="14">
        <v>3</v>
      </c>
      <c r="K8" s="14">
        <v>5</v>
      </c>
      <c r="L8" s="15">
        <v>0.31338786125000001</v>
      </c>
      <c r="M8" s="15">
        <v>-0.58519909138333326</v>
      </c>
      <c r="N8" s="15">
        <v>3.7010580686666668</v>
      </c>
      <c r="O8" s="15">
        <v>0.98698750000000002</v>
      </c>
      <c r="P8" s="15">
        <v>1.2877141999999999</v>
      </c>
      <c r="Q8" s="15">
        <v>2.2747017</v>
      </c>
      <c r="R8" s="15">
        <v>0.24476797211666668</v>
      </c>
      <c r="S8" s="15">
        <v>56.345888564999996</v>
      </c>
      <c r="T8" s="15">
        <v>0.36304439831666668</v>
      </c>
      <c r="U8" s="15">
        <v>0.75690427711666664</v>
      </c>
      <c r="V8" s="15">
        <v>9.3143955254999984</v>
      </c>
      <c r="W8" s="15">
        <v>0.18449380276666669</v>
      </c>
      <c r="X8" s="15">
        <v>1.6566643652666666</v>
      </c>
      <c r="Y8" s="15">
        <v>1.1955581394333335E-2</v>
      </c>
      <c r="Z8" s="15">
        <v>0.37499996078333336</v>
      </c>
      <c r="AA8" s="15">
        <v>0.27471369541666668</v>
      </c>
      <c r="AB8" s="15">
        <v>0.32883982124999994</v>
      </c>
      <c r="AC8" s="15">
        <v>4.6160139543333333E-2</v>
      </c>
      <c r="AD8" s="15">
        <v>0.73812559201666661</v>
      </c>
      <c r="AE8" s="15">
        <v>1.4807469208333333</v>
      </c>
      <c r="AF8" s="15">
        <v>0.34044033708333332</v>
      </c>
      <c r="AG8" s="15">
        <v>4547.1821420000006</v>
      </c>
      <c r="AH8" s="15">
        <v>3.1234365118333334</v>
      </c>
      <c r="AI8" s="15">
        <v>3.4988449213333335E-3</v>
      </c>
      <c r="AJ8" s="15">
        <v>1.7605450518333333E-2</v>
      </c>
      <c r="AK8" s="15">
        <v>-0.22526978537829345</v>
      </c>
      <c r="AL8" s="15">
        <v>0.76872674277934605</v>
      </c>
      <c r="AM8" s="15">
        <v>1.0410519288603739</v>
      </c>
      <c r="AN8" s="15">
        <v>-0.26679812233499733</v>
      </c>
      <c r="AO8" s="10"/>
      <c r="AP8" s="10" t="s">
        <v>82</v>
      </c>
    </row>
    <row r="9" spans="1:42" ht="14.4" x14ac:dyDescent="0.3">
      <c r="A9" s="10" t="s">
        <v>58</v>
      </c>
      <c r="B9" s="10" t="s">
        <v>59</v>
      </c>
      <c r="C9" s="13" t="s">
        <v>60</v>
      </c>
      <c r="D9" s="10" t="s">
        <v>83</v>
      </c>
      <c r="E9" s="10" t="s">
        <v>84</v>
      </c>
      <c r="F9" s="10" t="s">
        <v>68</v>
      </c>
      <c r="G9" s="10" t="s">
        <v>64</v>
      </c>
      <c r="H9" s="10" t="s">
        <v>81</v>
      </c>
      <c r="I9" s="10" t="s">
        <v>66</v>
      </c>
      <c r="J9" s="14">
        <v>2</v>
      </c>
      <c r="K9" s="14">
        <v>6</v>
      </c>
      <c r="L9" s="15">
        <v>0.5687467665</v>
      </c>
      <c r="M9" s="15">
        <v>-0.37920462411</v>
      </c>
      <c r="N9" s="15">
        <v>3.6702764172500002</v>
      </c>
      <c r="O9" s="15">
        <v>1.666429175</v>
      </c>
      <c r="P9" s="15">
        <v>2.344135825</v>
      </c>
      <c r="Q9" s="15">
        <v>3.9561555749999999</v>
      </c>
      <c r="R9" s="15">
        <v>0.44368001564999998</v>
      </c>
      <c r="S9" s="15">
        <v>28.555127911250004</v>
      </c>
      <c r="T9" s="15">
        <v>0.69650779697499998</v>
      </c>
      <c r="U9" s="15">
        <v>1.1485645495000001</v>
      </c>
      <c r="V9" s="15">
        <v>14.759992501499999</v>
      </c>
      <c r="W9" s="15">
        <v>0.14891300625000001</v>
      </c>
      <c r="X9" s="15">
        <v>1.08655825005</v>
      </c>
      <c r="Y9" s="15">
        <v>2.2871612794999999E-2</v>
      </c>
      <c r="Z9" s="15">
        <v>0.7193793850250001</v>
      </c>
      <c r="AA9" s="15">
        <v>0.49961246565</v>
      </c>
      <c r="AB9" s="15">
        <v>0.64452935935</v>
      </c>
      <c r="AC9" s="15">
        <v>7.0153586195000006E-2</v>
      </c>
      <c r="AD9" s="15">
        <v>1.3260874683999999</v>
      </c>
      <c r="AE9" s="15">
        <v>1.50368808125</v>
      </c>
      <c r="AF9" s="15">
        <v>0.38779689387500005</v>
      </c>
      <c r="AG9" s="15">
        <v>2494.3004575000004</v>
      </c>
      <c r="AH9" s="15">
        <v>1.9105519700000002</v>
      </c>
      <c r="AI9" s="15">
        <v>4.5587998984500007E-3</v>
      </c>
      <c r="AJ9" s="15">
        <v>1.7123055542500001E-2</v>
      </c>
      <c r="AK9" s="15">
        <v>2.1015924686698479</v>
      </c>
      <c r="AL9" s="15">
        <v>-0.98995109187259045</v>
      </c>
      <c r="AM9" s="15">
        <v>0.41144495735503783</v>
      </c>
      <c r="AN9" s="15">
        <v>0.63384873128685282</v>
      </c>
      <c r="AO9" s="10"/>
      <c r="AP9" s="10" t="s">
        <v>85</v>
      </c>
    </row>
    <row r="10" spans="1:42" ht="14.4" x14ac:dyDescent="0.3">
      <c r="A10" s="10" t="s">
        <v>86</v>
      </c>
      <c r="B10" s="10" t="s">
        <v>77</v>
      </c>
      <c r="C10" s="13" t="s">
        <v>87</v>
      </c>
      <c r="D10" s="10" t="s">
        <v>88</v>
      </c>
      <c r="E10" s="10" t="s">
        <v>89</v>
      </c>
      <c r="F10" s="10" t="s">
        <v>63</v>
      </c>
      <c r="G10" s="10" t="s">
        <v>64</v>
      </c>
      <c r="H10" s="10" t="s">
        <v>90</v>
      </c>
      <c r="I10" s="10" t="s">
        <v>75</v>
      </c>
      <c r="J10" s="14">
        <v>4</v>
      </c>
      <c r="K10" s="14">
        <v>14</v>
      </c>
      <c r="L10" s="15">
        <v>0.29633295637500001</v>
      </c>
      <c r="M10" s="15">
        <v>-0.48163073599999995</v>
      </c>
      <c r="N10" s="15">
        <v>3.2202846686250002</v>
      </c>
      <c r="O10" s="15">
        <v>0.93695532500000001</v>
      </c>
      <c r="P10" s="15">
        <v>1.2176391375</v>
      </c>
      <c r="Q10" s="15">
        <v>2.1682893375000001</v>
      </c>
      <c r="R10" s="15">
        <v>0.23374406811250004</v>
      </c>
      <c r="S10" s="15">
        <v>60.722215429999991</v>
      </c>
      <c r="T10" s="15">
        <v>0.35480649114999996</v>
      </c>
      <c r="U10" s="15">
        <v>0.68426607358749991</v>
      </c>
      <c r="V10" s="15">
        <v>9.4057468792499996</v>
      </c>
      <c r="W10" s="15">
        <v>0.1992173609375</v>
      </c>
      <c r="X10" s="15">
        <v>1.92157734225</v>
      </c>
      <c r="Y10" s="15">
        <v>9.7003164268750011E-3</v>
      </c>
      <c r="Z10" s="15">
        <v>0.3649817152125</v>
      </c>
      <c r="AA10" s="15">
        <v>0.26211413588749999</v>
      </c>
      <c r="AB10" s="15">
        <v>0.32269032661250002</v>
      </c>
      <c r="AC10" s="15">
        <v>3.9781204536250003E-2</v>
      </c>
      <c r="AD10" s="15">
        <v>0.72535660752499997</v>
      </c>
      <c r="AE10" s="15">
        <v>1.1617899546875001</v>
      </c>
      <c r="AF10" s="15">
        <v>0.26534286149999997</v>
      </c>
      <c r="AG10" s="15">
        <v>5228.6732442499997</v>
      </c>
      <c r="AH10" s="15">
        <v>4.0975697580000006</v>
      </c>
      <c r="AI10" s="15">
        <v>4.0532493368750002E-3</v>
      </c>
      <c r="AJ10" s="15">
        <v>1.7693808111250001E-2</v>
      </c>
      <c r="AK10" s="15">
        <v>-0.39809598715034267</v>
      </c>
      <c r="AL10" s="15">
        <v>1.2354564338799663</v>
      </c>
      <c r="AM10" s="15">
        <v>-0.23799332596978151</v>
      </c>
      <c r="AN10" s="15">
        <v>-0.39865585721596153</v>
      </c>
      <c r="AO10" s="10"/>
      <c r="AP10" s="10" t="s">
        <v>91</v>
      </c>
    </row>
    <row r="11" spans="1:42" ht="14.4" x14ac:dyDescent="0.3">
      <c r="A11" s="10" t="s">
        <v>86</v>
      </c>
      <c r="B11" s="10" t="s">
        <v>59</v>
      </c>
      <c r="C11" s="13" t="s">
        <v>60</v>
      </c>
      <c r="D11" s="10" t="s">
        <v>92</v>
      </c>
      <c r="E11" s="10" t="s">
        <v>93</v>
      </c>
      <c r="F11" s="10" t="s">
        <v>63</v>
      </c>
      <c r="G11" s="10" t="s">
        <v>64</v>
      </c>
      <c r="H11" s="10" t="s">
        <v>94</v>
      </c>
      <c r="I11" s="10" t="s">
        <v>75</v>
      </c>
      <c r="J11" s="14">
        <v>1</v>
      </c>
      <c r="K11" s="14">
        <v>4</v>
      </c>
      <c r="L11" s="15">
        <v>0.1911261635</v>
      </c>
      <c r="M11" s="15">
        <v>-0.47687635465</v>
      </c>
      <c r="N11" s="15">
        <v>4.064203784</v>
      </c>
      <c r="O11" s="15">
        <v>0.58125539999999998</v>
      </c>
      <c r="P11" s="15">
        <v>0.92050425000000002</v>
      </c>
      <c r="Q11" s="15">
        <v>1.4945043</v>
      </c>
      <c r="R11" s="15">
        <v>0.14584013374999999</v>
      </c>
      <c r="S11" s="15">
        <v>97.602755305000002</v>
      </c>
      <c r="T11" s="15">
        <v>0.22725334080000001</v>
      </c>
      <c r="U11" s="15">
        <v>0.44123013440000003</v>
      </c>
      <c r="V11" s="15">
        <v>9.1980017845000006</v>
      </c>
      <c r="W11" s="15">
        <v>8.3106190999999996E-2</v>
      </c>
      <c r="X11" s="15">
        <v>0.3429654674</v>
      </c>
      <c r="Y11" s="15">
        <v>7.504833182E-3</v>
      </c>
      <c r="Z11" s="15">
        <v>0.23508889434999999</v>
      </c>
      <c r="AA11" s="15">
        <v>0.1643468696</v>
      </c>
      <c r="AB11" s="15">
        <v>0.2085115783</v>
      </c>
      <c r="AC11" s="15">
        <v>2.7562074579999998E-2</v>
      </c>
      <c r="AD11" s="15">
        <v>0.42509696419999998</v>
      </c>
      <c r="AE11" s="15">
        <v>0.93193641664999993</v>
      </c>
      <c r="AF11" s="15">
        <v>0.20349615360000001</v>
      </c>
      <c r="AG11" s="15">
        <v>2576.811561</v>
      </c>
      <c r="AH11" s="15">
        <v>0.66931400340000002</v>
      </c>
      <c r="AI11" s="15">
        <v>2.118007404E-3</v>
      </c>
      <c r="AJ11" s="15">
        <v>1.8209666399999998E-2</v>
      </c>
      <c r="AK11" s="15">
        <v>-0.86927947091401958</v>
      </c>
      <c r="AL11" s="15">
        <v>-0.55180729478409418</v>
      </c>
      <c r="AM11" s="15">
        <v>1.1177194097097551</v>
      </c>
      <c r="AN11" s="15">
        <v>-0.16335717180550802</v>
      </c>
      <c r="AO11" s="10"/>
      <c r="AP11" s="10" t="s">
        <v>95</v>
      </c>
    </row>
    <row r="12" spans="1:42" ht="14.4" x14ac:dyDescent="0.3">
      <c r="A12" s="10" t="s">
        <v>86</v>
      </c>
      <c r="B12" s="10" t="s">
        <v>59</v>
      </c>
      <c r="C12" s="13" t="s">
        <v>60</v>
      </c>
      <c r="D12" s="10" t="s">
        <v>92</v>
      </c>
      <c r="E12" s="10" t="s">
        <v>93</v>
      </c>
      <c r="F12" s="10" t="s">
        <v>68</v>
      </c>
      <c r="G12" s="10" t="s">
        <v>64</v>
      </c>
      <c r="H12" s="10" t="s">
        <v>94</v>
      </c>
      <c r="I12" s="10" t="s">
        <v>75</v>
      </c>
      <c r="J12" s="14">
        <v>6</v>
      </c>
      <c r="K12" s="14">
        <v>21</v>
      </c>
      <c r="L12" s="15">
        <v>0.28239324901666668</v>
      </c>
      <c r="M12" s="15">
        <v>-0.45304433837500002</v>
      </c>
      <c r="N12" s="15">
        <v>3.4977181584166668</v>
      </c>
      <c r="O12" s="15">
        <v>0.84550797499999997</v>
      </c>
      <c r="P12" s="15">
        <v>1.04779365</v>
      </c>
      <c r="Q12" s="15">
        <v>1.8692430833333331</v>
      </c>
      <c r="R12" s="15">
        <v>0.22092713124999999</v>
      </c>
      <c r="S12" s="15">
        <v>69.220238121666668</v>
      </c>
      <c r="T12" s="15">
        <v>0.3291451496833333</v>
      </c>
      <c r="U12" s="15">
        <v>0.63716693845833339</v>
      </c>
      <c r="V12" s="15">
        <v>10.885048110249999</v>
      </c>
      <c r="W12" s="15">
        <v>0.10187666464583334</v>
      </c>
      <c r="X12" s="15">
        <v>0.52529907479999993</v>
      </c>
      <c r="Y12" s="15">
        <v>1.1792229994166667E-2</v>
      </c>
      <c r="Z12" s="15">
        <v>0.34191846440000001</v>
      </c>
      <c r="AA12" s="15">
        <v>0.24860568440833333</v>
      </c>
      <c r="AB12" s="15">
        <v>0.30249449670833334</v>
      </c>
      <c r="AC12" s="15">
        <v>3.8581832392499994E-2</v>
      </c>
      <c r="AD12" s="15">
        <v>0.6408998118</v>
      </c>
      <c r="AE12" s="15">
        <v>0.90334230446666652</v>
      </c>
      <c r="AF12" s="15">
        <v>0.24551350172500006</v>
      </c>
      <c r="AG12" s="15">
        <v>2541.2056037500001</v>
      </c>
      <c r="AH12" s="15">
        <v>0.96217042121666652</v>
      </c>
      <c r="AI12" s="15">
        <v>2.2171875811666662E-3</v>
      </c>
      <c r="AJ12" s="15">
        <v>1.7963435102500001E-2</v>
      </c>
      <c r="AK12" s="15">
        <v>-0.12888434677771232</v>
      </c>
      <c r="AL12" s="15">
        <v>-0.64320707921171882</v>
      </c>
      <c r="AM12" s="15">
        <v>0.40656487486394788</v>
      </c>
      <c r="AN12" s="15">
        <v>0.12848703234128589</v>
      </c>
      <c r="AO12" s="10"/>
      <c r="AP12" s="10" t="s">
        <v>96</v>
      </c>
    </row>
    <row r="13" spans="1:42" ht="14.4" x14ac:dyDescent="0.3">
      <c r="A13" s="10" t="s">
        <v>86</v>
      </c>
      <c r="B13" s="10" t="s">
        <v>77</v>
      </c>
      <c r="C13" s="13" t="s">
        <v>78</v>
      </c>
      <c r="D13" s="10" t="s">
        <v>92</v>
      </c>
      <c r="E13" s="10" t="s">
        <v>97</v>
      </c>
      <c r="F13" s="10" t="s">
        <v>63</v>
      </c>
      <c r="G13" s="10" t="s">
        <v>64</v>
      </c>
      <c r="H13" s="10" t="s">
        <v>98</v>
      </c>
      <c r="I13" s="10" t="s">
        <v>99</v>
      </c>
      <c r="J13" s="14">
        <v>1</v>
      </c>
      <c r="K13" s="14">
        <v>2</v>
      </c>
      <c r="L13" s="15">
        <v>0.74303018435000001</v>
      </c>
      <c r="M13" s="15">
        <v>-0.39941782930000003</v>
      </c>
      <c r="N13" s="15">
        <v>3.8586737455</v>
      </c>
      <c r="O13" s="15">
        <v>2.0607774000000001</v>
      </c>
      <c r="P13" s="15">
        <v>2.9108369000000001</v>
      </c>
      <c r="Q13" s="15">
        <v>4.9716142999999997</v>
      </c>
      <c r="R13" s="15">
        <v>0.56246216280000005</v>
      </c>
      <c r="S13" s="15">
        <v>5.9196747949999997</v>
      </c>
      <c r="T13" s="15">
        <v>0.86806891559999999</v>
      </c>
      <c r="U13" s="15">
        <v>1.755733126</v>
      </c>
      <c r="V13" s="15">
        <v>11.746252720000001</v>
      </c>
      <c r="W13" s="15">
        <v>0.35096832870000005</v>
      </c>
      <c r="X13" s="15">
        <v>5.3174454805</v>
      </c>
      <c r="Y13" s="15">
        <v>3.6707967004999995E-2</v>
      </c>
      <c r="Z13" s="15">
        <v>0.90477688514999999</v>
      </c>
      <c r="AA13" s="15">
        <v>0.6171968337</v>
      </c>
      <c r="AB13" s="15">
        <v>0.79314076629999997</v>
      </c>
      <c r="AC13" s="15">
        <v>0.111636118875</v>
      </c>
      <c r="AD13" s="15">
        <v>1.5054264234999999</v>
      </c>
      <c r="AE13" s="15">
        <v>2.5570661000000001</v>
      </c>
      <c r="AF13" s="15">
        <v>0.60904775895000007</v>
      </c>
      <c r="AG13" s="15">
        <v>5097.2778060000001</v>
      </c>
      <c r="AH13" s="15">
        <v>9.8617240795000001</v>
      </c>
      <c r="AI13" s="15">
        <v>2.5558605035E-3</v>
      </c>
      <c r="AJ13" s="15">
        <v>1.8265066845E-2</v>
      </c>
      <c r="AK13" s="15">
        <v>2.0381429025577882</v>
      </c>
      <c r="AL13" s="15">
        <v>2.0036482387633012</v>
      </c>
      <c r="AM13" s="15">
        <v>4.221545160333064</v>
      </c>
      <c r="AN13" s="15">
        <v>0.93186104388031477</v>
      </c>
      <c r="AO13" s="10"/>
      <c r="AP13" s="10" t="s">
        <v>100</v>
      </c>
    </row>
    <row r="14" spans="1:42" ht="14.4" x14ac:dyDescent="0.3">
      <c r="A14" s="10" t="s">
        <v>58</v>
      </c>
      <c r="B14" s="10" t="s">
        <v>101</v>
      </c>
      <c r="C14" s="10" t="s">
        <v>102</v>
      </c>
      <c r="D14" s="10" t="s">
        <v>61</v>
      </c>
      <c r="E14" s="10" t="s">
        <v>103</v>
      </c>
      <c r="F14" s="10" t="s">
        <v>68</v>
      </c>
      <c r="G14" s="10" t="s">
        <v>104</v>
      </c>
      <c r="H14" s="10" t="s">
        <v>105</v>
      </c>
      <c r="I14" s="10" t="s">
        <v>99</v>
      </c>
      <c r="J14" s="14">
        <v>1</v>
      </c>
      <c r="K14" s="14">
        <v>3</v>
      </c>
      <c r="L14" s="15">
        <v>0.54885772389999998</v>
      </c>
      <c r="M14" s="15">
        <v>-0.37274990299999999</v>
      </c>
      <c r="N14" s="15">
        <v>3.2341599919999999</v>
      </c>
      <c r="O14" s="15">
        <v>1.3383316000000001</v>
      </c>
      <c r="P14" s="15">
        <v>1.8017567999999999</v>
      </c>
      <c r="Q14" s="15">
        <v>3.1400883999999998</v>
      </c>
      <c r="R14" s="15">
        <v>0.44478363129999998</v>
      </c>
      <c r="S14" s="15">
        <v>28.513981940000001</v>
      </c>
      <c r="T14" s="15">
        <v>0.69053054209999998</v>
      </c>
      <c r="U14" s="15">
        <v>1.193229562</v>
      </c>
      <c r="V14" s="15">
        <v>11.185446969999999</v>
      </c>
      <c r="W14" s="15">
        <v>0.28138694180000001</v>
      </c>
      <c r="X14" s="15">
        <v>3.5506844439999998</v>
      </c>
      <c r="Y14" s="15">
        <v>2.0435672629999999E-2</v>
      </c>
      <c r="Z14" s="15">
        <v>0.71196346740000005</v>
      </c>
      <c r="AA14" s="15">
        <v>0.51348438730000001</v>
      </c>
      <c r="AB14" s="15">
        <v>0.6278475509</v>
      </c>
      <c r="AC14" s="15">
        <v>6.71733786E-2</v>
      </c>
      <c r="AD14" s="15">
        <v>1.2741607340000001</v>
      </c>
      <c r="AE14" s="15">
        <v>1.80776059</v>
      </c>
      <c r="AF14" s="15">
        <v>0.49599454609999999</v>
      </c>
      <c r="AG14" s="15">
        <v>4857.925354</v>
      </c>
      <c r="AH14" s="15">
        <v>6.1758089959999998</v>
      </c>
      <c r="AI14" s="15">
        <v>3.6272162389999999E-3</v>
      </c>
      <c r="AJ14" s="15">
        <v>1.916274028E-2</v>
      </c>
      <c r="AK14" s="15">
        <v>1.4524770257234823</v>
      </c>
      <c r="AL14" s="15">
        <v>1.5282645318066956</v>
      </c>
      <c r="AM14" s="15">
        <v>0.69957676268198465</v>
      </c>
      <c r="AN14" s="15">
        <v>-2.0806313472844784</v>
      </c>
      <c r="AO14" s="10"/>
      <c r="AP14" s="10"/>
    </row>
    <row r="15" spans="1:42" ht="14.4" x14ac:dyDescent="0.3">
      <c r="A15" s="10" t="s">
        <v>58</v>
      </c>
      <c r="B15" s="10" t="s">
        <v>106</v>
      </c>
      <c r="C15" s="10" t="s">
        <v>107</v>
      </c>
      <c r="D15" s="10" t="s">
        <v>61</v>
      </c>
      <c r="E15" s="10" t="s">
        <v>108</v>
      </c>
      <c r="F15" s="10" t="s">
        <v>63</v>
      </c>
      <c r="G15" s="10" t="s">
        <v>104</v>
      </c>
      <c r="H15" s="10" t="s">
        <v>109</v>
      </c>
      <c r="I15" s="10" t="s">
        <v>99</v>
      </c>
      <c r="J15" s="14">
        <v>1</v>
      </c>
      <c r="K15" s="14">
        <v>3</v>
      </c>
      <c r="L15" s="15">
        <v>0.28551679400000002</v>
      </c>
      <c r="M15" s="15">
        <v>-0.36702260380000001</v>
      </c>
      <c r="N15" s="15">
        <v>4.0812936329999996</v>
      </c>
      <c r="O15" s="15">
        <v>0.67091219999999996</v>
      </c>
      <c r="P15" s="15">
        <v>1.0908648000000001</v>
      </c>
      <c r="Q15" s="15">
        <v>1.8919138</v>
      </c>
      <c r="R15" s="15">
        <v>0.2112161931</v>
      </c>
      <c r="S15" s="15">
        <v>88.188456900000006</v>
      </c>
      <c r="T15" s="15">
        <v>0.31599573079999999</v>
      </c>
      <c r="U15" s="15">
        <v>0.66580274289999997</v>
      </c>
      <c r="V15" s="15">
        <v>8.3759861499999992</v>
      </c>
      <c r="W15" s="15">
        <v>0.1734988489</v>
      </c>
      <c r="X15" s="15">
        <v>1.466326029</v>
      </c>
      <c r="Y15" s="15">
        <v>8.1509744210000006E-3</v>
      </c>
      <c r="Z15" s="15">
        <v>0.32388041979999999</v>
      </c>
      <c r="AA15" s="15">
        <v>0.2156894557</v>
      </c>
      <c r="AB15" s="15">
        <v>0.27405045830000002</v>
      </c>
      <c r="AC15" s="15">
        <v>4.4017583440000001E-2</v>
      </c>
      <c r="AD15" s="15">
        <v>0.55964840410000005</v>
      </c>
      <c r="AE15" s="15">
        <v>1.121746133</v>
      </c>
      <c r="AF15" s="15">
        <v>0.2340986877</v>
      </c>
      <c r="AG15" s="15">
        <v>5294.337657</v>
      </c>
      <c r="AH15" s="15">
        <v>3.3475084910000001</v>
      </c>
      <c r="AI15" s="15">
        <v>2.7931817580000001E-3</v>
      </c>
      <c r="AJ15" s="15">
        <v>1.8690317259999999E-2</v>
      </c>
      <c r="AK15" s="15">
        <v>-0.69962368528109753</v>
      </c>
      <c r="AL15" s="15">
        <v>1.004096701875731</v>
      </c>
      <c r="AM15" s="15">
        <v>0.54671465520262696</v>
      </c>
      <c r="AN15" s="15">
        <v>-0.90668753724689077</v>
      </c>
      <c r="AO15" s="10"/>
      <c r="AP15" s="10"/>
    </row>
    <row r="16" spans="1:42" ht="14.4" x14ac:dyDescent="0.3">
      <c r="A16" s="10" t="s">
        <v>58</v>
      </c>
      <c r="B16" s="10" t="s">
        <v>101</v>
      </c>
      <c r="C16" s="13" t="s">
        <v>110</v>
      </c>
      <c r="D16" s="10" t="s">
        <v>111</v>
      </c>
      <c r="E16" s="10" t="s">
        <v>112</v>
      </c>
      <c r="F16" s="10" t="s">
        <v>63</v>
      </c>
      <c r="G16" s="10" t="s">
        <v>104</v>
      </c>
      <c r="H16" s="10" t="s">
        <v>113</v>
      </c>
      <c r="I16" s="10" t="s">
        <v>99</v>
      </c>
      <c r="J16" s="14">
        <v>1</v>
      </c>
      <c r="K16" s="14">
        <v>4</v>
      </c>
      <c r="L16" s="15">
        <v>0.22001853204999999</v>
      </c>
      <c r="M16" s="15">
        <v>-0.2494066049</v>
      </c>
      <c r="N16" s="15">
        <v>3.1615092655000003</v>
      </c>
      <c r="O16" s="15">
        <v>0.84144790000000003</v>
      </c>
      <c r="P16" s="15">
        <v>0.81760270000000002</v>
      </c>
      <c r="Q16" s="15">
        <v>1.6590506</v>
      </c>
      <c r="R16" s="15">
        <v>0.17365230025</v>
      </c>
      <c r="S16" s="15">
        <v>77.586969420000003</v>
      </c>
      <c r="T16" s="15">
        <v>0.28153228655000001</v>
      </c>
      <c r="U16" s="15">
        <v>0.47095617580000004</v>
      </c>
      <c r="V16" s="15">
        <v>9.7208789259999993</v>
      </c>
      <c r="W16" s="15">
        <v>0.24919587175000002</v>
      </c>
      <c r="X16" s="15">
        <v>3.0194731605</v>
      </c>
      <c r="Y16" s="15">
        <v>9.2166916829999994E-3</v>
      </c>
      <c r="Z16" s="15">
        <v>0.29074894109999999</v>
      </c>
      <c r="AA16" s="15">
        <v>0.1946593975</v>
      </c>
      <c r="AB16" s="15">
        <v>0.26301005249999998</v>
      </c>
      <c r="AC16" s="15">
        <v>2.7738888595E-2</v>
      </c>
      <c r="AD16" s="15">
        <v>0.54323196294999998</v>
      </c>
      <c r="AE16" s="15">
        <v>0.89458582500000006</v>
      </c>
      <c r="AF16" s="15">
        <v>0.25660650070000002</v>
      </c>
      <c r="AG16" s="15">
        <v>5655.4099435000007</v>
      </c>
      <c r="AH16" s="15">
        <v>7.4079945309999999</v>
      </c>
      <c r="AI16" s="15">
        <v>3.3792554195000001E-3</v>
      </c>
      <c r="AJ16" s="15">
        <v>1.8297342080000001E-2</v>
      </c>
      <c r="AK16" s="15">
        <v>-1.294081225462868</v>
      </c>
      <c r="AL16" s="15">
        <v>2.4115429392168575</v>
      </c>
      <c r="AM16" s="15">
        <v>-0.17788877117816759</v>
      </c>
      <c r="AN16" s="15">
        <v>-0.59816897049224638</v>
      </c>
      <c r="AO16" s="10"/>
      <c r="AP16" s="10"/>
    </row>
    <row r="17" spans="1:42" ht="14.4" x14ac:dyDescent="0.3">
      <c r="A17" s="10" t="s">
        <v>58</v>
      </c>
      <c r="B17" s="10" t="s">
        <v>101</v>
      </c>
      <c r="C17" s="13" t="s">
        <v>110</v>
      </c>
      <c r="D17" s="10" t="s">
        <v>111</v>
      </c>
      <c r="E17" s="10" t="s">
        <v>112</v>
      </c>
      <c r="F17" s="10" t="s">
        <v>68</v>
      </c>
      <c r="G17" s="10" t="s">
        <v>104</v>
      </c>
      <c r="H17" s="10" t="s">
        <v>113</v>
      </c>
      <c r="I17" s="10" t="s">
        <v>99</v>
      </c>
      <c r="J17" s="14">
        <v>1</v>
      </c>
      <c r="K17" s="14">
        <v>4</v>
      </c>
      <c r="L17" s="15">
        <v>0.31192340390000001</v>
      </c>
      <c r="M17" s="15">
        <v>-9.6778528615000012E-2</v>
      </c>
      <c r="N17" s="15">
        <v>3.0057267445</v>
      </c>
      <c r="O17" s="15">
        <v>1.05028305</v>
      </c>
      <c r="P17" s="15">
        <v>1.0933354</v>
      </c>
      <c r="Q17" s="15">
        <v>2.1495766999999999</v>
      </c>
      <c r="R17" s="15">
        <v>0.2481766702</v>
      </c>
      <c r="S17" s="15">
        <v>44.19075436</v>
      </c>
      <c r="T17" s="15">
        <v>0.36886304720000002</v>
      </c>
      <c r="U17" s="15">
        <v>0.67224617724999991</v>
      </c>
      <c r="V17" s="15">
        <v>9.3997510564999995</v>
      </c>
      <c r="W17" s="15">
        <v>0.22171455075000002</v>
      </c>
      <c r="X17" s="15">
        <v>2.3441034310000002</v>
      </c>
      <c r="Y17" s="15">
        <v>1.3815552264999999E-2</v>
      </c>
      <c r="Z17" s="15">
        <v>0.3824937142</v>
      </c>
      <c r="AA17" s="15">
        <v>0.28552011134999999</v>
      </c>
      <c r="AB17" s="15">
        <v>0.34245833865000003</v>
      </c>
      <c r="AC17" s="15">
        <v>3.7277076860000001E-2</v>
      </c>
      <c r="AD17" s="15">
        <v>0.78061510119999999</v>
      </c>
      <c r="AE17" s="15">
        <v>1.018273298</v>
      </c>
      <c r="AF17" s="15">
        <v>0.30871059665</v>
      </c>
      <c r="AG17" s="15">
        <v>5103.1311759999999</v>
      </c>
      <c r="AH17" s="15">
        <v>5.2769521045000003</v>
      </c>
      <c r="AI17" s="15">
        <v>4.0039536099999995E-3</v>
      </c>
      <c r="AJ17" s="15">
        <v>1.894082175E-2</v>
      </c>
      <c r="AK17" s="15">
        <v>-0.32698892330851725</v>
      </c>
      <c r="AL17" s="15">
        <v>1.5042626671286516</v>
      </c>
      <c r="AM17" s="15">
        <v>-0.65349617958635253</v>
      </c>
      <c r="AN17" s="15">
        <v>1.552316939121523E-2</v>
      </c>
      <c r="AO17" s="10"/>
      <c r="AP17" s="10"/>
    </row>
    <row r="18" spans="1:42" ht="14.4" x14ac:dyDescent="0.3">
      <c r="A18" s="10" t="s">
        <v>58</v>
      </c>
      <c r="B18" s="10" t="s">
        <v>101</v>
      </c>
      <c r="C18" s="13" t="s">
        <v>110</v>
      </c>
      <c r="D18" s="10" t="s">
        <v>111</v>
      </c>
      <c r="E18" s="10" t="s">
        <v>114</v>
      </c>
      <c r="F18" s="10" t="s">
        <v>63</v>
      </c>
      <c r="G18" s="10" t="s">
        <v>104</v>
      </c>
      <c r="H18" s="10" t="s">
        <v>105</v>
      </c>
      <c r="I18" s="10" t="s">
        <v>99</v>
      </c>
      <c r="J18" s="14">
        <v>7</v>
      </c>
      <c r="K18" s="14">
        <v>22</v>
      </c>
      <c r="L18" s="15">
        <v>0.2697521115071429</v>
      </c>
      <c r="M18" s="15">
        <v>-0.35112386652142857</v>
      </c>
      <c r="N18" s="15">
        <v>3.3708030472142854</v>
      </c>
      <c r="O18" s="15">
        <v>0.88621378571428566</v>
      </c>
      <c r="P18" s="15">
        <v>1.0451945214285714</v>
      </c>
      <c r="Q18" s="15">
        <v>1.970889464285714</v>
      </c>
      <c r="R18" s="15">
        <v>0.2112145244142857</v>
      </c>
      <c r="S18" s="15">
        <v>65.404826849999992</v>
      </c>
      <c r="T18" s="15">
        <v>0.32915334245714289</v>
      </c>
      <c r="U18" s="15">
        <v>0.60517149728571429</v>
      </c>
      <c r="V18" s="15">
        <v>9.5350387234285705</v>
      </c>
      <c r="W18" s="15">
        <v>0.21424654491214284</v>
      </c>
      <c r="X18" s="15">
        <v>2.4361039400714284</v>
      </c>
      <c r="Y18" s="15">
        <v>1.0427761333071427E-2</v>
      </c>
      <c r="Z18" s="15">
        <v>0.33971737564999999</v>
      </c>
      <c r="AA18" s="15">
        <v>0.23996835012142861</v>
      </c>
      <c r="AB18" s="15">
        <v>0.30351719097857144</v>
      </c>
      <c r="AC18" s="15">
        <v>3.5561313288571435E-2</v>
      </c>
      <c r="AD18" s="15">
        <v>0.64672944189285719</v>
      </c>
      <c r="AE18" s="15">
        <v>1.0783583630928573</v>
      </c>
      <c r="AF18" s="15">
        <v>0.29301598278571422</v>
      </c>
      <c r="AG18" s="15">
        <v>5334.5106378571427</v>
      </c>
      <c r="AH18" s="15">
        <v>5.7249753770285707</v>
      </c>
      <c r="AI18" s="15">
        <v>3.7669189090000004E-3</v>
      </c>
      <c r="AJ18" s="15">
        <v>1.7591090941428574E-2</v>
      </c>
      <c r="AK18" s="15">
        <v>-0.74847030269869097</v>
      </c>
      <c r="AL18" s="15">
        <v>1.72188596483393</v>
      </c>
      <c r="AM18" s="15">
        <v>2.4765052740356674E-2</v>
      </c>
      <c r="AN18" s="15">
        <v>-0.49960048419645364</v>
      </c>
      <c r="AO18" s="10"/>
      <c r="AP18" s="10"/>
    </row>
    <row r="19" spans="1:42" ht="14.4" x14ac:dyDescent="0.3">
      <c r="A19" s="10" t="s">
        <v>58</v>
      </c>
      <c r="B19" s="10" t="s">
        <v>101</v>
      </c>
      <c r="C19" s="13" t="s">
        <v>110</v>
      </c>
      <c r="D19" s="10" t="s">
        <v>111</v>
      </c>
      <c r="E19" s="10" t="s">
        <v>114</v>
      </c>
      <c r="F19" s="10" t="s">
        <v>68</v>
      </c>
      <c r="G19" s="10" t="s">
        <v>104</v>
      </c>
      <c r="H19" s="10" t="s">
        <v>105</v>
      </c>
      <c r="I19" s="10" t="s">
        <v>99</v>
      </c>
      <c r="J19" s="14">
        <v>8</v>
      </c>
      <c r="K19" s="14">
        <v>18</v>
      </c>
      <c r="L19" s="15">
        <v>0.5733533892437499</v>
      </c>
      <c r="M19" s="15">
        <v>-0.24339649504175001</v>
      </c>
      <c r="N19" s="15">
        <v>3.1808477265000001</v>
      </c>
      <c r="O19" s="15">
        <v>1.8446996375</v>
      </c>
      <c r="P19" s="15">
        <v>1.9826706500000002</v>
      </c>
      <c r="Q19" s="15">
        <v>3.9253578000000005</v>
      </c>
      <c r="R19" s="15">
        <v>0.45519152368750004</v>
      </c>
      <c r="S19" s="15">
        <v>20.6879717435625</v>
      </c>
      <c r="T19" s="15">
        <v>0.71763755015624997</v>
      </c>
      <c r="U19" s="15">
        <v>1.2289533957812502</v>
      </c>
      <c r="V19" s="15">
        <v>11.1463654499375</v>
      </c>
      <c r="W19" s="15">
        <v>0.29678844679374994</v>
      </c>
      <c r="X19" s="15">
        <v>4.3736506485625002</v>
      </c>
      <c r="Y19" s="15">
        <v>2.4442785834125003E-2</v>
      </c>
      <c r="Z19" s="15">
        <v>0.74209485973749989</v>
      </c>
      <c r="AA19" s="15">
        <v>0.51297611768749996</v>
      </c>
      <c r="AB19" s="15">
        <v>0.67092480104374985</v>
      </c>
      <c r="AC19" s="15">
        <v>6.8994662538125001E-2</v>
      </c>
      <c r="AD19" s="15">
        <v>1.381812565875</v>
      </c>
      <c r="AE19" s="15">
        <v>1.8008084844999999</v>
      </c>
      <c r="AF19" s="15">
        <v>0.46018265340624998</v>
      </c>
      <c r="AG19" s="15">
        <v>5262.3120911250007</v>
      </c>
      <c r="AH19" s="15">
        <v>9.7270828387500003</v>
      </c>
      <c r="AI19" s="15">
        <v>4.0960992027187495E-3</v>
      </c>
      <c r="AJ19" s="15">
        <v>1.9045716629375004E-2</v>
      </c>
      <c r="AK19" s="15">
        <v>1.3368547637883952</v>
      </c>
      <c r="AL19" s="15">
        <v>2.1757288759395634</v>
      </c>
      <c r="AM19" s="15">
        <v>0.53698001078640356</v>
      </c>
      <c r="AN19" s="15">
        <v>-0.21416876329505063</v>
      </c>
      <c r="AO19" s="10"/>
      <c r="AP19" s="10"/>
    </row>
    <row r="20" spans="1:42" ht="14.4" x14ac:dyDescent="0.3">
      <c r="A20" s="10" t="s">
        <v>58</v>
      </c>
      <c r="B20" s="10" t="s">
        <v>101</v>
      </c>
      <c r="C20" s="13" t="s">
        <v>110</v>
      </c>
      <c r="D20" s="10" t="s">
        <v>111</v>
      </c>
      <c r="E20" s="10" t="s">
        <v>115</v>
      </c>
      <c r="F20" s="10" t="s">
        <v>63</v>
      </c>
      <c r="G20" s="10" t="s">
        <v>104</v>
      </c>
      <c r="H20" s="10" t="s">
        <v>105</v>
      </c>
      <c r="I20" s="10" t="s">
        <v>99</v>
      </c>
      <c r="J20" s="14">
        <v>5</v>
      </c>
      <c r="K20" s="14">
        <v>13</v>
      </c>
      <c r="L20" s="15">
        <v>0.21912377847000003</v>
      </c>
      <c r="M20" s="15">
        <v>-0.29123202666259995</v>
      </c>
      <c r="N20" s="15">
        <v>3.0702986886000003</v>
      </c>
      <c r="O20" s="15">
        <v>0.83749700000000016</v>
      </c>
      <c r="P20" s="15">
        <v>0.86930350000000001</v>
      </c>
      <c r="Q20" s="15">
        <v>1.70101243</v>
      </c>
      <c r="R20" s="15">
        <v>0.17563926463000001</v>
      </c>
      <c r="S20" s="15">
        <v>73.605111690000001</v>
      </c>
      <c r="T20" s="15">
        <v>0.27026456320999998</v>
      </c>
      <c r="U20" s="15">
        <v>0.46826794641999997</v>
      </c>
      <c r="V20" s="15">
        <v>9.4365248938000015</v>
      </c>
      <c r="W20" s="15">
        <v>0.18651272373000002</v>
      </c>
      <c r="X20" s="15">
        <v>1.7929991677200001</v>
      </c>
      <c r="Y20" s="15">
        <v>8.1864124572000006E-3</v>
      </c>
      <c r="Z20" s="15">
        <v>0.27845095952999999</v>
      </c>
      <c r="AA20" s="15">
        <v>0.20367025132</v>
      </c>
      <c r="AB20" s="15">
        <v>0.25170441596000004</v>
      </c>
      <c r="AC20" s="15">
        <v>2.6724140848E-2</v>
      </c>
      <c r="AD20" s="15">
        <v>0.56276083536999999</v>
      </c>
      <c r="AE20" s="15">
        <v>0.87445098100000007</v>
      </c>
      <c r="AF20" s="15">
        <v>0.22932831040999999</v>
      </c>
      <c r="AG20" s="15">
        <v>5557.5587252000005</v>
      </c>
      <c r="AH20" s="15">
        <v>4.3936976764999995</v>
      </c>
      <c r="AI20" s="15">
        <v>2.8596852334000001E-3</v>
      </c>
      <c r="AJ20" s="15">
        <v>1.859968E-2</v>
      </c>
      <c r="AK20" s="15">
        <v>-0.96978625181995093</v>
      </c>
      <c r="AL20" s="15">
        <v>1.5024340020819125</v>
      </c>
      <c r="AM20" s="15">
        <v>-0.8835477020363971</v>
      </c>
      <c r="AN20" s="15">
        <v>-0.33790000178074653</v>
      </c>
      <c r="AO20" s="10"/>
      <c r="AP20" s="10"/>
    </row>
    <row r="21" spans="1:42" ht="14.4" x14ac:dyDescent="0.3">
      <c r="A21" s="10" t="s">
        <v>58</v>
      </c>
      <c r="B21" s="10" t="s">
        <v>101</v>
      </c>
      <c r="C21" s="13" t="s">
        <v>110</v>
      </c>
      <c r="D21" s="10" t="s">
        <v>111</v>
      </c>
      <c r="E21" s="10" t="s">
        <v>115</v>
      </c>
      <c r="F21" s="10" t="s">
        <v>68</v>
      </c>
      <c r="G21" s="10" t="s">
        <v>104</v>
      </c>
      <c r="H21" s="10" t="s">
        <v>105</v>
      </c>
      <c r="I21" s="10" t="s">
        <v>99</v>
      </c>
      <c r="J21" s="14">
        <v>4</v>
      </c>
      <c r="K21" s="14">
        <v>9</v>
      </c>
      <c r="L21" s="15">
        <v>0.25346339757500003</v>
      </c>
      <c r="M21" s="15">
        <v>-0.36599305566999996</v>
      </c>
      <c r="N21" s="15">
        <v>3.4823100385000001</v>
      </c>
      <c r="O21" s="15">
        <v>0.94425697499999994</v>
      </c>
      <c r="P21" s="15">
        <v>1.242379975</v>
      </c>
      <c r="Q21" s="15">
        <v>2.1479769500000003</v>
      </c>
      <c r="R21" s="15">
        <v>0.202962423975</v>
      </c>
      <c r="S21" s="15">
        <v>57.709060289999996</v>
      </c>
      <c r="T21" s="15">
        <v>0.30882540700000005</v>
      </c>
      <c r="U21" s="15">
        <v>0.54040663306249992</v>
      </c>
      <c r="V21" s="15">
        <v>10.486296046250001</v>
      </c>
      <c r="W21" s="15">
        <v>0.17898152017500002</v>
      </c>
      <c r="X21" s="15">
        <v>1.58496884325</v>
      </c>
      <c r="Y21" s="15">
        <v>9.8442942680000006E-3</v>
      </c>
      <c r="Z21" s="15">
        <v>0.31866969747500001</v>
      </c>
      <c r="AA21" s="15">
        <v>0.23242018753750002</v>
      </c>
      <c r="AB21" s="15">
        <v>0.28750058746249996</v>
      </c>
      <c r="AC21" s="15">
        <v>3.1169110051249997E-2</v>
      </c>
      <c r="AD21" s="15">
        <v>0.65961942404999996</v>
      </c>
      <c r="AE21" s="15">
        <v>1.0014141562500001</v>
      </c>
      <c r="AF21" s="15">
        <v>0.24678417715000001</v>
      </c>
      <c r="AG21" s="15">
        <v>5506.1430861249992</v>
      </c>
      <c r="AH21" s="15">
        <v>3.5967399278750003</v>
      </c>
      <c r="AI21" s="15">
        <v>2.9713158881750001E-3</v>
      </c>
      <c r="AJ21" s="15">
        <v>1.785613451625E-2</v>
      </c>
      <c r="AK21" s="15">
        <v>-0.61241569347398972</v>
      </c>
      <c r="AL21" s="15">
        <v>1.1868031353523021</v>
      </c>
      <c r="AM21" s="15">
        <v>-0.87650286977667846</v>
      </c>
      <c r="AN21" s="15">
        <v>0.32993386892925214</v>
      </c>
      <c r="AO21" s="10"/>
      <c r="AP21" s="10"/>
    </row>
    <row r="22" spans="1:42" ht="14.4" x14ac:dyDescent="0.3">
      <c r="A22" s="10" t="s">
        <v>58</v>
      </c>
      <c r="B22" s="10" t="s">
        <v>101</v>
      </c>
      <c r="C22" s="13" t="s">
        <v>110</v>
      </c>
      <c r="D22" s="10" t="s">
        <v>111</v>
      </c>
      <c r="E22" s="10" t="s">
        <v>116</v>
      </c>
      <c r="F22" s="10" t="s">
        <v>63</v>
      </c>
      <c r="G22" s="10" t="s">
        <v>104</v>
      </c>
      <c r="H22" s="10" t="s">
        <v>117</v>
      </c>
      <c r="I22" s="10" t="s">
        <v>99</v>
      </c>
      <c r="J22" s="14">
        <v>1</v>
      </c>
      <c r="K22" s="14">
        <v>3</v>
      </c>
      <c r="L22" s="15">
        <v>0.2660836801</v>
      </c>
      <c r="M22" s="15">
        <v>-0.30736999970000001</v>
      </c>
      <c r="N22" s="15">
        <v>2.83612844</v>
      </c>
      <c r="O22" s="15">
        <v>1.0595847</v>
      </c>
      <c r="P22" s="15">
        <v>1.0123374000000001</v>
      </c>
      <c r="Q22" s="15">
        <v>2.0458791000000001</v>
      </c>
      <c r="R22" s="15">
        <v>0.21265049550000001</v>
      </c>
      <c r="S22" s="15">
        <v>40.871068399999999</v>
      </c>
      <c r="T22" s="15">
        <v>0.32858232970000001</v>
      </c>
      <c r="U22" s="15">
        <v>0.60449776070000005</v>
      </c>
      <c r="V22" s="15">
        <v>8.5734610880000002</v>
      </c>
      <c r="W22" s="15">
        <v>0.17776597259999999</v>
      </c>
      <c r="X22" s="15">
        <v>1.5313691709999999</v>
      </c>
      <c r="Y22" s="15">
        <v>9.9563363330000005E-3</v>
      </c>
      <c r="Z22" s="15">
        <v>0.33853861889999998</v>
      </c>
      <c r="AA22" s="15">
        <v>0.24467220179999999</v>
      </c>
      <c r="AB22" s="15">
        <v>0.30442969819999999</v>
      </c>
      <c r="AC22" s="15">
        <v>3.4108920789999997E-2</v>
      </c>
      <c r="AD22" s="15">
        <v>0.67477076400000002</v>
      </c>
      <c r="AE22" s="15">
        <v>1.0603324000000001</v>
      </c>
      <c r="AF22" s="15">
        <v>0.3025104274</v>
      </c>
      <c r="AG22" s="15">
        <v>5256.0294759999997</v>
      </c>
      <c r="AH22" s="15">
        <v>2.7252410459999998</v>
      </c>
      <c r="AI22" s="15">
        <v>3.4715420310000001E-3</v>
      </c>
      <c r="AJ22" s="15">
        <v>1.6577775440000001E-2</v>
      </c>
      <c r="AK22" s="15">
        <v>-0.37176010640993362</v>
      </c>
      <c r="AL22" s="15">
        <v>1.0118626906541159</v>
      </c>
      <c r="AM22" s="15">
        <v>-1.0399597780389476</v>
      </c>
      <c r="AN22" s="15">
        <v>0.12986711847024335</v>
      </c>
      <c r="AO22" s="10"/>
      <c r="AP22" s="10"/>
    </row>
    <row r="23" spans="1:42" ht="14.4" x14ac:dyDescent="0.3">
      <c r="A23" s="10" t="s">
        <v>58</v>
      </c>
      <c r="B23" s="10" t="s">
        <v>118</v>
      </c>
      <c r="C23" s="10" t="s">
        <v>118</v>
      </c>
      <c r="D23" s="10" t="s">
        <v>61</v>
      </c>
      <c r="E23" s="10" t="s">
        <v>119</v>
      </c>
      <c r="F23" s="10" t="s">
        <v>68</v>
      </c>
      <c r="G23" s="10" t="s">
        <v>104</v>
      </c>
      <c r="H23" s="10" t="s">
        <v>120</v>
      </c>
      <c r="I23" s="10" t="s">
        <v>99</v>
      </c>
      <c r="J23" s="14">
        <v>1</v>
      </c>
      <c r="K23" s="14">
        <v>4</v>
      </c>
      <c r="L23" s="15">
        <v>0.586744449</v>
      </c>
      <c r="M23" s="15">
        <v>-4.8600218545000004E-2</v>
      </c>
      <c r="N23" s="15">
        <v>2.5705735245000003</v>
      </c>
      <c r="O23" s="15">
        <v>1.7218817</v>
      </c>
      <c r="P23" s="15">
        <v>1.8694597499999999</v>
      </c>
      <c r="Q23" s="15">
        <v>3.4909531500000002</v>
      </c>
      <c r="R23" s="15">
        <v>0.47932151454999999</v>
      </c>
      <c r="S23" s="15">
        <v>10.127692298500001</v>
      </c>
      <c r="T23" s="15">
        <v>0.74712286900000002</v>
      </c>
      <c r="U23" s="15">
        <v>1.23151424145</v>
      </c>
      <c r="V23" s="15">
        <v>13.311235065</v>
      </c>
      <c r="W23" s="15">
        <v>0.21477512409999999</v>
      </c>
      <c r="X23" s="15">
        <v>2.0603542890000002</v>
      </c>
      <c r="Y23" s="15">
        <v>1.893333589E-2</v>
      </c>
      <c r="Z23" s="15">
        <v>0.76605619265000002</v>
      </c>
      <c r="AA23" s="15">
        <v>0.57026103225000002</v>
      </c>
      <c r="AB23" s="15">
        <v>0.70042546774999992</v>
      </c>
      <c r="AC23" s="15">
        <v>6.4745466469999999E-2</v>
      </c>
      <c r="AD23" s="15">
        <v>1.5277038030000001</v>
      </c>
      <c r="AE23" s="15">
        <v>1.3630832749999999</v>
      </c>
      <c r="AF23" s="15">
        <v>0.37583304875000001</v>
      </c>
      <c r="AG23" s="15">
        <v>4951.2833774999999</v>
      </c>
      <c r="AH23" s="15">
        <v>3.4189967265000001</v>
      </c>
      <c r="AI23" s="15">
        <v>1.6661543550000001E-3</v>
      </c>
      <c r="AJ23" s="15">
        <v>1.7553377170000002E-2</v>
      </c>
      <c r="AK23" s="15">
        <v>2.3567164020670548</v>
      </c>
      <c r="AL23" s="15">
        <v>0.49208956540743554</v>
      </c>
      <c r="AM23" s="15">
        <v>-2.5525225694737608</v>
      </c>
      <c r="AN23" s="15">
        <v>-1.3076625802063173</v>
      </c>
      <c r="AO23" s="10"/>
      <c r="AP23" s="10"/>
    </row>
    <row r="24" spans="1:42" ht="14.4" x14ac:dyDescent="0.3">
      <c r="A24" s="10" t="s">
        <v>58</v>
      </c>
      <c r="B24" s="10" t="s">
        <v>101</v>
      </c>
      <c r="C24" s="13" t="s">
        <v>110</v>
      </c>
      <c r="D24" s="10" t="s">
        <v>111</v>
      </c>
      <c r="E24" s="10" t="s">
        <v>121</v>
      </c>
      <c r="F24" s="10" t="s">
        <v>63</v>
      </c>
      <c r="G24" s="10" t="s">
        <v>104</v>
      </c>
      <c r="H24" s="10" t="s">
        <v>75</v>
      </c>
      <c r="I24" s="10" t="s">
        <v>99</v>
      </c>
      <c r="J24" s="14">
        <v>1</v>
      </c>
      <c r="K24" s="14">
        <v>3</v>
      </c>
      <c r="L24" s="15">
        <v>0.19640497600000001</v>
      </c>
      <c r="M24" s="15">
        <v>-0.41048108500000002</v>
      </c>
      <c r="N24" s="15">
        <v>3.5027509779999999</v>
      </c>
      <c r="O24" s="15">
        <v>0.52012689999999995</v>
      </c>
      <c r="P24" s="15">
        <v>0.77588570000000001</v>
      </c>
      <c r="Q24" s="15">
        <v>1.2960126000000001</v>
      </c>
      <c r="R24" s="15">
        <v>0.15746765700000001</v>
      </c>
      <c r="S24" s="15">
        <v>98.835503630000005</v>
      </c>
      <c r="T24" s="15">
        <v>0.24191918000000001</v>
      </c>
      <c r="U24" s="15">
        <v>0.43282285599999998</v>
      </c>
      <c r="V24" s="15">
        <v>7.7085974310000003</v>
      </c>
      <c r="W24" s="15">
        <v>47.260030610000001</v>
      </c>
      <c r="X24" s="15">
        <v>0.134927826</v>
      </c>
      <c r="Y24" s="15">
        <v>0.89355739599999995</v>
      </c>
      <c r="Z24" s="15">
        <v>6.6299840000000002E-3</v>
      </c>
      <c r="AA24" s="15">
        <v>0.24854918100000001</v>
      </c>
      <c r="AB24" s="15">
        <v>0.17718705100000001</v>
      </c>
      <c r="AC24" s="15">
        <v>0.221858213</v>
      </c>
      <c r="AD24" s="15">
        <v>2.6690967999999999E-2</v>
      </c>
      <c r="AE24" s="15">
        <v>0.49437410700000001</v>
      </c>
      <c r="AF24" s="15">
        <v>0.72174459999999996</v>
      </c>
      <c r="AG24" s="15">
        <v>0.19917069200000001</v>
      </c>
      <c r="AH24" s="15">
        <v>18.58231425</v>
      </c>
      <c r="AI24" s="15">
        <v>0.207266442</v>
      </c>
      <c r="AJ24" s="15">
        <v>0.35519257799999998</v>
      </c>
      <c r="AK24" s="15">
        <v>-41.953369057525798</v>
      </c>
      <c r="AL24" s="15">
        <v>175.22912585551569</v>
      </c>
      <c r="AM24" s="15">
        <v>48.589478742608122</v>
      </c>
      <c r="AN24" s="15">
        <v>-16.071983443865001</v>
      </c>
      <c r="AO24" s="10"/>
      <c r="AP24" s="10"/>
    </row>
    <row r="25" spans="1:42" ht="14.4" x14ac:dyDescent="0.3">
      <c r="A25" s="10" t="s">
        <v>58</v>
      </c>
      <c r="B25" s="10" t="s">
        <v>101</v>
      </c>
      <c r="C25" s="13" t="s">
        <v>110</v>
      </c>
      <c r="D25" s="10" t="s">
        <v>111</v>
      </c>
      <c r="E25" s="10" t="s">
        <v>122</v>
      </c>
      <c r="F25" s="10" t="s">
        <v>63</v>
      </c>
      <c r="G25" s="10" t="s">
        <v>104</v>
      </c>
      <c r="H25" s="10" t="s">
        <v>109</v>
      </c>
      <c r="I25" s="10" t="s">
        <v>99</v>
      </c>
      <c r="J25" s="14">
        <v>2</v>
      </c>
      <c r="K25" s="14">
        <v>4</v>
      </c>
      <c r="L25" s="15">
        <v>0.40023064530000002</v>
      </c>
      <c r="M25" s="15">
        <v>7.4235201049999977E-2</v>
      </c>
      <c r="N25" s="15">
        <v>4.2707069034999998</v>
      </c>
      <c r="O25" s="15">
        <v>1.6870524</v>
      </c>
      <c r="P25" s="15">
        <v>1.61964665</v>
      </c>
      <c r="Q25" s="15">
        <v>3.3185912000000002</v>
      </c>
      <c r="R25" s="15">
        <v>0.30624244435000003</v>
      </c>
      <c r="S25" s="15">
        <v>23.892509092499999</v>
      </c>
      <c r="T25" s="15">
        <v>0.44144548164999997</v>
      </c>
      <c r="U25" s="15">
        <v>0.82154930520000002</v>
      </c>
      <c r="V25" s="15">
        <v>12.664315245000001</v>
      </c>
      <c r="W25" s="15">
        <v>0.24180491474999999</v>
      </c>
      <c r="X25" s="15">
        <v>3.0575129919999999</v>
      </c>
      <c r="Y25" s="15">
        <v>2.6241485055E-2</v>
      </c>
      <c r="Z25" s="15">
        <v>0.46701773219999998</v>
      </c>
      <c r="AA25" s="15">
        <v>0.33127979814999997</v>
      </c>
      <c r="AB25" s="15">
        <v>0.42615550294999999</v>
      </c>
      <c r="AC25" s="15">
        <v>4.5552334360000002E-2</v>
      </c>
      <c r="AD25" s="15">
        <v>0.91920635369999992</v>
      </c>
      <c r="AE25" s="15">
        <v>1.1463186000000001</v>
      </c>
      <c r="AF25" s="15">
        <v>0.2659179673</v>
      </c>
      <c r="AG25" s="15">
        <v>5555.5148105000007</v>
      </c>
      <c r="AH25" s="15">
        <v>8.2700658555000004</v>
      </c>
      <c r="AI25" s="15">
        <v>3.1518955635000002E-3</v>
      </c>
      <c r="AJ25" s="15">
        <v>1.8946103715000003E-2</v>
      </c>
      <c r="AK25" s="15">
        <v>-0.14987150576894614</v>
      </c>
      <c r="AL25" s="15">
        <v>1.8772144256589085</v>
      </c>
      <c r="AM25" s="15">
        <v>-0.47739691174823307</v>
      </c>
      <c r="AN25" s="15">
        <v>3.3264140291968429</v>
      </c>
      <c r="AO25" s="10"/>
      <c r="AP25" s="10"/>
    </row>
    <row r="26" spans="1:42" ht="14.4" x14ac:dyDescent="0.3">
      <c r="A26" s="10" t="s">
        <v>58</v>
      </c>
      <c r="B26" s="10" t="s">
        <v>101</v>
      </c>
      <c r="C26" s="13" t="s">
        <v>110</v>
      </c>
      <c r="D26" s="10" t="s">
        <v>111</v>
      </c>
      <c r="E26" s="10" t="s">
        <v>122</v>
      </c>
      <c r="F26" s="10" t="s">
        <v>68</v>
      </c>
      <c r="G26" s="10" t="s">
        <v>104</v>
      </c>
      <c r="H26" s="10" t="s">
        <v>109</v>
      </c>
      <c r="I26" s="10" t="s">
        <v>99</v>
      </c>
      <c r="J26" s="14">
        <v>2</v>
      </c>
      <c r="K26" s="14">
        <v>5</v>
      </c>
      <c r="L26" s="15">
        <v>0.39315150544999999</v>
      </c>
      <c r="M26" s="15">
        <v>-6.976096054E-2</v>
      </c>
      <c r="N26" s="15">
        <v>2.8819392649999998</v>
      </c>
      <c r="O26" s="15">
        <v>1.3282955999999999</v>
      </c>
      <c r="P26" s="15">
        <v>1.2967866999999997</v>
      </c>
      <c r="Q26" s="15">
        <v>2.6414771750000003</v>
      </c>
      <c r="R26" s="15">
        <v>0.31220517737499998</v>
      </c>
      <c r="S26" s="15">
        <v>21.250500559999999</v>
      </c>
      <c r="T26" s="15">
        <v>0.48460713044999998</v>
      </c>
      <c r="U26" s="15">
        <v>0.78677109237499998</v>
      </c>
      <c r="V26" s="15">
        <v>9.8514675730000008</v>
      </c>
      <c r="W26" s="15">
        <v>0.20335598645</v>
      </c>
      <c r="X26" s="15">
        <v>1.99827138775</v>
      </c>
      <c r="Y26" s="15">
        <v>1.9328351245E-2</v>
      </c>
      <c r="Z26" s="15">
        <v>0.50423241272499997</v>
      </c>
      <c r="AA26" s="15">
        <v>0.35544369740000004</v>
      </c>
      <c r="AB26" s="15">
        <v>0.45708852759999996</v>
      </c>
      <c r="AC26" s="15">
        <v>4.559831466E-2</v>
      </c>
      <c r="AD26" s="15">
        <v>0.987832410075</v>
      </c>
      <c r="AE26" s="15">
        <v>1.1671054565000001</v>
      </c>
      <c r="AF26" s="15">
        <v>0.33805100724999998</v>
      </c>
      <c r="AG26" s="15">
        <v>4915.1027059999997</v>
      </c>
      <c r="AH26" s="15">
        <v>3.9268215810000004</v>
      </c>
      <c r="AI26" s="15">
        <v>4.4264160825000006E-3</v>
      </c>
      <c r="AJ26" s="15">
        <v>1.8208761505000001E-2</v>
      </c>
      <c r="AK26" s="15">
        <v>0.51880741386791906</v>
      </c>
      <c r="AL26" s="15">
        <v>0.9318097315916849</v>
      </c>
      <c r="AM26" s="15">
        <v>-1.2580603016391172</v>
      </c>
      <c r="AN26" s="15">
        <v>0.56020208155488627</v>
      </c>
      <c r="AO26" s="10"/>
      <c r="AP26" s="10"/>
    </row>
    <row r="27" spans="1:42" ht="14.4" x14ac:dyDescent="0.3">
      <c r="A27" s="10" t="s">
        <v>86</v>
      </c>
      <c r="B27" s="10" t="s">
        <v>123</v>
      </c>
      <c r="C27" s="10" t="s">
        <v>124</v>
      </c>
      <c r="D27" s="10" t="s">
        <v>125</v>
      </c>
      <c r="E27" s="10" t="s">
        <v>126</v>
      </c>
      <c r="F27" s="10" t="s">
        <v>63</v>
      </c>
      <c r="G27" s="10" t="s">
        <v>127</v>
      </c>
      <c r="H27" s="10" t="s">
        <v>75</v>
      </c>
      <c r="I27" s="10" t="s">
        <v>75</v>
      </c>
      <c r="J27" s="14">
        <v>1</v>
      </c>
      <c r="K27" s="14">
        <v>4</v>
      </c>
      <c r="L27" s="15">
        <v>0.1396649901</v>
      </c>
      <c r="M27" s="15">
        <v>-0.21184355230000002</v>
      </c>
      <c r="N27" s="15">
        <v>3.0992127910000002</v>
      </c>
      <c r="O27" s="15">
        <v>0.484210645</v>
      </c>
      <c r="P27" s="15">
        <v>0.50278168499999998</v>
      </c>
      <c r="Q27" s="15">
        <v>0.93265334</v>
      </c>
      <c r="R27" s="15">
        <v>0.112816351595</v>
      </c>
      <c r="S27" s="15">
        <v>100</v>
      </c>
      <c r="T27" s="15">
        <v>0.18253123930000001</v>
      </c>
      <c r="U27" s="15">
        <v>0.29074560370000002</v>
      </c>
      <c r="V27" s="15">
        <v>9.8184031510000001</v>
      </c>
      <c r="W27" s="15">
        <v>5.9935140060000003E-2</v>
      </c>
      <c r="X27" s="15">
        <v>0.17979708850000001</v>
      </c>
      <c r="Y27" s="15">
        <v>4.9560551379999995E-3</v>
      </c>
      <c r="Z27" s="15">
        <v>0.18720368225</v>
      </c>
      <c r="AA27" s="15">
        <v>0.13118846140000001</v>
      </c>
      <c r="AB27" s="15">
        <v>0.17002461469999999</v>
      </c>
      <c r="AC27" s="15">
        <v>1.6178568635000001E-2</v>
      </c>
      <c r="AD27" s="15">
        <v>0.36151328044999997</v>
      </c>
      <c r="AE27" s="15">
        <v>0.44834207000000004</v>
      </c>
      <c r="AF27" s="15">
        <v>0.12796566549999999</v>
      </c>
      <c r="AG27" s="15">
        <v>2814.774238</v>
      </c>
      <c r="AH27" s="15">
        <v>0.35338868704999998</v>
      </c>
      <c r="AI27" s="15">
        <v>1.7004946469999999E-3</v>
      </c>
      <c r="AJ27" s="15">
        <v>1.8262613035E-2</v>
      </c>
      <c r="AK27" s="15">
        <v>-1.0842426956091669</v>
      </c>
      <c r="AL27" s="15">
        <v>-0.49814275641028705</v>
      </c>
      <c r="AM27" s="15">
        <v>-0.62173368414604624</v>
      </c>
      <c r="AN27" s="15">
        <v>-0.39986799475445212</v>
      </c>
      <c r="AO27" s="10"/>
      <c r="AP27" s="10"/>
    </row>
    <row r="28" spans="1:42" ht="14.4" x14ac:dyDescent="0.3">
      <c r="A28" s="10" t="s">
        <v>86</v>
      </c>
      <c r="B28" s="10" t="s">
        <v>123</v>
      </c>
      <c r="C28" s="10" t="s">
        <v>124</v>
      </c>
      <c r="D28" s="10" t="s">
        <v>125</v>
      </c>
      <c r="E28" s="10" t="s">
        <v>126</v>
      </c>
      <c r="F28" s="10" t="s">
        <v>68</v>
      </c>
      <c r="G28" s="10" t="s">
        <v>127</v>
      </c>
      <c r="H28" s="10" t="s">
        <v>75</v>
      </c>
      <c r="I28" s="10" t="s">
        <v>75</v>
      </c>
      <c r="J28" s="14">
        <v>1</v>
      </c>
      <c r="K28" s="14">
        <v>4</v>
      </c>
      <c r="L28" s="15">
        <v>0.32326148489999995</v>
      </c>
      <c r="M28" s="15">
        <v>-0.29757650115000001</v>
      </c>
      <c r="N28" s="15">
        <v>2.9896261085</v>
      </c>
      <c r="O28" s="15">
        <v>0.84456620000000004</v>
      </c>
      <c r="P28" s="15">
        <v>1.0580470499999999</v>
      </c>
      <c r="Q28" s="15">
        <v>1.9026132499999999</v>
      </c>
      <c r="R28" s="15">
        <v>0.26014039855000004</v>
      </c>
      <c r="S28" s="15">
        <v>69.863498010000001</v>
      </c>
      <c r="T28" s="15">
        <v>0.38944399124999995</v>
      </c>
      <c r="U28" s="15">
        <v>0.65844945385000009</v>
      </c>
      <c r="V28" s="15">
        <v>8.4154354094999988</v>
      </c>
      <c r="W28" s="15">
        <v>0.11498598894500001</v>
      </c>
      <c r="X28" s="15">
        <v>0.66911599340000005</v>
      </c>
      <c r="Y28" s="15">
        <v>1.2716623100000001E-2</v>
      </c>
      <c r="Z28" s="15">
        <v>0.40216062130000002</v>
      </c>
      <c r="AA28" s="15">
        <v>0.29646950024999996</v>
      </c>
      <c r="AB28" s="15">
        <v>0.36022183704999999</v>
      </c>
      <c r="AC28" s="15">
        <v>3.9567255784999998E-2</v>
      </c>
      <c r="AD28" s="15">
        <v>0.76845758615000004</v>
      </c>
      <c r="AE28" s="15">
        <v>0.946245</v>
      </c>
      <c r="AF28" s="15">
        <v>0.29446849084999999</v>
      </c>
      <c r="AG28" s="15">
        <v>2532.2461565000003</v>
      </c>
      <c r="AH28" s="15">
        <v>1.1530064474999999</v>
      </c>
      <c r="AI28" s="15">
        <v>4.9143241609999992E-3</v>
      </c>
      <c r="AJ28" s="15">
        <v>1.7858154585000001E-2</v>
      </c>
      <c r="AK28" s="15">
        <v>0.24634566331768837</v>
      </c>
      <c r="AL28" s="15">
        <v>-0.57713638580913018</v>
      </c>
      <c r="AM28" s="15">
        <v>0.18054560112008566</v>
      </c>
      <c r="AN28" s="15">
        <v>-0.80396212397170919</v>
      </c>
      <c r="AO28" s="10"/>
      <c r="AP28" s="10"/>
    </row>
    <row r="29" spans="1:42" ht="14.4" x14ac:dyDescent="0.3">
      <c r="A29" s="10" t="s">
        <v>86</v>
      </c>
      <c r="B29" s="10" t="s">
        <v>106</v>
      </c>
      <c r="C29" s="10" t="s">
        <v>107</v>
      </c>
      <c r="D29" s="10" t="s">
        <v>125</v>
      </c>
      <c r="E29" s="10" t="s">
        <v>128</v>
      </c>
      <c r="F29" s="10" t="s">
        <v>63</v>
      </c>
      <c r="G29" s="10" t="s">
        <v>127</v>
      </c>
      <c r="H29" s="10" t="s">
        <v>75</v>
      </c>
      <c r="I29" s="10" t="s">
        <v>75</v>
      </c>
      <c r="J29" s="14">
        <v>1</v>
      </c>
      <c r="K29" s="14">
        <v>4</v>
      </c>
      <c r="L29" s="15">
        <v>0.35702992859999999</v>
      </c>
      <c r="M29" s="15">
        <v>-0.32999623989999999</v>
      </c>
      <c r="N29" s="15">
        <v>3.1990221134999999</v>
      </c>
      <c r="O29" s="15">
        <v>0.98234734999999995</v>
      </c>
      <c r="P29" s="15">
        <v>1.4856031000000001</v>
      </c>
      <c r="Q29" s="15">
        <v>2.5257979500000003</v>
      </c>
      <c r="R29" s="15">
        <v>0.28484802585000002</v>
      </c>
      <c r="S29" s="15">
        <v>55.430801545000001</v>
      </c>
      <c r="T29" s="15">
        <v>0.46510793480000001</v>
      </c>
      <c r="U29" s="15">
        <v>0.74976258904999993</v>
      </c>
      <c r="V29" s="15">
        <v>11.157766214999999</v>
      </c>
      <c r="W29" s="15">
        <v>0.13290626350000001</v>
      </c>
      <c r="X29" s="15">
        <v>0.87330682699999995</v>
      </c>
      <c r="Y29" s="15">
        <v>1.27780824E-2</v>
      </c>
      <c r="Z29" s="15">
        <v>0.47698034570000003</v>
      </c>
      <c r="AA29" s="15">
        <v>0.32398828185</v>
      </c>
      <c r="AB29" s="15">
        <v>0.43240156814999997</v>
      </c>
      <c r="AC29" s="15">
        <v>4.5762158854999999E-2</v>
      </c>
      <c r="AD29" s="15">
        <v>0.91048941585000009</v>
      </c>
      <c r="AE29" s="15">
        <v>1.1972691415000001</v>
      </c>
      <c r="AF29" s="15">
        <v>0.3459596143</v>
      </c>
      <c r="AG29" s="15">
        <v>2420.5974985000003</v>
      </c>
      <c r="AH29" s="15">
        <v>1.5449979265</v>
      </c>
      <c r="AI29" s="15">
        <v>2.4842912755E-3</v>
      </c>
      <c r="AJ29" s="15">
        <v>1.849456449E-2</v>
      </c>
      <c r="AK29" s="15">
        <v>0.63058583419958469</v>
      </c>
      <c r="AL29" s="15">
        <v>-0.57905324378986589</v>
      </c>
      <c r="AM29" s="15">
        <v>0.5744233386912434</v>
      </c>
      <c r="AN29" s="15">
        <v>-0.65689739941446179</v>
      </c>
      <c r="AO29" s="10"/>
      <c r="AP29" s="10"/>
    </row>
    <row r="30" spans="1:42" ht="14.4" x14ac:dyDescent="0.3">
      <c r="A30" s="10" t="s">
        <v>86</v>
      </c>
      <c r="B30" s="10" t="s">
        <v>106</v>
      </c>
      <c r="C30" s="10" t="s">
        <v>107</v>
      </c>
      <c r="D30" s="10" t="s">
        <v>125</v>
      </c>
      <c r="E30" s="10" t="s">
        <v>128</v>
      </c>
      <c r="F30" s="10" t="s">
        <v>68</v>
      </c>
      <c r="G30" s="10" t="s">
        <v>127</v>
      </c>
      <c r="H30" s="10" t="s">
        <v>75</v>
      </c>
      <c r="I30" s="10" t="s">
        <v>75</v>
      </c>
      <c r="J30" s="14">
        <v>1</v>
      </c>
      <c r="K30" s="14">
        <v>4</v>
      </c>
      <c r="L30" s="15">
        <v>0.39694139319999999</v>
      </c>
      <c r="M30" s="15">
        <v>-0.42152568494999998</v>
      </c>
      <c r="N30" s="15">
        <v>3.3504825005000001</v>
      </c>
      <c r="O30" s="15">
        <v>1.1281424499999999</v>
      </c>
      <c r="P30" s="15">
        <v>1.5742011</v>
      </c>
      <c r="Q30" s="15">
        <v>2.8910632500000002</v>
      </c>
      <c r="R30" s="15">
        <v>0.31589607995000002</v>
      </c>
      <c r="S30" s="15">
        <v>46.938448319999999</v>
      </c>
      <c r="T30" s="15">
        <v>0.50927285514999998</v>
      </c>
      <c r="U30" s="15">
        <v>0.83127700854999997</v>
      </c>
      <c r="V30" s="15">
        <v>12.761925945</v>
      </c>
      <c r="W30" s="15">
        <v>0.14169353429999998</v>
      </c>
      <c r="X30" s="15">
        <v>0.98718768289999992</v>
      </c>
      <c r="Y30" s="15">
        <v>1.5262577964999999E-2</v>
      </c>
      <c r="Z30" s="15">
        <v>0.52453543744999998</v>
      </c>
      <c r="AA30" s="15">
        <v>0.35355642514999996</v>
      </c>
      <c r="AB30" s="15">
        <v>0.4741136299</v>
      </c>
      <c r="AC30" s="15">
        <v>5.0139181285000001E-2</v>
      </c>
      <c r="AD30" s="15">
        <v>0.9751802208</v>
      </c>
      <c r="AE30" s="15">
        <v>1.3428932250000001</v>
      </c>
      <c r="AF30" s="15">
        <v>0.36427914895000002</v>
      </c>
      <c r="AG30" s="15">
        <v>2610.5122334999996</v>
      </c>
      <c r="AH30" s="15">
        <v>1.6779364779999999</v>
      </c>
      <c r="AI30" s="15">
        <v>1.7664932255E-3</v>
      </c>
      <c r="AJ30" s="15">
        <v>1.7512266620000001E-2</v>
      </c>
      <c r="AK30" s="15">
        <v>0.87784892094764033</v>
      </c>
      <c r="AL30" s="15">
        <v>-0.54152200680973572</v>
      </c>
      <c r="AM30" s="15">
        <v>0.60494684680198674</v>
      </c>
      <c r="AN30" s="15">
        <v>-0.33202827189135053</v>
      </c>
      <c r="AO30" s="10"/>
      <c r="AP30" s="10"/>
    </row>
    <row r="31" spans="1:42" ht="14.4" x14ac:dyDescent="0.3">
      <c r="A31" s="10" t="s">
        <v>86</v>
      </c>
      <c r="B31" s="10" t="s">
        <v>123</v>
      </c>
      <c r="C31" s="10" t="s">
        <v>124</v>
      </c>
      <c r="D31" s="10" t="s">
        <v>125</v>
      </c>
      <c r="E31" s="10" t="s">
        <v>129</v>
      </c>
      <c r="F31" s="10" t="s">
        <v>63</v>
      </c>
      <c r="G31" s="10" t="s">
        <v>127</v>
      </c>
      <c r="H31" s="10" t="s">
        <v>75</v>
      </c>
      <c r="I31" s="10" t="s">
        <v>75</v>
      </c>
      <c r="J31" s="14">
        <v>1</v>
      </c>
      <c r="K31" s="14">
        <v>4</v>
      </c>
      <c r="L31" s="15">
        <v>0.19826881265000001</v>
      </c>
      <c r="M31" s="15">
        <v>-0.32333062239999999</v>
      </c>
      <c r="N31" s="15">
        <v>3.0609039259999999</v>
      </c>
      <c r="O31" s="15">
        <v>0.60705701000000001</v>
      </c>
      <c r="P31" s="15">
        <v>0.66605686000000008</v>
      </c>
      <c r="Q31" s="15">
        <v>1.1882728849999999</v>
      </c>
      <c r="R31" s="15">
        <v>0.1577421534</v>
      </c>
      <c r="S31" s="15">
        <v>94.835655255000006</v>
      </c>
      <c r="T31" s="15">
        <v>0.24076663030000001</v>
      </c>
      <c r="U31" s="15">
        <v>0.46939594529999995</v>
      </c>
      <c r="V31" s="15">
        <v>10.173180902</v>
      </c>
      <c r="W31" s="15">
        <v>8.1622916754999997E-2</v>
      </c>
      <c r="X31" s="15">
        <v>0.34973255980000001</v>
      </c>
      <c r="Y31" s="15">
        <v>8.4431385379999998E-3</v>
      </c>
      <c r="Z31" s="15">
        <v>0.24964505134999998</v>
      </c>
      <c r="AA31" s="15">
        <v>0.1796927354</v>
      </c>
      <c r="AB31" s="15">
        <v>0.22492435459999999</v>
      </c>
      <c r="AC31" s="15">
        <v>2.8400899850000001E-2</v>
      </c>
      <c r="AD31" s="15">
        <v>0.50654314469999995</v>
      </c>
      <c r="AE31" s="15">
        <v>0.61659510500000003</v>
      </c>
      <c r="AF31" s="15">
        <v>0.1842022448</v>
      </c>
      <c r="AG31" s="15">
        <v>2650.7465055000002</v>
      </c>
      <c r="AH31" s="15">
        <v>0.70598760025000007</v>
      </c>
      <c r="AI31" s="15">
        <v>7.2904531309999996E-3</v>
      </c>
      <c r="AJ31" s="15">
        <v>1.5230677445E-2</v>
      </c>
      <c r="AK31" s="15">
        <v>-0.69951627647163095</v>
      </c>
      <c r="AL31" s="15">
        <v>-0.54748310045913584</v>
      </c>
      <c r="AM31" s="15">
        <v>6.2924771948467795E-2</v>
      </c>
      <c r="AN31" s="15">
        <v>-0.46983137446625189</v>
      </c>
      <c r="AO31" s="10"/>
      <c r="AP31" s="10"/>
    </row>
    <row r="32" spans="1:42" ht="14.4" x14ac:dyDescent="0.3">
      <c r="A32" s="10" t="s">
        <v>86</v>
      </c>
      <c r="B32" s="10" t="s">
        <v>77</v>
      </c>
      <c r="C32" s="10" t="s">
        <v>130</v>
      </c>
      <c r="D32" s="10" t="s">
        <v>125</v>
      </c>
      <c r="E32" s="10" t="s">
        <v>131</v>
      </c>
      <c r="F32" s="10" t="s">
        <v>63</v>
      </c>
      <c r="G32" s="10" t="s">
        <v>127</v>
      </c>
      <c r="H32" s="10" t="s">
        <v>75</v>
      </c>
      <c r="I32" s="10" t="s">
        <v>75</v>
      </c>
      <c r="J32" s="14">
        <v>1</v>
      </c>
      <c r="K32" s="14">
        <v>4</v>
      </c>
      <c r="L32" s="15">
        <v>0.1855679656</v>
      </c>
      <c r="M32" s="15">
        <v>-0.44088352254999996</v>
      </c>
      <c r="N32" s="15">
        <v>3.2879576755</v>
      </c>
      <c r="O32" s="15">
        <v>0.48307875</v>
      </c>
      <c r="P32" s="15">
        <v>0.78238904999999992</v>
      </c>
      <c r="Q32" s="15">
        <v>1.2654677999999999</v>
      </c>
      <c r="R32" s="15">
        <v>0.14698423864999999</v>
      </c>
      <c r="S32" s="15">
        <v>98.923235650000009</v>
      </c>
      <c r="T32" s="15">
        <v>0.22236087939999999</v>
      </c>
      <c r="U32" s="15">
        <v>0.45110055729999998</v>
      </c>
      <c r="V32" s="15">
        <v>9.0350950595000015</v>
      </c>
      <c r="W32" s="15">
        <v>0.11528683519999999</v>
      </c>
      <c r="X32" s="15">
        <v>0.65772909690000003</v>
      </c>
      <c r="Y32" s="15">
        <v>5.6500321314999994E-3</v>
      </c>
      <c r="Z32" s="15">
        <v>0.22799381960000001</v>
      </c>
      <c r="AA32" s="15">
        <v>0.16830341909999999</v>
      </c>
      <c r="AB32" s="15">
        <v>0.20342670270000002</v>
      </c>
      <c r="AC32" s="15">
        <v>2.7536726519999999E-2</v>
      </c>
      <c r="AD32" s="15">
        <v>0.45206145085000005</v>
      </c>
      <c r="AE32" s="15">
        <v>0.77034296665000002</v>
      </c>
      <c r="AF32" s="15">
        <v>0.21061184625000001</v>
      </c>
      <c r="AG32" s="15">
        <v>2976.3022080000001</v>
      </c>
      <c r="AH32" s="15">
        <v>1.4444111285000001</v>
      </c>
      <c r="AI32" s="15">
        <v>2.576427125E-3</v>
      </c>
      <c r="AJ32" s="15">
        <v>1.7887113140000001E-2</v>
      </c>
      <c r="AK32" s="15">
        <v>-0.9323975556644174</v>
      </c>
      <c r="AL32" s="15">
        <v>-0.11118947336777762</v>
      </c>
      <c r="AM32" s="15">
        <v>0.66009560528014299</v>
      </c>
      <c r="AN32" s="15">
        <v>-0.94085498555680669</v>
      </c>
      <c r="AO32" s="10"/>
      <c r="AP32" s="10"/>
    </row>
    <row r="33" spans="1:42" ht="14.4" x14ac:dyDescent="0.3">
      <c r="A33" s="10" t="s">
        <v>58</v>
      </c>
      <c r="B33" s="10" t="s">
        <v>77</v>
      </c>
      <c r="C33" s="10" t="s">
        <v>130</v>
      </c>
      <c r="D33" s="10" t="s">
        <v>125</v>
      </c>
      <c r="E33" s="10" t="s">
        <v>132</v>
      </c>
      <c r="F33" s="10" t="s">
        <v>63</v>
      </c>
      <c r="G33" s="10" t="s">
        <v>127</v>
      </c>
      <c r="H33" s="10" t="s">
        <v>75</v>
      </c>
      <c r="I33" s="10" t="s">
        <v>75</v>
      </c>
      <c r="J33" s="14">
        <v>1</v>
      </c>
      <c r="K33" s="14">
        <v>3</v>
      </c>
      <c r="L33" s="15">
        <v>0.64345961949999997</v>
      </c>
      <c r="M33" s="15">
        <v>-0.70926845429999996</v>
      </c>
      <c r="N33" s="15">
        <v>3.861889068</v>
      </c>
      <c r="O33" s="15">
        <v>2.1896118000000002</v>
      </c>
      <c r="P33" s="15">
        <v>2.2568552999999998</v>
      </c>
      <c r="Q33" s="15">
        <v>4.4464670999999996</v>
      </c>
      <c r="R33" s="15">
        <v>0.49889630810000002</v>
      </c>
      <c r="S33" s="15">
        <v>5.3721572149999997</v>
      </c>
      <c r="T33" s="15">
        <v>0.70555621859999995</v>
      </c>
      <c r="U33" s="15">
        <v>1.5953017819999999</v>
      </c>
      <c r="V33" s="15">
        <v>13.70417681</v>
      </c>
      <c r="W33" s="15">
        <v>0.2217252458</v>
      </c>
      <c r="X33" s="15">
        <v>2.1779439520000001</v>
      </c>
      <c r="Y33" s="15">
        <v>2.267361335E-2</v>
      </c>
      <c r="Z33" s="15">
        <v>0.72822987189999999</v>
      </c>
      <c r="AA33" s="15">
        <v>0.56830463779999996</v>
      </c>
      <c r="AB33" s="15">
        <v>0.62463536220000004</v>
      </c>
      <c r="AC33" s="15">
        <v>8.723854902E-2</v>
      </c>
      <c r="AD33" s="15">
        <v>1.301648991</v>
      </c>
      <c r="AE33" s="15">
        <v>1.470341925</v>
      </c>
      <c r="AF33" s="15">
        <v>0.3202997246</v>
      </c>
      <c r="AG33" s="15">
        <v>5138.0592770000003</v>
      </c>
      <c r="AH33" s="15">
        <v>3.5597271510000001</v>
      </c>
      <c r="AI33" s="15">
        <v>2.8407610759999999E-3</v>
      </c>
      <c r="AJ33" s="15">
        <v>1.8246271099999999E-2</v>
      </c>
      <c r="AK33" s="15">
        <v>2.0864445632527264</v>
      </c>
      <c r="AL33" s="15">
        <v>0.29797573899460117</v>
      </c>
      <c r="AM33" s="15">
        <v>-0.79969180324278222</v>
      </c>
      <c r="AN33" s="15">
        <v>1.7641619511038984</v>
      </c>
      <c r="AO33" s="10"/>
      <c r="AP33" s="10"/>
    </row>
    <row r="34" spans="1:42" ht="14.4" x14ac:dyDescent="0.3">
      <c r="A34" s="10" t="s">
        <v>86</v>
      </c>
      <c r="B34" s="10" t="s">
        <v>101</v>
      </c>
      <c r="C34" s="10" t="s">
        <v>101</v>
      </c>
      <c r="D34" s="10" t="s">
        <v>125</v>
      </c>
      <c r="E34" s="10" t="s">
        <v>133</v>
      </c>
      <c r="F34" s="10" t="s">
        <v>63</v>
      </c>
      <c r="G34" s="10" t="s">
        <v>127</v>
      </c>
      <c r="H34" s="10" t="s">
        <v>75</v>
      </c>
      <c r="I34" s="10" t="s">
        <v>75</v>
      </c>
      <c r="J34" s="14">
        <v>1</v>
      </c>
      <c r="K34" s="14">
        <v>4</v>
      </c>
      <c r="L34" s="15">
        <v>0.14856016235000002</v>
      </c>
      <c r="M34" s="15">
        <v>-0.318371874</v>
      </c>
      <c r="N34" s="15">
        <v>3.618425373</v>
      </c>
      <c r="O34" s="15">
        <v>0.44958324999999999</v>
      </c>
      <c r="P34" s="15">
        <v>0.67518529999999999</v>
      </c>
      <c r="Q34" s="15">
        <v>1.1247685500000002</v>
      </c>
      <c r="R34" s="15">
        <v>0.1131794389</v>
      </c>
      <c r="S34" s="15">
        <v>99.836618520000002</v>
      </c>
      <c r="T34" s="15">
        <v>0.1796111131</v>
      </c>
      <c r="U34" s="15">
        <v>0.32436455295</v>
      </c>
      <c r="V34" s="15">
        <v>10.493936551499999</v>
      </c>
      <c r="W34" s="15">
        <v>5.9521086035000004E-2</v>
      </c>
      <c r="X34" s="15">
        <v>0.17666606625</v>
      </c>
      <c r="Y34" s="15">
        <v>6.7680878639999999E-3</v>
      </c>
      <c r="Z34" s="15">
        <v>0.18768675875000002</v>
      </c>
      <c r="AA34" s="15">
        <v>0.12266744215</v>
      </c>
      <c r="AB34" s="15">
        <v>0.16825820785000001</v>
      </c>
      <c r="AC34" s="15">
        <v>1.9428550869999998E-2</v>
      </c>
      <c r="AD34" s="15">
        <v>0.33188241964999998</v>
      </c>
      <c r="AE34" s="15">
        <v>0.54753249835000006</v>
      </c>
      <c r="AF34" s="15">
        <v>0.12113607914999999</v>
      </c>
      <c r="AG34" s="15">
        <v>2898.2989745</v>
      </c>
      <c r="AH34" s="15">
        <v>0.36632468200000001</v>
      </c>
      <c r="AI34" s="15">
        <v>3.2898769504999996E-3</v>
      </c>
      <c r="AJ34" s="15">
        <v>1.8650690725000002E-2</v>
      </c>
      <c r="AK34" s="15">
        <v>-1.1520719669941164</v>
      </c>
      <c r="AL34" s="15">
        <v>-0.53385546598152511</v>
      </c>
      <c r="AM34" s="15">
        <v>-7.5193760040916935E-2</v>
      </c>
      <c r="AN34" s="15">
        <v>0.1431566952981278</v>
      </c>
      <c r="AO34" s="10"/>
      <c r="AP34" s="10"/>
    </row>
    <row r="35" spans="1:42" ht="14.4" x14ac:dyDescent="0.3">
      <c r="A35" s="10" t="s">
        <v>86</v>
      </c>
      <c r="B35" s="10" t="s">
        <v>101</v>
      </c>
      <c r="C35" s="10" t="s">
        <v>101</v>
      </c>
      <c r="D35" s="10" t="s">
        <v>125</v>
      </c>
      <c r="E35" s="10" t="s">
        <v>133</v>
      </c>
      <c r="F35" s="10" t="s">
        <v>68</v>
      </c>
      <c r="G35" s="10" t="s">
        <v>127</v>
      </c>
      <c r="H35" s="10" t="s">
        <v>75</v>
      </c>
      <c r="I35" s="10" t="s">
        <v>75</v>
      </c>
      <c r="J35" s="14">
        <v>1</v>
      </c>
      <c r="K35" s="14">
        <v>4</v>
      </c>
      <c r="L35" s="15">
        <v>0.28236511759999999</v>
      </c>
      <c r="M35" s="15">
        <v>-0.8174968158</v>
      </c>
      <c r="N35" s="15">
        <v>4.2680270140000003</v>
      </c>
      <c r="O35" s="15">
        <v>1.1429464</v>
      </c>
      <c r="P35" s="15">
        <v>1.4000641</v>
      </c>
      <c r="Q35" s="15">
        <v>2.3960355999999998</v>
      </c>
      <c r="R35" s="15">
        <v>0.21651096289999999</v>
      </c>
      <c r="S35" s="15">
        <v>35.369454990000001</v>
      </c>
      <c r="T35" s="15">
        <v>0.34539576220000001</v>
      </c>
      <c r="U35" s="15">
        <v>0.54579506450000004</v>
      </c>
      <c r="V35" s="15">
        <v>13.35192595</v>
      </c>
      <c r="W35" s="15">
        <v>9.6090801589999997E-2</v>
      </c>
      <c r="X35" s="15">
        <v>0.45683530579999998</v>
      </c>
      <c r="Y35" s="15">
        <v>1.5080565319999999E-2</v>
      </c>
      <c r="Z35" s="15">
        <v>0.36109314930000003</v>
      </c>
      <c r="AA35" s="15">
        <v>0.24002193199999999</v>
      </c>
      <c r="AB35" s="15">
        <v>0.32897016800000001</v>
      </c>
      <c r="AC35" s="15">
        <v>3.480888846E-2</v>
      </c>
      <c r="AD35" s="15">
        <v>0.656954284</v>
      </c>
      <c r="AE35" s="15">
        <v>0.81324686999999996</v>
      </c>
      <c r="AF35" s="15">
        <v>0.20979068749999999</v>
      </c>
      <c r="AG35" s="15">
        <v>2407.8874310000001</v>
      </c>
      <c r="AH35" s="15">
        <v>0.87177072850000004</v>
      </c>
      <c r="AI35" s="15">
        <v>2.7196583510000001E-3</v>
      </c>
      <c r="AJ35" s="15">
        <v>1.680126719E-2</v>
      </c>
      <c r="AK35" s="15">
        <v>-2.0046105781807988E-2</v>
      </c>
      <c r="AL35" s="15">
        <v>-0.82581549625336836</v>
      </c>
      <c r="AM35" s="15">
        <v>-0.4860926439316029</v>
      </c>
      <c r="AN35" s="15">
        <v>2.3675332238897813</v>
      </c>
      <c r="AO35" s="10"/>
      <c r="AP35" s="10"/>
    </row>
    <row r="36" spans="1:42" ht="14.4" x14ac:dyDescent="0.3">
      <c r="A36" s="10" t="s">
        <v>86</v>
      </c>
      <c r="B36" s="10" t="s">
        <v>77</v>
      </c>
      <c r="C36" s="10" t="s">
        <v>130</v>
      </c>
      <c r="D36" s="10" t="s">
        <v>125</v>
      </c>
      <c r="E36" s="10" t="s">
        <v>134</v>
      </c>
      <c r="F36" s="10" t="s">
        <v>63</v>
      </c>
      <c r="G36" s="10" t="s">
        <v>127</v>
      </c>
      <c r="H36" s="10" t="s">
        <v>75</v>
      </c>
      <c r="I36" s="10" t="s">
        <v>75</v>
      </c>
      <c r="J36" s="14">
        <v>1</v>
      </c>
      <c r="K36" s="14">
        <v>2</v>
      </c>
      <c r="L36" s="15">
        <v>0.3248028811</v>
      </c>
      <c r="M36" s="15">
        <v>-0.67409624359999998</v>
      </c>
      <c r="N36" s="15">
        <v>5.5396334820000002</v>
      </c>
      <c r="O36" s="15">
        <v>1.2917561</v>
      </c>
      <c r="P36" s="15">
        <v>1.4266131500000001</v>
      </c>
      <c r="Q36" s="15">
        <v>2.7183692499999998</v>
      </c>
      <c r="R36" s="15">
        <v>0.24152854695000001</v>
      </c>
      <c r="S36" s="15">
        <v>15.0013043785</v>
      </c>
      <c r="T36" s="15">
        <v>0.33327292340000003</v>
      </c>
      <c r="U36" s="15">
        <v>0.77504710440000002</v>
      </c>
      <c r="V36" s="15">
        <v>11.248178064999999</v>
      </c>
      <c r="W36" s="15">
        <v>9.5106757154999999E-2</v>
      </c>
      <c r="X36" s="15">
        <v>0.44766554800000002</v>
      </c>
      <c r="Y36" s="15">
        <v>1.6763157819999999E-2</v>
      </c>
      <c r="Z36" s="15">
        <v>0.35003606519999997</v>
      </c>
      <c r="AA36" s="15">
        <v>0.25913107070000002</v>
      </c>
      <c r="AB36" s="15">
        <v>0.30053147930000002</v>
      </c>
      <c r="AC36" s="15">
        <v>4.9504585909999996E-2</v>
      </c>
      <c r="AD36" s="15">
        <v>0.67656468650000001</v>
      </c>
      <c r="AE36" s="15">
        <v>0.89129294999999997</v>
      </c>
      <c r="AF36" s="15">
        <v>0.25400783790000003</v>
      </c>
      <c r="AG36" s="15">
        <v>2396.4046854999997</v>
      </c>
      <c r="AH36" s="15">
        <v>0.77050079324999998</v>
      </c>
      <c r="AI36" s="15">
        <v>5.3340356240000001E-3</v>
      </c>
      <c r="AJ36" s="15">
        <v>1.553587694E-2</v>
      </c>
      <c r="AK36" s="15">
        <v>0.10711228916318105</v>
      </c>
      <c r="AL36" s="15">
        <v>-0.98490177890044173</v>
      </c>
      <c r="AM36" s="15">
        <v>0.18935299068996603</v>
      </c>
      <c r="AN36" s="15">
        <v>3.2568878071539862</v>
      </c>
      <c r="AO36" s="10"/>
      <c r="AP36" s="10"/>
    </row>
    <row r="37" spans="1:42" ht="14.4" x14ac:dyDescent="0.3">
      <c r="A37" s="10" t="s">
        <v>58</v>
      </c>
      <c r="B37" s="10" t="s">
        <v>77</v>
      </c>
      <c r="C37" s="10" t="s">
        <v>130</v>
      </c>
      <c r="D37" s="10" t="s">
        <v>125</v>
      </c>
      <c r="E37" s="10" t="s">
        <v>135</v>
      </c>
      <c r="F37" s="10" t="s">
        <v>63</v>
      </c>
      <c r="G37" s="10" t="s">
        <v>127</v>
      </c>
      <c r="H37" s="10" t="s">
        <v>75</v>
      </c>
      <c r="I37" s="10" t="s">
        <v>75</v>
      </c>
      <c r="J37" s="14">
        <v>1</v>
      </c>
      <c r="K37" s="14">
        <v>3</v>
      </c>
      <c r="L37" s="15">
        <v>0.1481069579</v>
      </c>
      <c r="M37" s="15">
        <v>-0.68194130529999997</v>
      </c>
      <c r="N37" s="15">
        <v>3.2636003169999999</v>
      </c>
      <c r="O37" s="15">
        <v>0.45363609999999999</v>
      </c>
      <c r="P37" s="15">
        <v>0.94693159999999998</v>
      </c>
      <c r="Q37" s="15">
        <v>1.4005677000000001</v>
      </c>
      <c r="R37" s="15">
        <v>0.1143095029</v>
      </c>
      <c r="S37" s="15">
        <v>99.337133320000007</v>
      </c>
      <c r="T37" s="15">
        <v>0.1718103936</v>
      </c>
      <c r="U37" s="15">
        <v>0.35857531850000002</v>
      </c>
      <c r="V37" s="15">
        <v>9.6068820749999997</v>
      </c>
      <c r="W37" s="15">
        <v>9.5270808940000007E-2</v>
      </c>
      <c r="X37" s="15">
        <v>0.44814699180000001</v>
      </c>
      <c r="Y37" s="15">
        <v>5.6331124269999996E-3</v>
      </c>
      <c r="Z37" s="15">
        <v>0.17744350789999999</v>
      </c>
      <c r="AA37" s="15">
        <v>0.1337184548</v>
      </c>
      <c r="AB37" s="15">
        <v>0.1536240442</v>
      </c>
      <c r="AC37" s="15">
        <v>2.381946377E-2</v>
      </c>
      <c r="AD37" s="15">
        <v>0.31932789560000002</v>
      </c>
      <c r="AE37" s="15">
        <v>0.79574690000000003</v>
      </c>
      <c r="AF37" s="15">
        <v>0.1596262889</v>
      </c>
      <c r="AG37" s="15">
        <v>4878.6261260000001</v>
      </c>
      <c r="AH37" s="15">
        <v>0.81771424349999999</v>
      </c>
      <c r="AI37" s="15">
        <v>1.9075522499999999E-3</v>
      </c>
      <c r="AJ37" s="15">
        <v>1.7920402030000001E-2</v>
      </c>
      <c r="AK37" s="15">
        <v>-1.323345177614522</v>
      </c>
      <c r="AL37" s="15">
        <v>0.31209584291009818</v>
      </c>
      <c r="AM37" s="15">
        <v>-4.2346306115401244E-2</v>
      </c>
      <c r="AN37" s="15">
        <v>8.8370691520163192E-3</v>
      </c>
      <c r="AO37" s="10"/>
      <c r="AP37" s="10"/>
    </row>
    <row r="38" spans="1:42" ht="14.4" x14ac:dyDescent="0.3">
      <c r="A38" s="10" t="s">
        <v>86</v>
      </c>
      <c r="B38" s="10" t="s">
        <v>77</v>
      </c>
      <c r="C38" s="10" t="s">
        <v>130</v>
      </c>
      <c r="D38" s="10" t="s">
        <v>125</v>
      </c>
      <c r="E38" s="10" t="s">
        <v>136</v>
      </c>
      <c r="F38" s="10" t="s">
        <v>63</v>
      </c>
      <c r="G38" s="10" t="s">
        <v>127</v>
      </c>
      <c r="H38" s="10" t="s">
        <v>75</v>
      </c>
      <c r="I38" s="10" t="s">
        <v>75</v>
      </c>
      <c r="J38" s="14">
        <v>1</v>
      </c>
      <c r="K38" s="14">
        <v>4</v>
      </c>
      <c r="L38" s="15">
        <v>0.11574363674999999</v>
      </c>
      <c r="M38" s="15">
        <v>-0.32381825298</v>
      </c>
      <c r="N38" s="15">
        <v>3.8383201629999997</v>
      </c>
      <c r="O38" s="15">
        <v>0.29911501000000001</v>
      </c>
      <c r="P38" s="15">
        <v>0.45656293999999997</v>
      </c>
      <c r="Q38" s="15">
        <v>0.85105589999999998</v>
      </c>
      <c r="R38" s="15">
        <v>8.883325512000001E-2</v>
      </c>
      <c r="S38" s="15">
        <v>100</v>
      </c>
      <c r="T38" s="15">
        <v>0.13899695420000002</v>
      </c>
      <c r="U38" s="15">
        <v>0.25775234749999998</v>
      </c>
      <c r="V38" s="15">
        <v>6.9968938385000001</v>
      </c>
      <c r="W38" s="15">
        <v>4.8907342544999996E-2</v>
      </c>
      <c r="X38" s="15">
        <v>0.121020324905</v>
      </c>
      <c r="Y38" s="15">
        <v>4.4349679269999999E-3</v>
      </c>
      <c r="Z38" s="15">
        <v>0.14327824485000001</v>
      </c>
      <c r="AA38" s="15">
        <v>9.3519422985000003E-2</v>
      </c>
      <c r="AB38" s="15">
        <v>0.12508633325000001</v>
      </c>
      <c r="AC38" s="15">
        <v>1.5704200830000001E-2</v>
      </c>
      <c r="AD38" s="15">
        <v>0.26211122645000001</v>
      </c>
      <c r="AE38" s="15">
        <v>0.47417275219999999</v>
      </c>
      <c r="AF38" s="15">
        <v>0.12599617555000001</v>
      </c>
      <c r="AG38" s="15">
        <v>2505.6967640000003</v>
      </c>
      <c r="AH38" s="15">
        <v>0.24126427549999999</v>
      </c>
      <c r="AI38" s="15">
        <v>8.2403778640000001E-3</v>
      </c>
      <c r="AJ38" s="15">
        <v>1.4472937125E-2</v>
      </c>
      <c r="AK38" s="15">
        <v>-1.3581964771459525</v>
      </c>
      <c r="AL38" s="15">
        <v>-0.61031637097359337</v>
      </c>
      <c r="AM38" s="15">
        <v>3.563991196592764E-2</v>
      </c>
      <c r="AN38" s="15">
        <v>-0.17851921589471154</v>
      </c>
      <c r="AO38" s="10"/>
      <c r="AP38" s="10"/>
    </row>
    <row r="39" spans="1:42" ht="14.4" x14ac:dyDescent="0.3">
      <c r="A39" s="10" t="s">
        <v>86</v>
      </c>
      <c r="B39" s="10" t="s">
        <v>77</v>
      </c>
      <c r="C39" s="10" t="s">
        <v>130</v>
      </c>
      <c r="D39" s="10" t="s">
        <v>125</v>
      </c>
      <c r="E39" s="10" t="s">
        <v>137</v>
      </c>
      <c r="F39" s="10" t="s">
        <v>63</v>
      </c>
      <c r="G39" s="10" t="s">
        <v>127</v>
      </c>
      <c r="H39" s="10" t="s">
        <v>75</v>
      </c>
      <c r="I39" s="10" t="s">
        <v>75</v>
      </c>
      <c r="J39" s="14">
        <v>1</v>
      </c>
      <c r="K39" s="14">
        <v>4</v>
      </c>
      <c r="L39" s="15">
        <v>0.33824017105000004</v>
      </c>
      <c r="M39" s="15">
        <v>-0.45418716214999999</v>
      </c>
      <c r="N39" s="15">
        <v>3.55291581</v>
      </c>
      <c r="O39" s="15">
        <v>0.8650892</v>
      </c>
      <c r="P39" s="15">
        <v>1.26317835</v>
      </c>
      <c r="Q39" s="15">
        <v>2.3423406499999997</v>
      </c>
      <c r="R39" s="15">
        <v>0.26941421644999997</v>
      </c>
      <c r="S39" s="15">
        <v>69.665823915000004</v>
      </c>
      <c r="T39" s="15">
        <v>0.38753842650000003</v>
      </c>
      <c r="U39" s="15">
        <v>0.69584787479999999</v>
      </c>
      <c r="V39" s="15">
        <v>13.870303454999998</v>
      </c>
      <c r="W39" s="15">
        <v>8.0255366170000009E-2</v>
      </c>
      <c r="X39" s="15">
        <v>0.31839513089999999</v>
      </c>
      <c r="Y39" s="15">
        <v>1.0041596715499999E-2</v>
      </c>
      <c r="Z39" s="15">
        <v>0.39757999415</v>
      </c>
      <c r="AA39" s="15">
        <v>0.31539921199999998</v>
      </c>
      <c r="AB39" s="15">
        <v>0.348326788</v>
      </c>
      <c r="AC39" s="15">
        <v>3.5286874960000006E-2</v>
      </c>
      <c r="AD39" s="15">
        <v>0.77816321865000004</v>
      </c>
      <c r="AE39" s="15">
        <v>0.7796472000000001</v>
      </c>
      <c r="AF39" s="15">
        <v>0.23691701235000001</v>
      </c>
      <c r="AG39" s="15">
        <v>2162.1850475000001</v>
      </c>
      <c r="AH39" s="15">
        <v>0.44048906100000002</v>
      </c>
      <c r="AI39" s="15">
        <v>2.6442989244999998E-3</v>
      </c>
      <c r="AJ39" s="15">
        <v>1.8335118035E-2</v>
      </c>
      <c r="AK39" s="15">
        <v>0.41900406192518447</v>
      </c>
      <c r="AL39" s="15">
        <v>-1.0528728181976235</v>
      </c>
      <c r="AM39" s="15">
        <v>-0.37392936061691406</v>
      </c>
      <c r="AN39" s="15">
        <v>-0.35100615015237802</v>
      </c>
      <c r="AO39" s="10"/>
      <c r="AP39" s="10"/>
    </row>
    <row r="40" spans="1:42" ht="14.4" x14ac:dyDescent="0.3">
      <c r="A40" s="10" t="s">
        <v>58</v>
      </c>
      <c r="B40" s="10" t="s">
        <v>123</v>
      </c>
      <c r="C40" s="13" t="s">
        <v>138</v>
      </c>
      <c r="D40" s="10" t="s">
        <v>139</v>
      </c>
      <c r="E40" s="10" t="s">
        <v>140</v>
      </c>
      <c r="F40" s="10" t="s">
        <v>68</v>
      </c>
      <c r="G40" s="10" t="s">
        <v>127</v>
      </c>
      <c r="H40" s="10" t="s">
        <v>75</v>
      </c>
      <c r="I40" s="10" t="s">
        <v>75</v>
      </c>
      <c r="J40" s="14">
        <v>1</v>
      </c>
      <c r="K40" s="14">
        <v>4</v>
      </c>
      <c r="L40" s="15">
        <v>0.36165141310000004</v>
      </c>
      <c r="M40" s="15">
        <v>-0.39621837449999997</v>
      </c>
      <c r="N40" s="15">
        <v>2.7932481519999999</v>
      </c>
      <c r="O40" s="15">
        <v>0.88278495000000001</v>
      </c>
      <c r="P40" s="15">
        <v>1.12593415</v>
      </c>
      <c r="Q40" s="15">
        <v>2.0138912500000004</v>
      </c>
      <c r="R40" s="15">
        <v>0.29372476454999996</v>
      </c>
      <c r="S40" s="15">
        <v>63.758188400000002</v>
      </c>
      <c r="T40" s="15">
        <v>0.45802851620000001</v>
      </c>
      <c r="U40" s="15">
        <v>0.78063116315000003</v>
      </c>
      <c r="V40" s="15">
        <v>11.773151479999999</v>
      </c>
      <c r="W40" s="15">
        <v>0.12667148615000001</v>
      </c>
      <c r="X40" s="15">
        <v>0.78637113459999997</v>
      </c>
      <c r="Y40" s="15">
        <v>1.0621889230000001E-2</v>
      </c>
      <c r="Z40" s="15">
        <v>0.46973930485000004</v>
      </c>
      <c r="AA40" s="15">
        <v>0.34563098940000003</v>
      </c>
      <c r="AB40" s="15">
        <v>0.4251541606</v>
      </c>
      <c r="AC40" s="15">
        <v>4.4585144239999999E-2</v>
      </c>
      <c r="AD40" s="15">
        <v>0.96047641994999999</v>
      </c>
      <c r="AE40" s="15">
        <v>0.94705841665000001</v>
      </c>
      <c r="AF40" s="15">
        <v>0.29355573010000002</v>
      </c>
      <c r="AG40" s="15">
        <v>2489.7046170000003</v>
      </c>
      <c r="AH40" s="15">
        <v>1.4697738355000001</v>
      </c>
      <c r="AI40" s="15">
        <v>3.7175169269999999E-3</v>
      </c>
      <c r="AJ40" s="15">
        <v>1.7330881215E-2</v>
      </c>
      <c r="AK40" s="15">
        <v>0.71855024803634771</v>
      </c>
      <c r="AL40" s="15">
        <v>-0.57362237026049356</v>
      </c>
      <c r="AM40" s="15">
        <v>-0.40969012980233899</v>
      </c>
      <c r="AN40" s="15">
        <v>-1.6731796713698626</v>
      </c>
      <c r="AO40" s="10"/>
      <c r="AP40" s="10"/>
    </row>
    <row r="41" spans="1:42" ht="14.4" x14ac:dyDescent="0.3">
      <c r="A41" s="10" t="s">
        <v>86</v>
      </c>
      <c r="B41" s="10" t="s">
        <v>59</v>
      </c>
      <c r="C41" s="10" t="s">
        <v>141</v>
      </c>
      <c r="D41" s="10" t="s">
        <v>125</v>
      </c>
      <c r="E41" s="10" t="s">
        <v>142</v>
      </c>
      <c r="F41" s="10" t="s">
        <v>63</v>
      </c>
      <c r="G41" s="10" t="s">
        <v>127</v>
      </c>
      <c r="H41" s="10" t="s">
        <v>75</v>
      </c>
      <c r="I41" s="10" t="s">
        <v>75</v>
      </c>
      <c r="J41" s="14">
        <v>1</v>
      </c>
      <c r="K41" s="14">
        <v>3</v>
      </c>
      <c r="L41" s="15">
        <v>0.29507458860000002</v>
      </c>
      <c r="M41" s="15">
        <v>-0.19622185349999999</v>
      </c>
      <c r="N41" s="15">
        <v>2.718465331</v>
      </c>
      <c r="O41" s="15">
        <v>0.77400559999999996</v>
      </c>
      <c r="P41" s="15">
        <v>0.97632399999999997</v>
      </c>
      <c r="Q41" s="15">
        <v>1.7503295999999999</v>
      </c>
      <c r="R41" s="15">
        <v>0.23723172200000001</v>
      </c>
      <c r="S41" s="15">
        <v>77.32449896</v>
      </c>
      <c r="T41" s="15">
        <v>0.36855605990000001</v>
      </c>
      <c r="U41" s="15">
        <v>0.61387591419999998</v>
      </c>
      <c r="V41" s="15">
        <v>13.00249281</v>
      </c>
      <c r="W41" s="15">
        <v>9.9314921230000006E-2</v>
      </c>
      <c r="X41" s="15">
        <v>0.48600844119999997</v>
      </c>
      <c r="Y41" s="15">
        <v>1.2226902160000001E-2</v>
      </c>
      <c r="Z41" s="15">
        <v>0.38078294280000002</v>
      </c>
      <c r="AA41" s="15">
        <v>0.26991791320000003</v>
      </c>
      <c r="AB41" s="15">
        <v>0.3442320868</v>
      </c>
      <c r="AC41" s="15">
        <v>3.6550855960000003E-2</v>
      </c>
      <c r="AD41" s="15">
        <v>0.77722051520000002</v>
      </c>
      <c r="AE41" s="15">
        <v>0.81269577000000004</v>
      </c>
      <c r="AF41" s="15">
        <v>0.2199506185</v>
      </c>
      <c r="AG41" s="15">
        <v>2554.124503</v>
      </c>
      <c r="AH41" s="15">
        <v>0.8338047811</v>
      </c>
      <c r="AI41" s="15">
        <v>5.0555998109999998E-3</v>
      </c>
      <c r="AJ41" s="15">
        <v>1.693610358E-2</v>
      </c>
      <c r="AK41" s="15">
        <v>0.116031235346576</v>
      </c>
      <c r="AL41" s="15">
        <v>-0.68608699524744621</v>
      </c>
      <c r="AM41" s="15">
        <v>-0.28320990752554032</v>
      </c>
      <c r="AN41" s="15">
        <v>-0.63465776646405292</v>
      </c>
      <c r="AO41" s="10"/>
      <c r="AP41" s="10"/>
    </row>
    <row r="42" spans="1:42" ht="14.4" x14ac:dyDescent="0.3">
      <c r="A42" s="10" t="s">
        <v>86</v>
      </c>
      <c r="B42" s="10" t="s">
        <v>59</v>
      </c>
      <c r="C42" s="10" t="s">
        <v>141</v>
      </c>
      <c r="D42" s="10" t="s">
        <v>125</v>
      </c>
      <c r="E42" s="10" t="s">
        <v>142</v>
      </c>
      <c r="F42" s="10" t="s">
        <v>68</v>
      </c>
      <c r="G42" s="10" t="s">
        <v>127</v>
      </c>
      <c r="H42" s="10" t="s">
        <v>75</v>
      </c>
      <c r="I42" s="10" t="s">
        <v>75</v>
      </c>
      <c r="J42" s="14">
        <v>1</v>
      </c>
      <c r="K42" s="14">
        <v>4</v>
      </c>
      <c r="L42" s="15">
        <v>0.51762617315000004</v>
      </c>
      <c r="M42" s="15">
        <v>-0.27358330479999998</v>
      </c>
      <c r="N42" s="15">
        <v>3.2243070485000001</v>
      </c>
      <c r="O42" s="15">
        <v>1.3860701500000001</v>
      </c>
      <c r="P42" s="15">
        <v>1.8372043499999999</v>
      </c>
      <c r="Q42" s="15">
        <v>3.2232745</v>
      </c>
      <c r="R42" s="15">
        <v>0.40982433900000004</v>
      </c>
      <c r="S42" s="15">
        <v>26.842146044500002</v>
      </c>
      <c r="T42" s="15">
        <v>0.66731563924999993</v>
      </c>
      <c r="U42" s="15">
        <v>1.1112524155000001</v>
      </c>
      <c r="V42" s="15">
        <v>11.580590190000001</v>
      </c>
      <c r="W42" s="15">
        <v>0.14620364715</v>
      </c>
      <c r="X42" s="15">
        <v>1.0494382949000001</v>
      </c>
      <c r="Y42" s="15">
        <v>1.6777717705E-2</v>
      </c>
      <c r="Z42" s="15">
        <v>0.69726154839999999</v>
      </c>
      <c r="AA42" s="15">
        <v>0.45070088549999998</v>
      </c>
      <c r="AB42" s="15">
        <v>0.62173481450000001</v>
      </c>
      <c r="AC42" s="15">
        <v>6.5864198834999998E-2</v>
      </c>
      <c r="AD42" s="15">
        <v>1.2057965205000001</v>
      </c>
      <c r="AE42" s="15">
        <v>1.4770489625000001</v>
      </c>
      <c r="AF42" s="15">
        <v>0.42610524599999999</v>
      </c>
      <c r="AG42" s="15">
        <v>2274.2467624999999</v>
      </c>
      <c r="AH42" s="15">
        <v>1.598469819</v>
      </c>
      <c r="AI42" s="15">
        <v>5.3724480109999997E-3</v>
      </c>
      <c r="AJ42" s="15">
        <v>1.6610959535000001E-2</v>
      </c>
      <c r="AK42" s="15">
        <v>1.9231532693565845</v>
      </c>
      <c r="AL42" s="15">
        <v>-0.89289173020306922</v>
      </c>
      <c r="AM42" s="15">
        <v>0.30571508674729952</v>
      </c>
      <c r="AN42" s="15">
        <v>-1.0183724518550248</v>
      </c>
      <c r="AO42" s="10"/>
      <c r="AP42" s="10"/>
    </row>
    <row r="43" spans="1:42" ht="14.4" x14ac:dyDescent="0.3">
      <c r="A43" s="10" t="s">
        <v>86</v>
      </c>
      <c r="B43" s="10" t="s">
        <v>123</v>
      </c>
      <c r="C43" s="10" t="s">
        <v>124</v>
      </c>
      <c r="D43" s="10" t="s">
        <v>125</v>
      </c>
      <c r="E43" s="10" t="s">
        <v>143</v>
      </c>
      <c r="F43" s="10" t="s">
        <v>63</v>
      </c>
      <c r="G43" s="10" t="s">
        <v>127</v>
      </c>
      <c r="H43" s="10" t="s">
        <v>75</v>
      </c>
      <c r="I43" s="10" t="s">
        <v>75</v>
      </c>
      <c r="J43" s="14">
        <v>1</v>
      </c>
      <c r="K43" s="14">
        <v>4</v>
      </c>
      <c r="L43" s="15">
        <v>0.11394180132500001</v>
      </c>
      <c r="M43" s="15">
        <v>-0.76860891124999997</v>
      </c>
      <c r="N43" s="15">
        <v>3.9561820585000005</v>
      </c>
      <c r="O43" s="15">
        <v>0.31472014999999998</v>
      </c>
      <c r="P43" s="15">
        <v>0.46467152</v>
      </c>
      <c r="Q43" s="15">
        <v>0.79800839000000001</v>
      </c>
      <c r="R43" s="15">
        <v>8.9313443374999996E-2</v>
      </c>
      <c r="S43" s="15">
        <v>100</v>
      </c>
      <c r="T43" s="15">
        <v>0.12760046410000001</v>
      </c>
      <c r="U43" s="15">
        <v>0.27942864180000004</v>
      </c>
      <c r="V43" s="15">
        <v>10.893800975</v>
      </c>
      <c r="W43" s="15">
        <v>5.3799985585000001E-2</v>
      </c>
      <c r="X43" s="15">
        <v>0.14691656254999999</v>
      </c>
      <c r="Y43" s="15">
        <v>3.9187380825000005E-3</v>
      </c>
      <c r="Z43" s="15">
        <v>0.13151920179999999</v>
      </c>
      <c r="AA43" s="15">
        <v>0.101104596645</v>
      </c>
      <c r="AB43" s="15">
        <v>0.11426051715499999</v>
      </c>
      <c r="AC43" s="15">
        <v>1.683528049E-2</v>
      </c>
      <c r="AD43" s="15">
        <v>0.24365194565000001</v>
      </c>
      <c r="AE43" s="15">
        <v>0.40938140000000001</v>
      </c>
      <c r="AF43" s="15">
        <v>9.5275760560000006E-2</v>
      </c>
      <c r="AG43" s="15">
        <v>2949.489517</v>
      </c>
      <c r="AH43" s="15">
        <v>0.31720680079999997</v>
      </c>
      <c r="AI43" s="15">
        <v>1.4059069339999999E-3</v>
      </c>
      <c r="AJ43" s="15">
        <v>1.7779390494999998E-2</v>
      </c>
      <c r="AK43" s="15">
        <v>-1.4151252689538922</v>
      </c>
      <c r="AL43" s="15">
        <v>-0.45966536490597976</v>
      </c>
      <c r="AM43" s="15">
        <v>-0.31738911220051635</v>
      </c>
      <c r="AN43" s="15">
        <v>-5.6258687347499947E-2</v>
      </c>
      <c r="AO43" s="10"/>
      <c r="AP43" s="10"/>
    </row>
    <row r="44" spans="1:42" ht="14.4" x14ac:dyDescent="0.3">
      <c r="A44" s="10" t="s">
        <v>86</v>
      </c>
      <c r="B44" s="10" t="s">
        <v>123</v>
      </c>
      <c r="C44" s="10" t="s">
        <v>124</v>
      </c>
      <c r="D44" s="10" t="s">
        <v>125</v>
      </c>
      <c r="E44" s="10" t="s">
        <v>143</v>
      </c>
      <c r="F44" s="10" t="s">
        <v>68</v>
      </c>
      <c r="G44" s="10" t="s">
        <v>127</v>
      </c>
      <c r="H44" s="10" t="s">
        <v>75</v>
      </c>
      <c r="I44" s="10" t="s">
        <v>75</v>
      </c>
      <c r="J44" s="14">
        <v>1</v>
      </c>
      <c r="K44" s="14">
        <v>4</v>
      </c>
      <c r="L44" s="15">
        <v>0.20353506900000001</v>
      </c>
      <c r="M44" s="15">
        <v>-0.35669714465000002</v>
      </c>
      <c r="N44" s="15">
        <v>3.2561129940000004</v>
      </c>
      <c r="O44" s="15">
        <v>0.61892440000000004</v>
      </c>
      <c r="P44" s="15">
        <v>0.8496899</v>
      </c>
      <c r="Q44" s="15">
        <v>1.4642442500000001</v>
      </c>
      <c r="R44" s="15">
        <v>0.16078727749999999</v>
      </c>
      <c r="S44" s="15">
        <v>94.329394004999997</v>
      </c>
      <c r="T44" s="15">
        <v>0.25029554175000002</v>
      </c>
      <c r="U44" s="15">
        <v>0.42650211734999999</v>
      </c>
      <c r="V44" s="15">
        <v>10.972073004999999</v>
      </c>
      <c r="W44" s="15">
        <v>8.5269955719999999E-2</v>
      </c>
      <c r="X44" s="15">
        <v>0.36132932834999998</v>
      </c>
      <c r="Y44" s="15">
        <v>9.4562802210000005E-3</v>
      </c>
      <c r="Z44" s="15">
        <v>0.26014614125000002</v>
      </c>
      <c r="AA44" s="15">
        <v>0.18396993395</v>
      </c>
      <c r="AB44" s="15">
        <v>0.23559691604999999</v>
      </c>
      <c r="AC44" s="15">
        <v>2.5964489775000002E-2</v>
      </c>
      <c r="AD44" s="15">
        <v>0.46272463740000003</v>
      </c>
      <c r="AE44" s="15">
        <v>0.68123287854999992</v>
      </c>
      <c r="AF44" s="15">
        <v>0.17574144894999999</v>
      </c>
      <c r="AG44" s="15">
        <v>2743.3214209999996</v>
      </c>
      <c r="AH44" s="15">
        <v>0.71121674509999999</v>
      </c>
      <c r="AI44" s="15">
        <v>5.5254567909999996E-3</v>
      </c>
      <c r="AJ44" s="15">
        <v>1.6254930855000002E-2</v>
      </c>
      <c r="AK44" s="15">
        <v>-0.71931120363454193</v>
      </c>
      <c r="AL44" s="15">
        <v>-0.52870694171919386</v>
      </c>
      <c r="AM44" s="15">
        <v>0.14833507288578818</v>
      </c>
      <c r="AN44" s="15">
        <v>-2.7506111621116158E-2</v>
      </c>
      <c r="AO44" s="10"/>
      <c r="AP44" s="10"/>
    </row>
    <row r="45" spans="1:42" ht="14.4" x14ac:dyDescent="0.3">
      <c r="A45" s="10" t="s">
        <v>86</v>
      </c>
      <c r="B45" s="10" t="s">
        <v>59</v>
      </c>
      <c r="C45" s="10" t="s">
        <v>141</v>
      </c>
      <c r="D45" s="10" t="s">
        <v>125</v>
      </c>
      <c r="E45" s="10" t="s">
        <v>144</v>
      </c>
      <c r="F45" s="10" t="s">
        <v>63</v>
      </c>
      <c r="G45" s="10" t="s">
        <v>127</v>
      </c>
      <c r="H45" s="10" t="s">
        <v>75</v>
      </c>
      <c r="I45" s="10" t="s">
        <v>75</v>
      </c>
      <c r="J45" s="14">
        <v>1</v>
      </c>
      <c r="K45" s="14">
        <v>4</v>
      </c>
      <c r="L45" s="15">
        <v>0.29614447695000001</v>
      </c>
      <c r="M45" s="15">
        <v>-0.87884036565000001</v>
      </c>
      <c r="N45" s="15">
        <v>3.9484159184999998</v>
      </c>
      <c r="O45" s="15">
        <v>0.67573375000000002</v>
      </c>
      <c r="P45" s="15">
        <v>0.99240354999999991</v>
      </c>
      <c r="Q45" s="15">
        <v>1.6681372999999999</v>
      </c>
      <c r="R45" s="15">
        <v>0.22628369255</v>
      </c>
      <c r="S45" s="15">
        <v>87.329534475000003</v>
      </c>
      <c r="T45" s="15">
        <v>0.3111259374</v>
      </c>
      <c r="U45" s="15">
        <v>0.84642708239999997</v>
      </c>
      <c r="V45" s="15">
        <v>8.3984594524999991</v>
      </c>
      <c r="W45" s="15">
        <v>0.100184248915</v>
      </c>
      <c r="X45" s="15">
        <v>0.49981720899999998</v>
      </c>
      <c r="Y45" s="15">
        <v>8.0111057994999985E-3</v>
      </c>
      <c r="Z45" s="15">
        <v>0.31913705245000001</v>
      </c>
      <c r="AA45" s="15">
        <v>0.24108834680000002</v>
      </c>
      <c r="AB45" s="15">
        <v>0.26285372350000002</v>
      </c>
      <c r="AC45" s="15">
        <v>5.0950401564999998E-2</v>
      </c>
      <c r="AD45" s="15">
        <v>0.58781779849999993</v>
      </c>
      <c r="AE45" s="15">
        <v>0.84482731</v>
      </c>
      <c r="AF45" s="15">
        <v>0.25324835179999999</v>
      </c>
      <c r="AG45" s="15">
        <v>2341.8146685000002</v>
      </c>
      <c r="AH45" s="15">
        <v>0.88294592785000003</v>
      </c>
      <c r="AI45" s="15">
        <v>4.3237110890000001E-3</v>
      </c>
      <c r="AJ45" s="15">
        <v>1.7279129939999999E-2</v>
      </c>
      <c r="AK45" s="15">
        <v>-0.19237101577849347</v>
      </c>
      <c r="AL45" s="15">
        <v>-0.7799383277375882</v>
      </c>
      <c r="AM45" s="15">
        <v>1.4444200483153691</v>
      </c>
      <c r="AN45" s="15">
        <v>-0.82704046309941059</v>
      </c>
      <c r="AO45" s="10"/>
      <c r="AP45" s="10"/>
    </row>
    <row r="46" spans="1:42" ht="14.4" x14ac:dyDescent="0.3">
      <c r="A46" s="10" t="s">
        <v>86</v>
      </c>
      <c r="B46" s="10" t="s">
        <v>59</v>
      </c>
      <c r="C46" s="10" t="s">
        <v>141</v>
      </c>
      <c r="D46" s="10" t="s">
        <v>125</v>
      </c>
      <c r="E46" s="10" t="s">
        <v>144</v>
      </c>
      <c r="F46" s="10" t="s">
        <v>68</v>
      </c>
      <c r="G46" s="10" t="s">
        <v>127</v>
      </c>
      <c r="H46" s="10" t="s">
        <v>75</v>
      </c>
      <c r="I46" s="10" t="s">
        <v>75</v>
      </c>
      <c r="J46" s="14">
        <v>1</v>
      </c>
      <c r="K46" s="14">
        <v>4</v>
      </c>
      <c r="L46" s="15">
        <v>0.46154462660000001</v>
      </c>
      <c r="M46" s="15">
        <v>-0.54125763314999997</v>
      </c>
      <c r="N46" s="15">
        <v>3.2129014885</v>
      </c>
      <c r="O46" s="15">
        <v>1.0840018</v>
      </c>
      <c r="P46" s="15">
        <v>1.5399262499999999</v>
      </c>
      <c r="Q46" s="15">
        <v>2.6636794000000004</v>
      </c>
      <c r="R46" s="15">
        <v>0.36791983900000003</v>
      </c>
      <c r="S46" s="15">
        <v>46.946140545000006</v>
      </c>
      <c r="T46" s="15">
        <v>0.57012704639999989</v>
      </c>
      <c r="U46" s="15">
        <v>1.0491803078999999</v>
      </c>
      <c r="V46" s="15">
        <v>13.153041954999999</v>
      </c>
      <c r="W46" s="15">
        <v>0.12779185934999998</v>
      </c>
      <c r="X46" s="15">
        <v>0.80273968009999996</v>
      </c>
      <c r="Y46" s="15">
        <v>1.5972187515E-2</v>
      </c>
      <c r="Z46" s="15">
        <v>0.58609926130000001</v>
      </c>
      <c r="AA46" s="15">
        <v>0.40533612855000001</v>
      </c>
      <c r="AB46" s="15">
        <v>0.52006075519999995</v>
      </c>
      <c r="AC46" s="15">
        <v>6.2486337369999999E-2</v>
      </c>
      <c r="AD46" s="15">
        <v>1.0333367090000001</v>
      </c>
      <c r="AE46" s="15">
        <v>1.2075466699999999</v>
      </c>
      <c r="AF46" s="15">
        <v>0.33256824525000001</v>
      </c>
      <c r="AG46" s="15">
        <v>2301.9462389999999</v>
      </c>
      <c r="AH46" s="15">
        <v>1.2427405189999998</v>
      </c>
      <c r="AI46" s="15">
        <v>2.6788334515E-3</v>
      </c>
      <c r="AJ46" s="15">
        <v>1.7332663160000001E-2</v>
      </c>
      <c r="AK46" s="15">
        <v>1.3455453317218649</v>
      </c>
      <c r="AL46" s="15">
        <v>-0.95645199401712411</v>
      </c>
      <c r="AM46" s="15">
        <v>0.39487978924629408</v>
      </c>
      <c r="AN46" s="15">
        <v>-0.90492033928202886</v>
      </c>
      <c r="AO46" s="10"/>
      <c r="AP46" s="10"/>
    </row>
    <row r="47" spans="1:42" ht="14.4" x14ac:dyDescent="0.3">
      <c r="A47" s="10" t="s">
        <v>86</v>
      </c>
      <c r="B47" s="10" t="s">
        <v>59</v>
      </c>
      <c r="C47" s="10" t="s">
        <v>141</v>
      </c>
      <c r="D47" s="10" t="s">
        <v>125</v>
      </c>
      <c r="E47" s="10" t="s">
        <v>145</v>
      </c>
      <c r="F47" s="10" t="s">
        <v>63</v>
      </c>
      <c r="G47" s="10" t="s">
        <v>127</v>
      </c>
      <c r="H47" s="10" t="s">
        <v>75</v>
      </c>
      <c r="I47" s="10" t="s">
        <v>75</v>
      </c>
      <c r="J47" s="14">
        <v>1</v>
      </c>
      <c r="K47" s="14">
        <v>3</v>
      </c>
      <c r="L47" s="15">
        <v>0.2232389665</v>
      </c>
      <c r="M47" s="15">
        <v>-0.49461293909999998</v>
      </c>
      <c r="N47" s="15">
        <v>3.8804888420000001</v>
      </c>
      <c r="O47" s="15">
        <v>0.71072290000000005</v>
      </c>
      <c r="P47" s="15">
        <v>0.84552130000000003</v>
      </c>
      <c r="Q47" s="15">
        <v>1.8504065000000001</v>
      </c>
      <c r="R47" s="15">
        <v>0.16810701829999999</v>
      </c>
      <c r="S47" s="15">
        <v>87.348026300000001</v>
      </c>
      <c r="T47" s="15">
        <v>0.23597678820000001</v>
      </c>
      <c r="U47" s="15">
        <v>0.53612601550000005</v>
      </c>
      <c r="V47" s="15">
        <v>9.9352258169999992</v>
      </c>
      <c r="W47" s="15">
        <v>9.1857146959999997E-2</v>
      </c>
      <c r="X47" s="15">
        <v>0.4183238225</v>
      </c>
      <c r="Y47" s="15">
        <v>1.104332565E-2</v>
      </c>
      <c r="Z47" s="15">
        <v>0.24939820230000001</v>
      </c>
      <c r="AA47" s="15">
        <v>0.1873140794</v>
      </c>
      <c r="AB47" s="15">
        <v>0.2181597206</v>
      </c>
      <c r="AC47" s="15">
        <v>3.1238481710000002E-2</v>
      </c>
      <c r="AD47" s="15">
        <v>0.45362430520000002</v>
      </c>
      <c r="AE47" s="15">
        <v>0.87764003000000002</v>
      </c>
      <c r="AF47" s="15">
        <v>0.18393925680000001</v>
      </c>
      <c r="AG47" s="15">
        <v>2741.0340139999998</v>
      </c>
      <c r="AH47" s="15">
        <v>0.78234324639999997</v>
      </c>
      <c r="AI47" s="15">
        <v>5.0902953209999999E-3</v>
      </c>
      <c r="AJ47" s="15">
        <v>1.841480174E-2</v>
      </c>
      <c r="AK47" s="15">
        <v>-0.7586333937119536</v>
      </c>
      <c r="AL47" s="15">
        <v>-0.53976843991292645</v>
      </c>
      <c r="AM47" s="15">
        <v>0.8252942704939068</v>
      </c>
      <c r="AN47" s="15">
        <v>0.68424612981763322</v>
      </c>
      <c r="AO47" s="10"/>
      <c r="AP47" s="10"/>
    </row>
    <row r="48" spans="1:42" ht="14.4" x14ac:dyDescent="0.3">
      <c r="A48" s="10" t="s">
        <v>86</v>
      </c>
      <c r="B48" s="10" t="s">
        <v>59</v>
      </c>
      <c r="C48" s="10" t="s">
        <v>141</v>
      </c>
      <c r="D48" s="10" t="s">
        <v>125</v>
      </c>
      <c r="E48" s="10" t="s">
        <v>145</v>
      </c>
      <c r="F48" s="10" t="s">
        <v>68</v>
      </c>
      <c r="G48" s="10" t="s">
        <v>127</v>
      </c>
      <c r="H48" s="10" t="s">
        <v>75</v>
      </c>
      <c r="I48" s="10" t="s">
        <v>75</v>
      </c>
      <c r="J48" s="14">
        <v>1</v>
      </c>
      <c r="K48" s="14">
        <v>4</v>
      </c>
      <c r="L48" s="15">
        <v>0.39681269414999998</v>
      </c>
      <c r="M48" s="15">
        <v>-0.33385767864999999</v>
      </c>
      <c r="N48" s="15">
        <v>3.2108496610000001</v>
      </c>
      <c r="O48" s="15">
        <v>1.10568175</v>
      </c>
      <c r="P48" s="15">
        <v>1.4196113499999998</v>
      </c>
      <c r="Q48" s="15">
        <v>2.59867005</v>
      </c>
      <c r="R48" s="15">
        <v>0.31586623925000001</v>
      </c>
      <c r="S48" s="15">
        <v>44.133526669999995</v>
      </c>
      <c r="T48" s="15">
        <v>0.4594126489</v>
      </c>
      <c r="U48" s="15">
        <v>0.82134147125000001</v>
      </c>
      <c r="V48" s="15">
        <v>12.865909779999999</v>
      </c>
      <c r="W48" s="15">
        <v>0.1119276825</v>
      </c>
      <c r="X48" s="15">
        <v>0.61910267940000008</v>
      </c>
      <c r="Y48" s="15">
        <v>1.5162089685000001E-2</v>
      </c>
      <c r="Z48" s="15">
        <v>0.48056797270000001</v>
      </c>
      <c r="AA48" s="15">
        <v>0.34717342304999999</v>
      </c>
      <c r="AB48" s="15">
        <v>0.43393512695000003</v>
      </c>
      <c r="AC48" s="15">
        <v>4.6632845744999998E-2</v>
      </c>
      <c r="AD48" s="15">
        <v>0.93978560744999995</v>
      </c>
      <c r="AE48" s="15">
        <v>1.033662825</v>
      </c>
      <c r="AF48" s="15">
        <v>0.25621451125</v>
      </c>
      <c r="AG48" s="15">
        <v>2560.5519155000002</v>
      </c>
      <c r="AH48" s="15">
        <v>1.03245905945</v>
      </c>
      <c r="AI48" s="15">
        <v>2.7424363455000001E-3</v>
      </c>
      <c r="AJ48" s="15">
        <v>1.6851721159999999E-2</v>
      </c>
      <c r="AK48" s="15">
        <v>0.80767780841292303</v>
      </c>
      <c r="AL48" s="15">
        <v>-0.84180883821786157</v>
      </c>
      <c r="AM48" s="15">
        <v>-0.4599485933856684</v>
      </c>
      <c r="AN48" s="15">
        <v>0.33755216748760564</v>
      </c>
      <c r="AO48" s="10"/>
      <c r="AP48" s="10"/>
    </row>
    <row r="49" spans="1:42" ht="14.4" x14ac:dyDescent="0.3">
      <c r="A49" s="10" t="s">
        <v>86</v>
      </c>
      <c r="B49" s="10" t="s">
        <v>123</v>
      </c>
      <c r="C49" s="10" t="s">
        <v>124</v>
      </c>
      <c r="D49" s="10" t="s">
        <v>125</v>
      </c>
      <c r="E49" s="10" t="s">
        <v>146</v>
      </c>
      <c r="F49" s="10" t="s">
        <v>63</v>
      </c>
      <c r="G49" s="10" t="s">
        <v>127</v>
      </c>
      <c r="H49" s="10" t="s">
        <v>75</v>
      </c>
      <c r="I49" s="10" t="s">
        <v>75</v>
      </c>
      <c r="J49" s="14">
        <v>1</v>
      </c>
      <c r="K49" s="14">
        <v>4</v>
      </c>
      <c r="L49" s="15">
        <v>0.1641705866</v>
      </c>
      <c r="M49" s="15">
        <v>-0.45564940349999999</v>
      </c>
      <c r="N49" s="15">
        <v>3.6358104520000003</v>
      </c>
      <c r="O49" s="15">
        <v>0.57314474999999998</v>
      </c>
      <c r="P49" s="15">
        <v>0.68769395</v>
      </c>
      <c r="Q49" s="15">
        <v>1.2953744</v>
      </c>
      <c r="R49" s="15">
        <v>0.1292977267</v>
      </c>
      <c r="S49" s="15">
        <v>94.525458499999999</v>
      </c>
      <c r="T49" s="15">
        <v>0.19801654369999999</v>
      </c>
      <c r="U49" s="15">
        <v>0.37128736995</v>
      </c>
      <c r="V49" s="15">
        <v>9.5294110295000003</v>
      </c>
      <c r="W49" s="15">
        <v>5.0890866355000001E-2</v>
      </c>
      <c r="X49" s="15">
        <v>0.12953198789999998</v>
      </c>
      <c r="Y49" s="15">
        <v>7.3483486654999999E-3</v>
      </c>
      <c r="Z49" s="15">
        <v>0.20536489590000001</v>
      </c>
      <c r="AA49" s="15">
        <v>0.14696129670000002</v>
      </c>
      <c r="AB49" s="15">
        <v>0.18434670330000003</v>
      </c>
      <c r="AC49" s="15">
        <v>2.130885506E-2</v>
      </c>
      <c r="AD49" s="15">
        <v>0.38736375695000003</v>
      </c>
      <c r="AE49" s="15">
        <v>0.61038550000000003</v>
      </c>
      <c r="AF49" s="15">
        <v>0.12781567290000001</v>
      </c>
      <c r="AG49" s="15">
        <v>2213.0099874999996</v>
      </c>
      <c r="AH49" s="15">
        <v>0.23389789335</v>
      </c>
      <c r="AI49" s="15">
        <v>3.9418143669999999E-3</v>
      </c>
      <c r="AJ49" s="15">
        <v>1.8526250170000001E-2</v>
      </c>
      <c r="AK49" s="15">
        <v>-0.94805446271348803</v>
      </c>
      <c r="AL49" s="15">
        <v>-0.84749343472339922</v>
      </c>
      <c r="AM49" s="15">
        <v>0.13684344481357202</v>
      </c>
      <c r="AN49" s="15">
        <v>0.36646191500903935</v>
      </c>
      <c r="AO49" s="10"/>
      <c r="AP49" s="10"/>
    </row>
    <row r="50" spans="1:42" ht="14.4" x14ac:dyDescent="0.3">
      <c r="A50" s="10" t="s">
        <v>86</v>
      </c>
      <c r="B50" s="10" t="s">
        <v>101</v>
      </c>
      <c r="C50" s="10" t="s">
        <v>101</v>
      </c>
      <c r="D50" s="10" t="s">
        <v>125</v>
      </c>
      <c r="E50" s="10" t="s">
        <v>147</v>
      </c>
      <c r="F50" s="10" t="s">
        <v>63</v>
      </c>
      <c r="G50" s="10" t="s">
        <v>127</v>
      </c>
      <c r="H50" s="10" t="s">
        <v>75</v>
      </c>
      <c r="I50" s="10" t="s">
        <v>75</v>
      </c>
      <c r="J50" s="14">
        <v>1</v>
      </c>
      <c r="K50" s="14">
        <v>4</v>
      </c>
      <c r="L50" s="15">
        <v>0.16878405530000001</v>
      </c>
      <c r="M50" s="15">
        <v>-0.58791116129999998</v>
      </c>
      <c r="N50" s="15">
        <v>3.78122449</v>
      </c>
      <c r="O50" s="15">
        <v>0.50703195000000001</v>
      </c>
      <c r="P50" s="15">
        <v>0.67298504999999997</v>
      </c>
      <c r="Q50" s="15">
        <v>1.1894157000000001</v>
      </c>
      <c r="R50" s="15">
        <v>0.13223361859999999</v>
      </c>
      <c r="S50" s="15">
        <v>98.975164544999998</v>
      </c>
      <c r="T50" s="15">
        <v>0.19586139219999998</v>
      </c>
      <c r="U50" s="15">
        <v>0.4097952077</v>
      </c>
      <c r="V50" s="15">
        <v>9.4375405259999994</v>
      </c>
      <c r="W50" s="15">
        <v>8.4866370795000007E-2</v>
      </c>
      <c r="X50" s="15">
        <v>0.35990964574999995</v>
      </c>
      <c r="Y50" s="15">
        <v>5.8942151125000002E-3</v>
      </c>
      <c r="Z50" s="15">
        <v>0.20175559955</v>
      </c>
      <c r="AA50" s="15">
        <v>0.14908146080000001</v>
      </c>
      <c r="AB50" s="15">
        <v>0.17708398920000001</v>
      </c>
      <c r="AC50" s="15">
        <v>2.4671610359999999E-2</v>
      </c>
      <c r="AD50" s="15">
        <v>0.39485682239999997</v>
      </c>
      <c r="AE50" s="15">
        <v>0.60426800000000003</v>
      </c>
      <c r="AF50" s="15">
        <v>0.15191656155</v>
      </c>
      <c r="AG50" s="15">
        <v>2830.3926819999997</v>
      </c>
      <c r="AH50" s="15">
        <v>0.76665600509999998</v>
      </c>
      <c r="AI50" s="15">
        <v>2.1082337510000002E-3</v>
      </c>
      <c r="AJ50" s="15">
        <v>1.7355052940000001E-2</v>
      </c>
      <c r="AK50" s="15">
        <v>-1.0222269634041874</v>
      </c>
      <c r="AL50" s="15">
        <v>-0.40611356604127902</v>
      </c>
      <c r="AM50" s="15">
        <v>0.17365658456234723</v>
      </c>
      <c r="AN50" s="15">
        <v>-0.30355712243279376</v>
      </c>
      <c r="AO50" s="10"/>
      <c r="AP50" s="10"/>
    </row>
    <row r="51" spans="1:42" ht="14.4" x14ac:dyDescent="0.3">
      <c r="A51" s="10" t="s">
        <v>86</v>
      </c>
      <c r="B51" s="10" t="s">
        <v>101</v>
      </c>
      <c r="C51" s="10" t="s">
        <v>101</v>
      </c>
      <c r="D51" s="10" t="s">
        <v>125</v>
      </c>
      <c r="E51" s="10" t="s">
        <v>147</v>
      </c>
      <c r="F51" s="10" t="s">
        <v>68</v>
      </c>
      <c r="G51" s="10" t="s">
        <v>127</v>
      </c>
      <c r="H51" s="10" t="s">
        <v>75</v>
      </c>
      <c r="I51" s="10" t="s">
        <v>75</v>
      </c>
      <c r="J51" s="14">
        <v>1</v>
      </c>
      <c r="K51" s="14">
        <v>4</v>
      </c>
      <c r="L51" s="15">
        <v>0.32206825665</v>
      </c>
      <c r="M51" s="15">
        <v>-0.42051468469999997</v>
      </c>
      <c r="N51" s="15">
        <v>3.6033850875</v>
      </c>
      <c r="O51" s="15">
        <v>1.1529962</v>
      </c>
      <c r="P51" s="15">
        <v>1.12348015</v>
      </c>
      <c r="Q51" s="15">
        <v>2.2060586999999998</v>
      </c>
      <c r="R51" s="15">
        <v>0.25033573055000002</v>
      </c>
      <c r="S51" s="15">
        <v>44.94280861</v>
      </c>
      <c r="T51" s="15">
        <v>0.40121041660000001</v>
      </c>
      <c r="U51" s="15">
        <v>0.74384561120000003</v>
      </c>
      <c r="V51" s="15">
        <v>9.7725492865000003</v>
      </c>
      <c r="W51" s="15">
        <v>0.1271821843</v>
      </c>
      <c r="X51" s="15">
        <v>0.79672223514999996</v>
      </c>
      <c r="Y51" s="15">
        <v>1.283088842E-2</v>
      </c>
      <c r="Z51" s="15">
        <v>0.41261005274999996</v>
      </c>
      <c r="AA51" s="15">
        <v>0.27733521125000005</v>
      </c>
      <c r="AB51" s="15">
        <v>0.36480793875</v>
      </c>
      <c r="AC51" s="15">
        <v>4.7802114E-2</v>
      </c>
      <c r="AD51" s="15">
        <v>0.71213577685000007</v>
      </c>
      <c r="AE51" s="15">
        <v>1.0674869149999999</v>
      </c>
      <c r="AF51" s="15">
        <v>0.30497148009999997</v>
      </c>
      <c r="AG51" s="15">
        <v>2566.9978845000001</v>
      </c>
      <c r="AH51" s="15">
        <v>1.3522481980000001</v>
      </c>
      <c r="AI51" s="15">
        <v>4.2381691395000001E-3</v>
      </c>
      <c r="AJ51" s="15">
        <v>1.7627816344999998E-2</v>
      </c>
      <c r="AK51" s="15">
        <v>0.23569199073230451</v>
      </c>
      <c r="AL51" s="15">
        <v>-0.53213258411794384</v>
      </c>
      <c r="AM51" s="15">
        <v>0.3690380563288731</v>
      </c>
      <c r="AN51" s="15">
        <v>0.45622135103340522</v>
      </c>
      <c r="AO51" s="10"/>
      <c r="AP51" s="10"/>
    </row>
    <row r="52" spans="1:42" ht="14.4" x14ac:dyDescent="0.3">
      <c r="A52" s="10" t="s">
        <v>86</v>
      </c>
      <c r="B52" s="10" t="s">
        <v>77</v>
      </c>
      <c r="C52" s="13" t="s">
        <v>87</v>
      </c>
      <c r="D52" s="10" t="s">
        <v>148</v>
      </c>
      <c r="E52" s="10" t="s">
        <v>149</v>
      </c>
      <c r="F52" s="10" t="s">
        <v>63</v>
      </c>
      <c r="G52" s="10" t="s">
        <v>64</v>
      </c>
      <c r="H52" s="10" t="s">
        <v>150</v>
      </c>
      <c r="I52" s="10" t="s">
        <v>66</v>
      </c>
      <c r="J52" s="14">
        <v>8</v>
      </c>
      <c r="K52" s="14">
        <v>22</v>
      </c>
      <c r="L52" s="15">
        <v>0.24453297145000003</v>
      </c>
      <c r="M52" s="15">
        <v>-0.38607640463750004</v>
      </c>
      <c r="N52" s="15">
        <v>3.5409860154375008</v>
      </c>
      <c r="O52" s="15">
        <v>0.75539447749999999</v>
      </c>
      <c r="P52" s="15">
        <v>0.99830568312500001</v>
      </c>
      <c r="Q52" s="15">
        <v>1.7698283556249998</v>
      </c>
      <c r="R52" s="15">
        <v>0.18940420687687501</v>
      </c>
      <c r="S52" s="15">
        <v>85.068991557624997</v>
      </c>
      <c r="T52" s="15">
        <v>0.29726807234375002</v>
      </c>
      <c r="U52" s="15">
        <v>0.52392593196249992</v>
      </c>
      <c r="V52" s="15">
        <v>9.5468703706250011</v>
      </c>
      <c r="W52" s="15">
        <v>0.16655025151875</v>
      </c>
      <c r="X52" s="15">
        <v>1.6179617558687498</v>
      </c>
      <c r="Y52" s="15">
        <v>1.1144785791625001E-2</v>
      </c>
      <c r="Z52" s="15">
        <v>0.30858820976875001</v>
      </c>
      <c r="AA52" s="15">
        <v>0.21067757533125001</v>
      </c>
      <c r="AB52" s="15">
        <v>0.27726486365625003</v>
      </c>
      <c r="AC52" s="15">
        <v>3.1720177644375E-2</v>
      </c>
      <c r="AD52" s="15">
        <v>0.56973057393124993</v>
      </c>
      <c r="AE52" s="15">
        <v>0.83638594968750002</v>
      </c>
      <c r="AF52" s="15">
        <v>0.22918364733749999</v>
      </c>
      <c r="AG52" s="15">
        <v>4865.6262906874999</v>
      </c>
      <c r="AH52" s="15">
        <v>3.7758224007812502</v>
      </c>
      <c r="AI52" s="15">
        <v>3.7855051758124997E-3</v>
      </c>
      <c r="AJ52" s="15">
        <v>1.6878231420000001E-2</v>
      </c>
      <c r="AK52" s="15">
        <v>-0.80562701809668047</v>
      </c>
      <c r="AL52" s="15">
        <v>1.0002906215510494</v>
      </c>
      <c r="AM52" s="15">
        <v>-0.17292189458459095</v>
      </c>
      <c r="AN52" s="15">
        <v>-0.27928367015313338</v>
      </c>
      <c r="AO52" s="10"/>
      <c r="AP52" s="10"/>
    </row>
    <row r="53" spans="1:42" ht="14.4" x14ac:dyDescent="0.3">
      <c r="A53" s="10" t="s">
        <v>86</v>
      </c>
      <c r="B53" s="10" t="s">
        <v>77</v>
      </c>
      <c r="C53" s="13" t="s">
        <v>87</v>
      </c>
      <c r="D53" s="10" t="s">
        <v>148</v>
      </c>
      <c r="E53" s="10" t="s">
        <v>149</v>
      </c>
      <c r="F53" s="10" t="s">
        <v>68</v>
      </c>
      <c r="G53" s="10" t="s">
        <v>64</v>
      </c>
      <c r="H53" s="10" t="s">
        <v>150</v>
      </c>
      <c r="I53" s="10" t="s">
        <v>66</v>
      </c>
      <c r="J53" s="14">
        <v>1</v>
      </c>
      <c r="K53" s="14">
        <v>4</v>
      </c>
      <c r="L53" s="15">
        <v>0.39577969685000003</v>
      </c>
      <c r="M53" s="15">
        <v>0.12774646845000001</v>
      </c>
      <c r="N53" s="15">
        <v>2.6378268299999998</v>
      </c>
      <c r="O53" s="15">
        <v>1.2042958499999998</v>
      </c>
      <c r="P53" s="15">
        <v>1.19981285</v>
      </c>
      <c r="Q53" s="15">
        <v>2.31068775</v>
      </c>
      <c r="R53" s="15">
        <v>0.32488758029999998</v>
      </c>
      <c r="S53" s="15">
        <v>32.530820890000001</v>
      </c>
      <c r="T53" s="15">
        <v>0.55180498045000004</v>
      </c>
      <c r="U53" s="15">
        <v>0.64619881224999998</v>
      </c>
      <c r="V53" s="15">
        <v>14.879581900000002</v>
      </c>
      <c r="W53" s="15">
        <v>0.1190671294</v>
      </c>
      <c r="X53" s="15">
        <v>0.70200255335000006</v>
      </c>
      <c r="Y53" s="15">
        <v>1.6693193335000002E-2</v>
      </c>
      <c r="Z53" s="15">
        <v>0.56849814880000005</v>
      </c>
      <c r="AA53" s="15">
        <v>0.36552235234999997</v>
      </c>
      <c r="AB53" s="15">
        <v>0.53367964764999998</v>
      </c>
      <c r="AC53" s="15">
        <v>3.4818501155000001E-2</v>
      </c>
      <c r="AD53" s="15">
        <v>0.9893541186</v>
      </c>
      <c r="AE53" s="15">
        <v>0.76603172499999994</v>
      </c>
      <c r="AF53" s="15">
        <v>0.23923618335000002</v>
      </c>
      <c r="AG53" s="15">
        <v>2808.8998824999999</v>
      </c>
      <c r="AH53" s="15">
        <v>1.276039653</v>
      </c>
      <c r="AI53" s="15">
        <v>1.2306780895000001E-3</v>
      </c>
      <c r="AJ53" s="15">
        <v>1.7980164010000001E-2</v>
      </c>
      <c r="AK53" s="15">
        <v>1.146674406676788</v>
      </c>
      <c r="AL53" s="15">
        <v>-0.6332856189684688</v>
      </c>
      <c r="AM53" s="15">
        <v>-2.6081331087024298</v>
      </c>
      <c r="AN53" s="15">
        <v>-0.15991177648820631</v>
      </c>
      <c r="AO53" s="10"/>
      <c r="AP53" s="10"/>
    </row>
    <row r="54" spans="1:42" ht="14.4" x14ac:dyDescent="0.3">
      <c r="A54" s="10" t="s">
        <v>58</v>
      </c>
      <c r="B54" s="10" t="s">
        <v>59</v>
      </c>
      <c r="C54" s="13" t="s">
        <v>60</v>
      </c>
      <c r="D54" s="10" t="s">
        <v>151</v>
      </c>
      <c r="E54" s="10" t="s">
        <v>152</v>
      </c>
      <c r="F54" s="10" t="s">
        <v>68</v>
      </c>
      <c r="G54" s="10" t="s">
        <v>64</v>
      </c>
      <c r="H54" s="10" t="s">
        <v>153</v>
      </c>
      <c r="I54" s="10" t="s">
        <v>99</v>
      </c>
      <c r="J54" s="14">
        <v>2</v>
      </c>
      <c r="K54" s="14">
        <v>6</v>
      </c>
      <c r="L54" s="15">
        <v>0.24932721759999998</v>
      </c>
      <c r="M54" s="15">
        <v>-0.21891023399999998</v>
      </c>
      <c r="N54" s="15">
        <v>3.2911412225000003</v>
      </c>
      <c r="O54" s="15">
        <v>0.80258209999999996</v>
      </c>
      <c r="P54" s="15">
        <v>0.94550500000000004</v>
      </c>
      <c r="Q54" s="15">
        <v>1.7858002499999999</v>
      </c>
      <c r="R54" s="15">
        <v>0.1943497347</v>
      </c>
      <c r="S54" s="15">
        <v>78.69310711</v>
      </c>
      <c r="T54" s="15">
        <v>0.30786103374999996</v>
      </c>
      <c r="U54" s="15">
        <v>0.53762561899999994</v>
      </c>
      <c r="V54" s="15">
        <v>11.9048010765</v>
      </c>
      <c r="W54" s="15">
        <v>7.8356895039999999E-2</v>
      </c>
      <c r="X54" s="15">
        <v>0.30701517425000002</v>
      </c>
      <c r="Y54" s="15">
        <v>1.2354026253E-2</v>
      </c>
      <c r="Z54" s="15">
        <v>0.31725242549999999</v>
      </c>
      <c r="AA54" s="15">
        <v>0.22174106204999999</v>
      </c>
      <c r="AB54" s="15">
        <v>0.28340118795000002</v>
      </c>
      <c r="AC54" s="15">
        <v>3.3851237520000001E-2</v>
      </c>
      <c r="AD54" s="15">
        <v>0.56798004785</v>
      </c>
      <c r="AE54" s="15">
        <v>0.77749255500000003</v>
      </c>
      <c r="AF54" s="15">
        <v>0.19978632015</v>
      </c>
      <c r="AG54" s="15">
        <v>2445.1942655000003</v>
      </c>
      <c r="AH54" s="15">
        <v>0.56144767195</v>
      </c>
      <c r="AI54" s="15">
        <v>3.8302594479999999E-3</v>
      </c>
      <c r="AJ54" s="15">
        <v>1.7266146255E-2</v>
      </c>
      <c r="AK54" s="15">
        <v>-0.31668626174451031</v>
      </c>
      <c r="AL54" s="15">
        <v>-0.80947607108763675</v>
      </c>
      <c r="AM54" s="15">
        <v>0.1945698321472793</v>
      </c>
      <c r="AN54" s="15">
        <v>0.47234590847790159</v>
      </c>
      <c r="AO54" s="10"/>
      <c r="AP54" s="10"/>
    </row>
    <row r="55" spans="1:42" ht="14.4" x14ac:dyDescent="0.3">
      <c r="A55" s="10" t="s">
        <v>58</v>
      </c>
      <c r="B55" s="10" t="s">
        <v>59</v>
      </c>
      <c r="C55" s="10" t="s">
        <v>141</v>
      </c>
      <c r="D55" s="10" t="s">
        <v>154</v>
      </c>
      <c r="E55" s="10" t="s">
        <v>155</v>
      </c>
      <c r="F55" s="10" t="s">
        <v>68</v>
      </c>
      <c r="G55" s="10" t="s">
        <v>64</v>
      </c>
      <c r="H55" s="10" t="s">
        <v>156</v>
      </c>
      <c r="I55" s="10" t="s">
        <v>66</v>
      </c>
      <c r="J55" s="14">
        <v>1</v>
      </c>
      <c r="K55" s="14">
        <v>4</v>
      </c>
      <c r="L55" s="15">
        <v>0.27559601439999998</v>
      </c>
      <c r="M55" s="15">
        <v>-0.29929495370000003</v>
      </c>
      <c r="N55" s="15">
        <v>2.9794288115000001</v>
      </c>
      <c r="O55" s="15">
        <v>0.77599740000000006</v>
      </c>
      <c r="P55" s="15">
        <v>0.99506280000000003</v>
      </c>
      <c r="Q55" s="15">
        <v>1.7710602</v>
      </c>
      <c r="R55" s="15">
        <v>0.22023258970000001</v>
      </c>
      <c r="S55" s="15">
        <v>79.442589365000003</v>
      </c>
      <c r="T55" s="15">
        <v>0.3344861368</v>
      </c>
      <c r="U55" s="15">
        <v>0.61374567034999994</v>
      </c>
      <c r="V55" s="15">
        <v>9.7920643154999993</v>
      </c>
      <c r="W55" s="15">
        <v>9.1255744675E-2</v>
      </c>
      <c r="X55" s="15">
        <v>0.41376906010000003</v>
      </c>
      <c r="Y55" s="15">
        <v>1.025143589E-2</v>
      </c>
      <c r="Z55" s="15">
        <v>0.34473756799999999</v>
      </c>
      <c r="AA55" s="15">
        <v>0.25466647850000002</v>
      </c>
      <c r="AB55" s="15">
        <v>0.30926827150000002</v>
      </c>
      <c r="AC55" s="15">
        <v>3.5469296485000003E-2</v>
      </c>
      <c r="AD55" s="15">
        <v>0.69456067020000001</v>
      </c>
      <c r="AE55" s="15">
        <v>0.73641776665000003</v>
      </c>
      <c r="AF55" s="15">
        <v>0.22312565579999999</v>
      </c>
      <c r="AG55" s="15">
        <v>2593.7668940000003</v>
      </c>
      <c r="AH55" s="15">
        <v>0.77711507070000008</v>
      </c>
      <c r="AI55" s="15">
        <v>3.149963429E-3</v>
      </c>
      <c r="AJ55" s="15">
        <v>1.7348880844999998E-2</v>
      </c>
      <c r="AK55" s="15">
        <v>-5.2959453913572263E-2</v>
      </c>
      <c r="AL55" s="15">
        <v>-0.6964105460373301</v>
      </c>
      <c r="AM55" s="15">
        <v>-0.16512384384077206</v>
      </c>
      <c r="AN55" s="15">
        <v>-0.46074156901372332</v>
      </c>
      <c r="AO55" s="10"/>
      <c r="AP55" s="10"/>
    </row>
    <row r="56" spans="1:42" ht="14.4" x14ac:dyDescent="0.3">
      <c r="A56" s="10" t="s">
        <v>58</v>
      </c>
      <c r="B56" s="10" t="s">
        <v>77</v>
      </c>
      <c r="C56" s="10" t="s">
        <v>157</v>
      </c>
      <c r="D56" s="10" t="s">
        <v>158</v>
      </c>
      <c r="E56" s="10" t="s">
        <v>159</v>
      </c>
      <c r="F56" s="10" t="s">
        <v>63</v>
      </c>
      <c r="G56" s="10" t="s">
        <v>64</v>
      </c>
      <c r="H56" s="10" t="s">
        <v>160</v>
      </c>
      <c r="I56" s="10" t="s">
        <v>66</v>
      </c>
      <c r="J56" s="14">
        <v>5</v>
      </c>
      <c r="K56" s="14">
        <v>10</v>
      </c>
      <c r="L56" s="15">
        <v>0.27748627847999996</v>
      </c>
      <c r="M56" s="15">
        <v>-0.12866466522659997</v>
      </c>
      <c r="N56" s="15">
        <v>3.0814184563000002</v>
      </c>
      <c r="O56" s="15">
        <v>0.95375753000000008</v>
      </c>
      <c r="P56" s="15">
        <v>1.06849058</v>
      </c>
      <c r="Q56" s="15">
        <v>2.0200349199999996</v>
      </c>
      <c r="R56" s="15">
        <v>0.22183154750000003</v>
      </c>
      <c r="S56" s="15">
        <v>72.509612052299985</v>
      </c>
      <c r="T56" s="15">
        <v>0.36524576723000002</v>
      </c>
      <c r="U56" s="15">
        <v>0.53612358014999995</v>
      </c>
      <c r="V56" s="15">
        <v>11.753498466800002</v>
      </c>
      <c r="W56" s="15">
        <v>0.12924720291099998</v>
      </c>
      <c r="X56" s="15">
        <v>0.84714688244000003</v>
      </c>
      <c r="Y56" s="15">
        <v>1.19684061572E-2</v>
      </c>
      <c r="Z56" s="15">
        <v>0.37745368881000002</v>
      </c>
      <c r="AA56" s="15">
        <v>0.25424265418999997</v>
      </c>
      <c r="AB56" s="15">
        <v>0.34792273580999999</v>
      </c>
      <c r="AC56" s="15">
        <v>2.9865398908999995E-2</v>
      </c>
      <c r="AD56" s="15">
        <v>0.67566278942000013</v>
      </c>
      <c r="AE56" s="15">
        <v>0.97469877466999988</v>
      </c>
      <c r="AF56" s="15">
        <v>0.23731964304000003</v>
      </c>
      <c r="AG56" s="15">
        <v>5059.6768095999996</v>
      </c>
      <c r="AH56" s="15">
        <v>1.6362113747199998</v>
      </c>
      <c r="AI56" s="15">
        <v>2.1788518154299999E-3</v>
      </c>
      <c r="AJ56" s="15">
        <v>1.7708626289999998E-2</v>
      </c>
      <c r="AK56" s="15">
        <v>-0.18623542339000454</v>
      </c>
      <c r="AL56" s="15">
        <v>0.44688016507566797</v>
      </c>
      <c r="AM56" s="15">
        <v>-1.2715321067306629</v>
      </c>
      <c r="AN56" s="15">
        <v>-0.27022836550898122</v>
      </c>
      <c r="AO56" s="10"/>
      <c r="AP56" s="10"/>
    </row>
    <row r="57" spans="1:42" ht="14.4" x14ac:dyDescent="0.3">
      <c r="A57" s="10" t="s">
        <v>58</v>
      </c>
      <c r="B57" s="10" t="s">
        <v>59</v>
      </c>
      <c r="C57" s="13" t="s">
        <v>60</v>
      </c>
      <c r="D57" s="10" t="s">
        <v>161</v>
      </c>
      <c r="E57" s="10" t="s">
        <v>162</v>
      </c>
      <c r="F57" s="10" t="s">
        <v>63</v>
      </c>
      <c r="G57" s="10" t="s">
        <v>64</v>
      </c>
      <c r="H57" s="10"/>
      <c r="I57" s="10" t="s">
        <v>75</v>
      </c>
      <c r="J57" s="14">
        <v>1</v>
      </c>
      <c r="K57" s="14">
        <v>4</v>
      </c>
      <c r="L57" s="15">
        <v>0.26832858485</v>
      </c>
      <c r="M57" s="15">
        <v>-0.35544139139999997</v>
      </c>
      <c r="N57" s="15">
        <v>3.211315618</v>
      </c>
      <c r="O57" s="15">
        <v>0.78795590000000004</v>
      </c>
      <c r="P57" s="15">
        <v>1.02572215</v>
      </c>
      <c r="Q57" s="15">
        <v>1.9443779499999998</v>
      </c>
      <c r="R57" s="15">
        <v>0.20834398375000002</v>
      </c>
      <c r="S57" s="15">
        <v>75.277888595000007</v>
      </c>
      <c r="T57" s="15">
        <v>0.32336394894999998</v>
      </c>
      <c r="U57" s="15">
        <v>0.61913591340000007</v>
      </c>
      <c r="V57" s="15">
        <v>10.158900526</v>
      </c>
      <c r="W57" s="15">
        <v>0.10049556573</v>
      </c>
      <c r="X57" s="15">
        <v>0.50404426304999994</v>
      </c>
      <c r="Y57" s="15">
        <v>1.187520634E-2</v>
      </c>
      <c r="Z57" s="15">
        <v>0.33527761249999999</v>
      </c>
      <c r="AA57" s="15">
        <v>0.23720225340000001</v>
      </c>
      <c r="AB57" s="15">
        <v>0.29802596975000001</v>
      </c>
      <c r="AC57" s="15">
        <v>3.5921417524999999E-2</v>
      </c>
      <c r="AD57" s="15">
        <v>0.64793320050000003</v>
      </c>
      <c r="AE57" s="15">
        <v>0.91777087150000003</v>
      </c>
      <c r="AF57" s="15">
        <v>0.27684388385000003</v>
      </c>
      <c r="AG57" s="15">
        <v>2503.9313144999996</v>
      </c>
      <c r="AH57" s="15">
        <v>0.95848560459999999</v>
      </c>
      <c r="AI57" s="15">
        <v>5.8847260595000003E-3</v>
      </c>
      <c r="AJ57" s="15">
        <v>1.5703010675E-2</v>
      </c>
      <c r="AK57" s="15">
        <v>-0.1862727575665164</v>
      </c>
      <c r="AL57" s="15">
        <v>-0.62359653206509369</v>
      </c>
      <c r="AM57" s="15">
        <v>0.66713871764586985</v>
      </c>
      <c r="AN57" s="15">
        <v>-0.10602860301892347</v>
      </c>
      <c r="AO57" s="10"/>
      <c r="AP57" s="10"/>
    </row>
    <row r="58" spans="1:42" ht="14.4" x14ac:dyDescent="0.3">
      <c r="A58" s="10" t="s">
        <v>58</v>
      </c>
      <c r="B58" s="10" t="s">
        <v>59</v>
      </c>
      <c r="C58" s="13" t="s">
        <v>60</v>
      </c>
      <c r="D58" s="10" t="s">
        <v>161</v>
      </c>
      <c r="E58" s="10" t="s">
        <v>162</v>
      </c>
      <c r="F58" s="10" t="s">
        <v>68</v>
      </c>
      <c r="G58" s="10" t="s">
        <v>64</v>
      </c>
      <c r="H58" s="10"/>
      <c r="I58" s="10" t="s">
        <v>75</v>
      </c>
      <c r="J58" s="14">
        <v>3</v>
      </c>
      <c r="K58" s="14">
        <v>9</v>
      </c>
      <c r="L58" s="15">
        <v>0.36644295166666668</v>
      </c>
      <c r="M58" s="15">
        <v>-0.30063461472333336</v>
      </c>
      <c r="N58" s="15">
        <v>3.4295375671666668</v>
      </c>
      <c r="O58" s="15">
        <v>1.1904383999999999</v>
      </c>
      <c r="P58" s="15">
        <v>1.4119191333333336</v>
      </c>
      <c r="Q58" s="15">
        <v>2.5645909000000002</v>
      </c>
      <c r="R58" s="15">
        <v>0.2893136963166667</v>
      </c>
      <c r="S58" s="15">
        <v>33.551797559833325</v>
      </c>
      <c r="T58" s="15">
        <v>0.47104128183333333</v>
      </c>
      <c r="U58" s="15">
        <v>0.79363902416666665</v>
      </c>
      <c r="V58" s="15">
        <v>13.310255601666666</v>
      </c>
      <c r="W58" s="15">
        <v>0.11555788197666667</v>
      </c>
      <c r="X58" s="15">
        <v>0.67213059038333345</v>
      </c>
      <c r="Y58" s="15">
        <v>1.4042867367E-2</v>
      </c>
      <c r="Z58" s="15">
        <v>0.48343359359999999</v>
      </c>
      <c r="AA58" s="15">
        <v>0.31964488735000002</v>
      </c>
      <c r="AB58" s="15">
        <v>0.43727114598333333</v>
      </c>
      <c r="AC58" s="15">
        <v>4.6162447631666666E-2</v>
      </c>
      <c r="AD58" s="15">
        <v>0.89875546338333334</v>
      </c>
      <c r="AE58" s="15">
        <v>1.0173252399999999</v>
      </c>
      <c r="AF58" s="15">
        <v>0.29709213174999999</v>
      </c>
      <c r="AG58" s="15">
        <v>2559.3048996666666</v>
      </c>
      <c r="AH58" s="15">
        <v>1.1832217771333333</v>
      </c>
      <c r="AI58" s="15">
        <v>1.6767276388333335E-3</v>
      </c>
      <c r="AJ58" s="15">
        <v>1.7432565346666665E-2</v>
      </c>
      <c r="AK58" s="15">
        <v>0.74930735265385962</v>
      </c>
      <c r="AL58" s="15">
        <v>-0.74935213795590161</v>
      </c>
      <c r="AM58" s="15">
        <v>-0.51035630982681646</v>
      </c>
      <c r="AN58" s="15">
        <v>0.48832757471892752</v>
      </c>
      <c r="AO58" s="10"/>
      <c r="AP58" s="10"/>
    </row>
    <row r="59" spans="1:42" ht="14.4" x14ac:dyDescent="0.3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</row>
    <row r="60" spans="1:42" ht="14.4" x14ac:dyDescent="0.3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</row>
    <row r="61" spans="1:42" ht="14.4" x14ac:dyDescent="0.3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</row>
    <row r="62" spans="1:42" ht="14.4" x14ac:dyDescent="0.3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</row>
    <row r="63" spans="1:42" ht="14.4" x14ac:dyDescent="0.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</row>
    <row r="64" spans="1:42" ht="14.4" x14ac:dyDescent="0.3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</row>
    <row r="65" spans="1:42" ht="14.4" x14ac:dyDescent="0.3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</row>
    <row r="66" spans="1:42" ht="14.4" x14ac:dyDescent="0.3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</row>
    <row r="67" spans="1:42" ht="14.4" x14ac:dyDescent="0.3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</row>
    <row r="68" spans="1:42" ht="14.4" x14ac:dyDescent="0.3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</row>
    <row r="69" spans="1:42" ht="14.4" x14ac:dyDescent="0.3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</row>
    <row r="70" spans="1:42" ht="14.4" x14ac:dyDescent="0.3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</row>
    <row r="71" spans="1:42" ht="14.4" x14ac:dyDescent="0.3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</row>
    <row r="72" spans="1:42" ht="14.4" x14ac:dyDescent="0.3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</row>
    <row r="73" spans="1:42" ht="14.4" x14ac:dyDescent="0.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</row>
    <row r="74" spans="1:42" ht="14.4" x14ac:dyDescent="0.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</row>
    <row r="75" spans="1:42" ht="14.4" x14ac:dyDescent="0.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</row>
    <row r="76" spans="1:42" ht="14.4" x14ac:dyDescent="0.3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</row>
    <row r="77" spans="1:42" ht="14.4" x14ac:dyDescent="0.3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</row>
    <row r="78" spans="1:42" ht="14.4" x14ac:dyDescent="0.3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</row>
    <row r="79" spans="1:42" ht="14.4" x14ac:dyDescent="0.3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</row>
    <row r="80" spans="1:42" ht="14.4" x14ac:dyDescent="0.3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</row>
    <row r="81" spans="1:42" ht="14.4" x14ac:dyDescent="0.3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</row>
    <row r="82" spans="1:42" ht="14.4" x14ac:dyDescent="0.3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</row>
    <row r="83" spans="1:42" ht="14.4" x14ac:dyDescent="0.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</row>
    <row r="84" spans="1:42" ht="14.4" x14ac:dyDescent="0.3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</row>
    <row r="85" spans="1:42" ht="14.4" x14ac:dyDescent="0.3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</row>
    <row r="86" spans="1:42" ht="14.4" x14ac:dyDescent="0.3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</row>
    <row r="87" spans="1:42" ht="14.4" x14ac:dyDescent="0.3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</row>
    <row r="88" spans="1:42" ht="14.4" x14ac:dyDescent="0.3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</row>
    <row r="89" spans="1:42" ht="14.4" x14ac:dyDescent="0.3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</row>
    <row r="90" spans="1:42" ht="14.4" x14ac:dyDescent="0.3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</row>
    <row r="91" spans="1:42" ht="14.4" x14ac:dyDescent="0.3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</row>
    <row r="92" spans="1:42" ht="14.4" x14ac:dyDescent="0.3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</row>
    <row r="93" spans="1:42" ht="14.4" x14ac:dyDescent="0.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</row>
    <row r="94" spans="1:42" ht="14.4" x14ac:dyDescent="0.3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</row>
    <row r="95" spans="1:42" ht="14.4" x14ac:dyDescent="0.3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</row>
    <row r="96" spans="1:42" ht="14.4" x14ac:dyDescent="0.3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</row>
    <row r="97" spans="1:42" ht="14.4" x14ac:dyDescent="0.3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</row>
    <row r="98" spans="1:42" ht="14.4" x14ac:dyDescent="0.3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</row>
    <row r="99" spans="1:42" ht="14.4" x14ac:dyDescent="0.3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</row>
    <row r="100" spans="1:42" ht="14.4" x14ac:dyDescent="0.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</row>
    <row r="101" spans="1:42" ht="14.4" x14ac:dyDescent="0.3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</row>
    <row r="102" spans="1:42" ht="14.4" x14ac:dyDescent="0.3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</row>
    <row r="103" spans="1:42" ht="14.4" x14ac:dyDescent="0.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</row>
    <row r="104" spans="1:42" ht="14.4" x14ac:dyDescent="0.3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</row>
    <row r="105" spans="1:42" ht="14.4" x14ac:dyDescent="0.3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</row>
    <row r="106" spans="1:42" ht="14.4" x14ac:dyDescent="0.3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</row>
    <row r="107" spans="1:42" ht="14.4" x14ac:dyDescent="0.3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</row>
    <row r="108" spans="1:42" ht="14.4" x14ac:dyDescent="0.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</row>
    <row r="109" spans="1:42" ht="14.4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</row>
    <row r="110" spans="1:42" ht="14.4" x14ac:dyDescent="0.3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</row>
    <row r="111" spans="1:42" ht="14.4" x14ac:dyDescent="0.3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</row>
    <row r="112" spans="1:42" ht="14.4" x14ac:dyDescent="0.3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</row>
    <row r="113" spans="1:42" ht="14.4" x14ac:dyDescent="0.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</row>
    <row r="114" spans="1:42" ht="14.4" x14ac:dyDescent="0.3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</row>
    <row r="115" spans="1:42" ht="14.4" x14ac:dyDescent="0.3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</row>
    <row r="116" spans="1:42" ht="14.4" x14ac:dyDescent="0.3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</row>
    <row r="117" spans="1:42" ht="14.4" x14ac:dyDescent="0.3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</row>
    <row r="118" spans="1:42" ht="14.4" x14ac:dyDescent="0.3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</row>
    <row r="119" spans="1:42" ht="14.4" x14ac:dyDescent="0.3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</row>
    <row r="120" spans="1:42" ht="14.4" x14ac:dyDescent="0.3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</row>
    <row r="121" spans="1:42" ht="14.4" x14ac:dyDescent="0.3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</row>
    <row r="122" spans="1:42" ht="14.4" x14ac:dyDescent="0.3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</row>
    <row r="123" spans="1:42" ht="14.4" x14ac:dyDescent="0.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</row>
    <row r="124" spans="1:42" ht="14.4" x14ac:dyDescent="0.3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</row>
    <row r="125" spans="1:42" ht="14.4" x14ac:dyDescent="0.3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</row>
    <row r="126" spans="1:42" ht="14.4" x14ac:dyDescent="0.3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</row>
    <row r="127" spans="1:42" ht="14.4" x14ac:dyDescent="0.3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</row>
    <row r="128" spans="1:42" ht="14.4" x14ac:dyDescent="0.3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</row>
    <row r="129" spans="1:42" ht="14.4" x14ac:dyDescent="0.3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</row>
    <row r="130" spans="1:42" ht="14.4" x14ac:dyDescent="0.3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</row>
    <row r="131" spans="1:42" ht="14.4" x14ac:dyDescent="0.3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</row>
    <row r="132" spans="1:42" ht="14.4" x14ac:dyDescent="0.3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</row>
    <row r="133" spans="1:42" ht="14.4" x14ac:dyDescent="0.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</row>
    <row r="134" spans="1:42" ht="14.4" x14ac:dyDescent="0.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</row>
    <row r="135" spans="1:42" ht="14.4" x14ac:dyDescent="0.3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</row>
    <row r="136" spans="1:42" ht="14.4" x14ac:dyDescent="0.3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</row>
    <row r="137" spans="1:42" ht="14.4" x14ac:dyDescent="0.3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</row>
    <row r="138" spans="1:42" ht="14.4" x14ac:dyDescent="0.3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</row>
    <row r="139" spans="1:42" ht="14.4" x14ac:dyDescent="0.3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</row>
    <row r="140" spans="1:42" ht="14.4" x14ac:dyDescent="0.3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</row>
    <row r="141" spans="1:42" ht="14.4" x14ac:dyDescent="0.3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</row>
    <row r="142" spans="1:42" ht="14.4" x14ac:dyDescent="0.3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</row>
    <row r="143" spans="1:42" ht="14.4" x14ac:dyDescent="0.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</row>
    <row r="144" spans="1:42" ht="14.4" x14ac:dyDescent="0.3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</row>
    <row r="145" spans="1:42" ht="14.4" x14ac:dyDescent="0.3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</row>
    <row r="146" spans="1:42" ht="14.4" x14ac:dyDescent="0.3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</row>
    <row r="147" spans="1:42" ht="14.4" x14ac:dyDescent="0.3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</row>
    <row r="148" spans="1:42" ht="14.4" x14ac:dyDescent="0.3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</row>
    <row r="149" spans="1:42" ht="14.4" x14ac:dyDescent="0.3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</row>
    <row r="150" spans="1:42" ht="14.4" x14ac:dyDescent="0.3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</row>
    <row r="151" spans="1:42" ht="14.4" x14ac:dyDescent="0.3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</row>
    <row r="152" spans="1:42" ht="14.4" x14ac:dyDescent="0.3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</row>
    <row r="153" spans="1:42" ht="14.4" x14ac:dyDescent="0.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</row>
    <row r="154" spans="1:42" ht="14.4" x14ac:dyDescent="0.3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</row>
    <row r="155" spans="1:42" ht="14.4" x14ac:dyDescent="0.3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</row>
    <row r="156" spans="1:42" ht="14.4" x14ac:dyDescent="0.3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</row>
    <row r="157" spans="1:42" ht="14.4" x14ac:dyDescent="0.3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</row>
    <row r="158" spans="1:42" ht="14.4" x14ac:dyDescent="0.3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</row>
    <row r="159" spans="1:42" ht="14.4" x14ac:dyDescent="0.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</row>
    <row r="160" spans="1:42" ht="14.4" x14ac:dyDescent="0.3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</row>
    <row r="161" spans="1:42" ht="14.4" x14ac:dyDescent="0.3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</row>
    <row r="162" spans="1:42" ht="14.4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</row>
    <row r="163" spans="1:42" ht="14.4" x14ac:dyDescent="0.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</row>
    <row r="164" spans="1:42" ht="14.4" x14ac:dyDescent="0.3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</row>
    <row r="165" spans="1:42" ht="14.4" x14ac:dyDescent="0.3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</row>
    <row r="166" spans="1:42" ht="14.4" x14ac:dyDescent="0.3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</row>
    <row r="167" spans="1:42" ht="14.4" x14ac:dyDescent="0.3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</row>
    <row r="168" spans="1:42" ht="14.4" x14ac:dyDescent="0.3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</row>
    <row r="169" spans="1:42" ht="14.4" x14ac:dyDescent="0.3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</row>
    <row r="170" spans="1:42" ht="14.4" x14ac:dyDescent="0.3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</row>
    <row r="171" spans="1:42" ht="14.4" x14ac:dyDescent="0.3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</row>
    <row r="172" spans="1:42" ht="14.4" x14ac:dyDescent="0.3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</row>
    <row r="173" spans="1:42" ht="14.4" x14ac:dyDescent="0.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</row>
    <row r="174" spans="1:42" ht="14.4" x14ac:dyDescent="0.3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</row>
    <row r="175" spans="1:42" ht="14.4" x14ac:dyDescent="0.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</row>
    <row r="176" spans="1:42" ht="14.4" x14ac:dyDescent="0.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</row>
    <row r="177" spans="1:42" ht="14.4" x14ac:dyDescent="0.3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</row>
    <row r="178" spans="1:42" ht="14.4" x14ac:dyDescent="0.3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</row>
    <row r="179" spans="1:42" ht="14.4" x14ac:dyDescent="0.3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</row>
    <row r="180" spans="1:42" ht="14.4" x14ac:dyDescent="0.3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</row>
    <row r="181" spans="1:42" ht="14.4" x14ac:dyDescent="0.3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</row>
    <row r="182" spans="1:42" ht="14.4" x14ac:dyDescent="0.3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</row>
    <row r="183" spans="1:42" ht="14.4" x14ac:dyDescent="0.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</row>
    <row r="184" spans="1:42" ht="14.4" x14ac:dyDescent="0.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</row>
    <row r="185" spans="1:42" ht="14.4" x14ac:dyDescent="0.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</row>
    <row r="186" spans="1:42" ht="14.4" x14ac:dyDescent="0.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</row>
    <row r="187" spans="1:42" ht="14.4" x14ac:dyDescent="0.3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</row>
    <row r="188" spans="1:42" ht="14.4" x14ac:dyDescent="0.3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</row>
    <row r="189" spans="1:42" ht="14.4" x14ac:dyDescent="0.3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</row>
    <row r="190" spans="1:42" ht="14.4" x14ac:dyDescent="0.3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</row>
    <row r="191" spans="1:42" ht="14.4" x14ac:dyDescent="0.3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</row>
    <row r="192" spans="1:42" ht="14.4" x14ac:dyDescent="0.3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</row>
    <row r="193" spans="1:42" ht="14.4" x14ac:dyDescent="0.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</row>
    <row r="194" spans="1:42" ht="14.4" x14ac:dyDescent="0.3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</row>
    <row r="195" spans="1:42" ht="14.4" x14ac:dyDescent="0.3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</row>
    <row r="196" spans="1:42" ht="14.4" x14ac:dyDescent="0.3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</row>
    <row r="197" spans="1:42" ht="14.4" x14ac:dyDescent="0.3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</row>
    <row r="198" spans="1:42" ht="14.4" x14ac:dyDescent="0.3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</row>
    <row r="199" spans="1:42" ht="14.4" x14ac:dyDescent="0.3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</row>
    <row r="200" spans="1:42" ht="14.4" x14ac:dyDescent="0.3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</row>
    <row r="201" spans="1:42" ht="14.4" x14ac:dyDescent="0.3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</row>
    <row r="202" spans="1:42" ht="14.4" x14ac:dyDescent="0.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</row>
    <row r="203" spans="1:42" ht="14.4" x14ac:dyDescent="0.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</row>
    <row r="204" spans="1:42" ht="14.4" x14ac:dyDescent="0.3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</row>
    <row r="205" spans="1:42" ht="14.4" x14ac:dyDescent="0.3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</row>
    <row r="206" spans="1:42" ht="14.4" x14ac:dyDescent="0.3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</row>
    <row r="207" spans="1:42" ht="14.4" x14ac:dyDescent="0.3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</row>
    <row r="208" spans="1:42" ht="14.4" x14ac:dyDescent="0.3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</row>
    <row r="209" spans="1:42" ht="14.4" x14ac:dyDescent="0.3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</row>
    <row r="210" spans="1:42" ht="14.4" x14ac:dyDescent="0.3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</row>
    <row r="211" spans="1:42" ht="14.4" x14ac:dyDescent="0.3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</row>
    <row r="212" spans="1:42" ht="14.4" x14ac:dyDescent="0.3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</row>
    <row r="213" spans="1:42" ht="14.4" x14ac:dyDescent="0.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</row>
    <row r="214" spans="1:42" ht="14.4" x14ac:dyDescent="0.3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</row>
    <row r="215" spans="1:42" ht="14.4" x14ac:dyDescent="0.3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</row>
    <row r="216" spans="1:42" ht="14.4" x14ac:dyDescent="0.3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</row>
    <row r="217" spans="1:42" ht="14.4" x14ac:dyDescent="0.3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</row>
    <row r="218" spans="1:42" ht="14.4" x14ac:dyDescent="0.3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</row>
    <row r="219" spans="1:42" ht="14.4" x14ac:dyDescent="0.3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</row>
    <row r="220" spans="1:42" ht="14.4" x14ac:dyDescent="0.3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</row>
    <row r="221" spans="1:42" ht="14.4" x14ac:dyDescent="0.3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</row>
    <row r="222" spans="1:42" ht="14.4" x14ac:dyDescent="0.3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</row>
    <row r="223" spans="1:42" ht="14.4" x14ac:dyDescent="0.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</row>
    <row r="224" spans="1:42" ht="14.4" x14ac:dyDescent="0.3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</row>
    <row r="225" spans="1:42" ht="14.4" x14ac:dyDescent="0.3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</row>
    <row r="226" spans="1:42" ht="14.4" x14ac:dyDescent="0.3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</row>
    <row r="227" spans="1:42" ht="14.4" x14ac:dyDescent="0.3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</row>
    <row r="228" spans="1:42" ht="14.4" x14ac:dyDescent="0.3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</row>
    <row r="229" spans="1:42" ht="14.4" x14ac:dyDescent="0.3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</row>
    <row r="230" spans="1:42" ht="14.4" x14ac:dyDescent="0.3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</row>
    <row r="231" spans="1:42" ht="14.4" x14ac:dyDescent="0.3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</row>
    <row r="232" spans="1:42" ht="14.4" x14ac:dyDescent="0.3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</row>
    <row r="233" spans="1:42" ht="14.4" x14ac:dyDescent="0.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</row>
    <row r="234" spans="1:42" ht="14.4" x14ac:dyDescent="0.3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</row>
    <row r="235" spans="1:42" ht="14.4" x14ac:dyDescent="0.3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</row>
    <row r="236" spans="1:42" ht="14.4" x14ac:dyDescent="0.3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</row>
    <row r="237" spans="1:42" ht="14.4" x14ac:dyDescent="0.3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</row>
    <row r="238" spans="1:42" ht="14.4" x14ac:dyDescent="0.3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</row>
    <row r="239" spans="1:42" ht="14.4" x14ac:dyDescent="0.3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</row>
    <row r="240" spans="1:42" ht="14.4" x14ac:dyDescent="0.3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</row>
    <row r="241" spans="1:42" ht="14.4" x14ac:dyDescent="0.3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</row>
    <row r="242" spans="1:42" ht="14.4" x14ac:dyDescent="0.3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</row>
    <row r="243" spans="1:42" ht="14.4" x14ac:dyDescent="0.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</row>
    <row r="244" spans="1:42" ht="14.4" x14ac:dyDescent="0.3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</row>
    <row r="245" spans="1:42" ht="14.4" x14ac:dyDescent="0.3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</row>
    <row r="246" spans="1:42" ht="14.4" x14ac:dyDescent="0.3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</row>
    <row r="247" spans="1:42" ht="14.4" x14ac:dyDescent="0.3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</row>
    <row r="248" spans="1:42" ht="14.4" x14ac:dyDescent="0.3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</row>
    <row r="249" spans="1:42" ht="14.4" x14ac:dyDescent="0.3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</row>
    <row r="250" spans="1:42" ht="14.4" x14ac:dyDescent="0.3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</row>
    <row r="251" spans="1:42" ht="14.4" x14ac:dyDescent="0.3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</row>
    <row r="252" spans="1:42" ht="14.4" x14ac:dyDescent="0.3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</row>
    <row r="253" spans="1:42" ht="14.4" x14ac:dyDescent="0.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</row>
    <row r="254" spans="1:42" ht="14.4" x14ac:dyDescent="0.3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</row>
    <row r="255" spans="1:42" ht="14.4" x14ac:dyDescent="0.3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</row>
    <row r="256" spans="1:42" ht="14.4" x14ac:dyDescent="0.3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</row>
    <row r="257" spans="1:42" ht="14.4" x14ac:dyDescent="0.3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</row>
    <row r="258" spans="1:42" ht="14.4" x14ac:dyDescent="0.3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</row>
    <row r="259" spans="1:42" ht="14.4" x14ac:dyDescent="0.3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</row>
    <row r="260" spans="1:42" ht="14.4" x14ac:dyDescent="0.3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</row>
    <row r="261" spans="1:42" ht="14.4" x14ac:dyDescent="0.3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</row>
    <row r="262" spans="1:42" ht="14.4" x14ac:dyDescent="0.3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</row>
    <row r="263" spans="1:42" ht="14.4" x14ac:dyDescent="0.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</row>
    <row r="264" spans="1:42" ht="14.4" x14ac:dyDescent="0.3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</row>
    <row r="265" spans="1:42" ht="14.4" x14ac:dyDescent="0.3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</row>
    <row r="266" spans="1:42" ht="14.4" x14ac:dyDescent="0.3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</row>
    <row r="267" spans="1:42" ht="14.4" x14ac:dyDescent="0.3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</row>
    <row r="268" spans="1:42" ht="14.4" x14ac:dyDescent="0.3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</row>
    <row r="269" spans="1:42" ht="14.4" x14ac:dyDescent="0.3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</row>
    <row r="270" spans="1:42" ht="14.4" x14ac:dyDescent="0.3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</row>
    <row r="271" spans="1:42" ht="14.4" x14ac:dyDescent="0.3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</row>
    <row r="272" spans="1:42" ht="14.4" x14ac:dyDescent="0.3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</row>
    <row r="273" spans="1:42" ht="14.4" x14ac:dyDescent="0.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</row>
    <row r="274" spans="1:42" ht="14.4" x14ac:dyDescent="0.3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</row>
    <row r="275" spans="1:42" ht="14.4" x14ac:dyDescent="0.3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</row>
    <row r="276" spans="1:42" ht="14.4" x14ac:dyDescent="0.3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</row>
    <row r="277" spans="1:42" ht="14.4" x14ac:dyDescent="0.3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</row>
    <row r="278" spans="1:42" ht="14.4" x14ac:dyDescent="0.3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</row>
    <row r="279" spans="1:42" ht="14.4" x14ac:dyDescent="0.3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</row>
    <row r="280" spans="1:42" ht="14.4" x14ac:dyDescent="0.3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</row>
    <row r="281" spans="1:42" ht="14.4" x14ac:dyDescent="0.3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</row>
    <row r="282" spans="1:42" ht="14.4" x14ac:dyDescent="0.3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</row>
    <row r="283" spans="1:42" ht="14.4" x14ac:dyDescent="0.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</row>
    <row r="284" spans="1:42" ht="14.4" x14ac:dyDescent="0.3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</row>
    <row r="285" spans="1:42" ht="14.4" x14ac:dyDescent="0.3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</row>
    <row r="286" spans="1:42" ht="14.4" x14ac:dyDescent="0.3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</row>
    <row r="287" spans="1:42" ht="14.4" x14ac:dyDescent="0.3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</row>
    <row r="288" spans="1:42" ht="14.4" x14ac:dyDescent="0.3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</row>
    <row r="289" spans="1:42" ht="14.4" x14ac:dyDescent="0.3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</row>
    <row r="290" spans="1:42" ht="14.4" x14ac:dyDescent="0.3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</row>
    <row r="291" spans="1:42" ht="14.4" x14ac:dyDescent="0.3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</row>
    <row r="292" spans="1:42" ht="14.4" x14ac:dyDescent="0.3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</row>
    <row r="293" spans="1:42" ht="14.4" x14ac:dyDescent="0.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</row>
    <row r="294" spans="1:42" ht="14.4" x14ac:dyDescent="0.3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</row>
    <row r="295" spans="1:42" ht="14.4" x14ac:dyDescent="0.3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</row>
    <row r="296" spans="1:42" ht="14.4" x14ac:dyDescent="0.3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</row>
    <row r="297" spans="1:42" ht="14.4" x14ac:dyDescent="0.3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</row>
    <row r="298" spans="1:42" ht="14.4" x14ac:dyDescent="0.3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</row>
    <row r="299" spans="1:42" ht="14.4" x14ac:dyDescent="0.3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</row>
    <row r="300" spans="1:42" ht="14.4" x14ac:dyDescent="0.3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</row>
    <row r="301" spans="1:42" ht="14.4" x14ac:dyDescent="0.3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</row>
    <row r="302" spans="1:42" ht="14.4" x14ac:dyDescent="0.3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</row>
    <row r="303" spans="1:42" ht="14.4" x14ac:dyDescent="0.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</row>
    <row r="304" spans="1:42" ht="14.4" x14ac:dyDescent="0.3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</row>
    <row r="305" spans="1:42" ht="14.4" x14ac:dyDescent="0.3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</row>
    <row r="306" spans="1:42" ht="14.4" x14ac:dyDescent="0.3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</row>
    <row r="307" spans="1:42" ht="14.4" x14ac:dyDescent="0.3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</row>
    <row r="308" spans="1:42" ht="14.4" x14ac:dyDescent="0.3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</row>
    <row r="309" spans="1:42" ht="14.4" x14ac:dyDescent="0.3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</row>
    <row r="310" spans="1:42" ht="14.4" x14ac:dyDescent="0.3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</row>
    <row r="311" spans="1:42" ht="14.4" x14ac:dyDescent="0.3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</row>
    <row r="312" spans="1:42" ht="14.4" x14ac:dyDescent="0.3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</row>
    <row r="313" spans="1:42" ht="14.4" x14ac:dyDescent="0.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</row>
    <row r="314" spans="1:42" ht="14.4" x14ac:dyDescent="0.3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</row>
    <row r="315" spans="1:42" ht="14.4" x14ac:dyDescent="0.3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</row>
    <row r="316" spans="1:42" ht="14.4" x14ac:dyDescent="0.3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</row>
    <row r="317" spans="1:42" ht="14.4" x14ac:dyDescent="0.3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</row>
    <row r="318" spans="1:42" ht="14.4" x14ac:dyDescent="0.3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</row>
    <row r="319" spans="1:42" ht="14.4" x14ac:dyDescent="0.3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</row>
    <row r="320" spans="1:42" ht="14.4" x14ac:dyDescent="0.3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</row>
    <row r="321" spans="1:42" ht="14.4" x14ac:dyDescent="0.3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</row>
    <row r="322" spans="1:42" ht="14.4" x14ac:dyDescent="0.3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</row>
    <row r="323" spans="1:42" ht="14.4" x14ac:dyDescent="0.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</row>
    <row r="324" spans="1:42" ht="14.4" x14ac:dyDescent="0.3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</row>
    <row r="325" spans="1:42" ht="14.4" x14ac:dyDescent="0.3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</row>
    <row r="326" spans="1:42" ht="14.4" x14ac:dyDescent="0.3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</row>
    <row r="327" spans="1:42" ht="14.4" x14ac:dyDescent="0.3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</row>
    <row r="328" spans="1:42" ht="14.4" x14ac:dyDescent="0.3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</row>
    <row r="329" spans="1:42" ht="14.4" x14ac:dyDescent="0.3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</row>
    <row r="330" spans="1:42" ht="14.4" x14ac:dyDescent="0.3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</row>
    <row r="331" spans="1:42" ht="14.4" x14ac:dyDescent="0.3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</row>
    <row r="332" spans="1:42" ht="14.4" x14ac:dyDescent="0.3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</row>
    <row r="333" spans="1:42" ht="14.4" x14ac:dyDescent="0.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</row>
    <row r="334" spans="1:42" ht="14.4" x14ac:dyDescent="0.3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</row>
    <row r="335" spans="1:42" ht="14.4" x14ac:dyDescent="0.3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</row>
    <row r="336" spans="1:42" ht="14.4" x14ac:dyDescent="0.3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</row>
    <row r="337" spans="1:42" ht="14.4" x14ac:dyDescent="0.3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</row>
    <row r="338" spans="1:42" ht="14.4" x14ac:dyDescent="0.3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</row>
    <row r="339" spans="1:42" ht="14.4" x14ac:dyDescent="0.3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</row>
    <row r="340" spans="1:42" ht="14.4" x14ac:dyDescent="0.3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</row>
    <row r="341" spans="1:42" ht="14.4" x14ac:dyDescent="0.3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</row>
    <row r="342" spans="1:42" ht="14.4" x14ac:dyDescent="0.3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</row>
    <row r="343" spans="1:42" ht="14.4" x14ac:dyDescent="0.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</row>
    <row r="344" spans="1:42" ht="14.4" x14ac:dyDescent="0.3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</row>
    <row r="345" spans="1:42" ht="14.4" x14ac:dyDescent="0.3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</row>
    <row r="346" spans="1:42" ht="14.4" x14ac:dyDescent="0.3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</row>
    <row r="347" spans="1:42" ht="14.4" x14ac:dyDescent="0.3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</row>
    <row r="348" spans="1:42" ht="14.4" x14ac:dyDescent="0.3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</row>
    <row r="349" spans="1:42" ht="14.4" x14ac:dyDescent="0.3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</row>
    <row r="350" spans="1:42" ht="14.4" x14ac:dyDescent="0.3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</row>
    <row r="351" spans="1:42" ht="14.4" x14ac:dyDescent="0.3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</row>
    <row r="352" spans="1:42" ht="14.4" x14ac:dyDescent="0.3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</row>
    <row r="353" spans="1:42" ht="14.4" x14ac:dyDescent="0.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</row>
    <row r="354" spans="1:42" ht="14.4" x14ac:dyDescent="0.3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</row>
    <row r="355" spans="1:42" ht="14.4" x14ac:dyDescent="0.3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</row>
    <row r="356" spans="1:42" ht="14.4" x14ac:dyDescent="0.3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</row>
    <row r="357" spans="1:42" ht="14.4" x14ac:dyDescent="0.3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</row>
    <row r="358" spans="1:42" ht="14.4" x14ac:dyDescent="0.3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</row>
    <row r="359" spans="1:42" ht="14.4" x14ac:dyDescent="0.3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</row>
    <row r="360" spans="1:42" ht="14.4" x14ac:dyDescent="0.3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</row>
    <row r="361" spans="1:42" ht="14.4" x14ac:dyDescent="0.3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</row>
    <row r="362" spans="1:42" ht="14.4" x14ac:dyDescent="0.3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</row>
    <row r="363" spans="1:42" ht="14.4" x14ac:dyDescent="0.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</row>
    <row r="364" spans="1:42" ht="14.4" x14ac:dyDescent="0.3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</row>
    <row r="365" spans="1:42" ht="14.4" x14ac:dyDescent="0.3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</row>
    <row r="366" spans="1:42" ht="14.4" x14ac:dyDescent="0.3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</row>
    <row r="367" spans="1:42" ht="14.4" x14ac:dyDescent="0.3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</row>
    <row r="368" spans="1:42" ht="14.4" x14ac:dyDescent="0.3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</row>
    <row r="369" spans="1:42" ht="14.4" x14ac:dyDescent="0.3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</row>
    <row r="370" spans="1:42" ht="14.4" x14ac:dyDescent="0.3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</row>
    <row r="371" spans="1:42" ht="14.4" x14ac:dyDescent="0.3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</row>
    <row r="372" spans="1:42" ht="14.4" x14ac:dyDescent="0.3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</row>
    <row r="373" spans="1:42" ht="14.4" x14ac:dyDescent="0.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</row>
    <row r="374" spans="1:42" ht="14.4" x14ac:dyDescent="0.3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</row>
    <row r="375" spans="1:42" ht="14.4" x14ac:dyDescent="0.3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</row>
    <row r="376" spans="1:42" ht="14.4" x14ac:dyDescent="0.3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</row>
    <row r="377" spans="1:42" ht="14.4" x14ac:dyDescent="0.3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</row>
    <row r="378" spans="1:42" ht="14.4" x14ac:dyDescent="0.3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</row>
    <row r="379" spans="1:42" ht="14.4" x14ac:dyDescent="0.3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</row>
    <row r="380" spans="1:42" ht="14.4" x14ac:dyDescent="0.3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</row>
    <row r="381" spans="1:42" ht="14.4" x14ac:dyDescent="0.3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</row>
    <row r="382" spans="1:42" ht="14.4" x14ac:dyDescent="0.3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</row>
    <row r="383" spans="1:42" ht="14.4" x14ac:dyDescent="0.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</row>
    <row r="384" spans="1:42" ht="14.4" x14ac:dyDescent="0.3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</row>
    <row r="385" spans="1:42" ht="14.4" x14ac:dyDescent="0.3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</row>
    <row r="386" spans="1:42" ht="14.4" x14ac:dyDescent="0.3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</row>
    <row r="387" spans="1:42" ht="14.4" x14ac:dyDescent="0.3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</row>
    <row r="388" spans="1:42" ht="14.4" x14ac:dyDescent="0.3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</row>
    <row r="389" spans="1:42" ht="14.4" x14ac:dyDescent="0.3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</row>
    <row r="390" spans="1:42" ht="14.4" x14ac:dyDescent="0.3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</row>
    <row r="391" spans="1:42" ht="14.4" x14ac:dyDescent="0.3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</row>
    <row r="392" spans="1:42" ht="14.4" x14ac:dyDescent="0.3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</row>
    <row r="393" spans="1:42" ht="14.4" x14ac:dyDescent="0.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</row>
    <row r="394" spans="1:42" ht="14.4" x14ac:dyDescent="0.3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</row>
    <row r="395" spans="1:42" ht="14.4" x14ac:dyDescent="0.3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</row>
    <row r="396" spans="1:42" ht="14.4" x14ac:dyDescent="0.3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</row>
    <row r="397" spans="1:42" ht="14.4" x14ac:dyDescent="0.3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</row>
    <row r="398" spans="1:42" ht="14.4" x14ac:dyDescent="0.3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</row>
    <row r="399" spans="1:42" ht="14.4" x14ac:dyDescent="0.3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</row>
    <row r="400" spans="1:42" ht="14.4" x14ac:dyDescent="0.3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</row>
    <row r="401" spans="1:42" ht="14.4" x14ac:dyDescent="0.3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</row>
    <row r="402" spans="1:42" ht="14.4" x14ac:dyDescent="0.3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</row>
    <row r="403" spans="1:42" ht="14.4" x14ac:dyDescent="0.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</row>
    <row r="404" spans="1:42" ht="14.4" x14ac:dyDescent="0.3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</row>
    <row r="405" spans="1:42" ht="14.4" x14ac:dyDescent="0.3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</row>
    <row r="406" spans="1:42" ht="14.4" x14ac:dyDescent="0.3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</row>
    <row r="407" spans="1:42" ht="14.4" x14ac:dyDescent="0.3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</row>
    <row r="408" spans="1:42" ht="14.4" x14ac:dyDescent="0.3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</row>
    <row r="409" spans="1:42" ht="14.4" x14ac:dyDescent="0.3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</row>
    <row r="410" spans="1:42" ht="14.4" x14ac:dyDescent="0.3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</row>
    <row r="411" spans="1:42" ht="14.4" x14ac:dyDescent="0.3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</row>
    <row r="412" spans="1:42" ht="14.4" x14ac:dyDescent="0.3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</row>
    <row r="413" spans="1:42" ht="14.4" x14ac:dyDescent="0.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</row>
    <row r="414" spans="1:42" ht="14.4" x14ac:dyDescent="0.3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</row>
    <row r="415" spans="1:42" ht="14.4" x14ac:dyDescent="0.3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</row>
    <row r="416" spans="1:42" ht="14.4" x14ac:dyDescent="0.3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</row>
    <row r="417" spans="1:42" ht="14.4" x14ac:dyDescent="0.3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</row>
    <row r="418" spans="1:42" ht="14.4" x14ac:dyDescent="0.3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</row>
    <row r="419" spans="1:42" ht="14.4" x14ac:dyDescent="0.3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</row>
    <row r="420" spans="1:42" ht="14.4" x14ac:dyDescent="0.3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</row>
    <row r="421" spans="1:42" ht="14.4" x14ac:dyDescent="0.3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</row>
    <row r="422" spans="1:42" ht="14.4" x14ac:dyDescent="0.3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</row>
    <row r="423" spans="1:42" ht="14.4" x14ac:dyDescent="0.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</row>
    <row r="424" spans="1:42" ht="14.4" x14ac:dyDescent="0.3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</row>
    <row r="425" spans="1:42" ht="14.4" x14ac:dyDescent="0.3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</row>
    <row r="426" spans="1:42" ht="14.4" x14ac:dyDescent="0.3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</row>
    <row r="427" spans="1:42" ht="14.4" x14ac:dyDescent="0.3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</row>
    <row r="428" spans="1:42" ht="14.4" x14ac:dyDescent="0.3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</row>
    <row r="429" spans="1:42" ht="14.4" x14ac:dyDescent="0.3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</row>
    <row r="430" spans="1:42" ht="14.4" x14ac:dyDescent="0.3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</row>
    <row r="431" spans="1:42" ht="14.4" x14ac:dyDescent="0.3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</row>
    <row r="432" spans="1:42" ht="14.4" x14ac:dyDescent="0.3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</row>
    <row r="433" spans="1:42" ht="14.4" x14ac:dyDescent="0.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</row>
    <row r="434" spans="1:42" ht="14.4" x14ac:dyDescent="0.3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</row>
    <row r="435" spans="1:42" ht="14.4" x14ac:dyDescent="0.3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</row>
    <row r="436" spans="1:42" ht="14.4" x14ac:dyDescent="0.3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</row>
    <row r="437" spans="1:42" ht="14.4" x14ac:dyDescent="0.3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</row>
    <row r="438" spans="1:42" ht="14.4" x14ac:dyDescent="0.3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</row>
    <row r="439" spans="1:42" ht="14.4" x14ac:dyDescent="0.3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</row>
    <row r="440" spans="1:42" ht="14.4" x14ac:dyDescent="0.3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</row>
    <row r="441" spans="1:42" ht="14.4" x14ac:dyDescent="0.3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</row>
    <row r="442" spans="1:42" ht="14.4" x14ac:dyDescent="0.3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</row>
    <row r="443" spans="1:42" ht="14.4" x14ac:dyDescent="0.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</row>
    <row r="444" spans="1:42" ht="14.4" x14ac:dyDescent="0.3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</row>
    <row r="445" spans="1:42" ht="14.4" x14ac:dyDescent="0.3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</row>
    <row r="446" spans="1:42" ht="14.4" x14ac:dyDescent="0.3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</row>
    <row r="447" spans="1:42" ht="14.4" x14ac:dyDescent="0.3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</row>
    <row r="448" spans="1:42" ht="14.4" x14ac:dyDescent="0.3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</row>
    <row r="449" spans="1:42" ht="14.4" x14ac:dyDescent="0.3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</row>
    <row r="450" spans="1:42" ht="14.4" x14ac:dyDescent="0.3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</row>
    <row r="451" spans="1:42" ht="14.4" x14ac:dyDescent="0.3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</row>
    <row r="452" spans="1:42" ht="14.4" x14ac:dyDescent="0.3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</row>
    <row r="453" spans="1:42" ht="14.4" x14ac:dyDescent="0.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</row>
    <row r="454" spans="1:42" ht="14.4" x14ac:dyDescent="0.3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</row>
    <row r="455" spans="1:42" ht="14.4" x14ac:dyDescent="0.3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</row>
    <row r="456" spans="1:42" ht="14.4" x14ac:dyDescent="0.3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</row>
    <row r="457" spans="1:42" ht="14.4" x14ac:dyDescent="0.3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</row>
    <row r="458" spans="1:42" ht="14.4" x14ac:dyDescent="0.3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</row>
    <row r="459" spans="1:42" ht="14.4" x14ac:dyDescent="0.3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</row>
    <row r="460" spans="1:42" ht="14.4" x14ac:dyDescent="0.3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</row>
    <row r="461" spans="1:42" ht="14.4" x14ac:dyDescent="0.3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</row>
    <row r="462" spans="1:42" ht="14.4" x14ac:dyDescent="0.3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</row>
    <row r="463" spans="1:42" ht="14.4" x14ac:dyDescent="0.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</row>
    <row r="464" spans="1:42" ht="14.4" x14ac:dyDescent="0.3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</row>
    <row r="465" spans="1:42" ht="14.4" x14ac:dyDescent="0.3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</row>
    <row r="466" spans="1:42" ht="14.4" x14ac:dyDescent="0.3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</row>
    <row r="467" spans="1:42" ht="14.4" x14ac:dyDescent="0.3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</row>
    <row r="468" spans="1:42" ht="14.4" x14ac:dyDescent="0.3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</row>
    <row r="469" spans="1:42" ht="14.4" x14ac:dyDescent="0.3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</row>
    <row r="470" spans="1:42" ht="14.4" x14ac:dyDescent="0.3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</row>
    <row r="471" spans="1:42" ht="14.4" x14ac:dyDescent="0.3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</row>
    <row r="472" spans="1:42" ht="14.4" x14ac:dyDescent="0.3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</row>
    <row r="473" spans="1:42" ht="14.4" x14ac:dyDescent="0.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</row>
    <row r="474" spans="1:42" ht="14.4" x14ac:dyDescent="0.3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</row>
    <row r="475" spans="1:42" ht="14.4" x14ac:dyDescent="0.3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</row>
    <row r="476" spans="1:42" ht="14.4" x14ac:dyDescent="0.3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</row>
    <row r="477" spans="1:42" ht="14.4" x14ac:dyDescent="0.3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</row>
    <row r="478" spans="1:42" ht="14.4" x14ac:dyDescent="0.3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</row>
    <row r="479" spans="1:42" ht="14.4" x14ac:dyDescent="0.3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</row>
    <row r="480" spans="1:42" ht="14.4" x14ac:dyDescent="0.3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</row>
    <row r="481" spans="1:42" ht="14.4" x14ac:dyDescent="0.3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</row>
    <row r="482" spans="1:42" ht="14.4" x14ac:dyDescent="0.3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</row>
    <row r="483" spans="1:42" ht="14.4" x14ac:dyDescent="0.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</row>
    <row r="484" spans="1:42" ht="14.4" x14ac:dyDescent="0.3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</row>
    <row r="485" spans="1:42" ht="14.4" x14ac:dyDescent="0.3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</row>
    <row r="486" spans="1:42" ht="14.4" x14ac:dyDescent="0.3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</row>
    <row r="487" spans="1:42" ht="14.4" x14ac:dyDescent="0.3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</row>
    <row r="488" spans="1:42" ht="14.4" x14ac:dyDescent="0.3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</row>
    <row r="489" spans="1:42" ht="14.4" x14ac:dyDescent="0.3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</row>
    <row r="490" spans="1:42" ht="14.4" x14ac:dyDescent="0.3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</row>
    <row r="491" spans="1:42" ht="14.4" x14ac:dyDescent="0.3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</row>
    <row r="492" spans="1:42" ht="14.4" x14ac:dyDescent="0.3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</row>
    <row r="493" spans="1:42" ht="14.4" x14ac:dyDescent="0.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</row>
    <row r="494" spans="1:42" ht="14.4" x14ac:dyDescent="0.3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</row>
    <row r="495" spans="1:42" ht="14.4" x14ac:dyDescent="0.3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</row>
    <row r="496" spans="1:42" ht="14.4" x14ac:dyDescent="0.3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</row>
    <row r="497" spans="1:42" ht="14.4" x14ac:dyDescent="0.3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</row>
    <row r="498" spans="1:42" ht="14.4" x14ac:dyDescent="0.3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</row>
    <row r="499" spans="1:42" ht="14.4" x14ac:dyDescent="0.3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</row>
    <row r="500" spans="1:42" ht="14.4" x14ac:dyDescent="0.3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</row>
    <row r="501" spans="1:42" ht="14.4" x14ac:dyDescent="0.3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</row>
    <row r="502" spans="1:42" ht="14.4" x14ac:dyDescent="0.3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</row>
    <row r="503" spans="1:42" ht="14.4" x14ac:dyDescent="0.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</row>
    <row r="504" spans="1:42" ht="14.4" x14ac:dyDescent="0.3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</row>
    <row r="505" spans="1:42" ht="14.4" x14ac:dyDescent="0.3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</row>
    <row r="506" spans="1:42" ht="14.4" x14ac:dyDescent="0.3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</row>
    <row r="507" spans="1:42" ht="14.4" x14ac:dyDescent="0.3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</row>
    <row r="508" spans="1:42" ht="14.4" x14ac:dyDescent="0.3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</row>
    <row r="509" spans="1:42" ht="14.4" x14ac:dyDescent="0.3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</row>
    <row r="510" spans="1:42" ht="14.4" x14ac:dyDescent="0.3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</row>
    <row r="511" spans="1:42" ht="14.4" x14ac:dyDescent="0.3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</row>
    <row r="512" spans="1:42" ht="14.4" x14ac:dyDescent="0.3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</row>
    <row r="513" spans="1:42" ht="14.4" x14ac:dyDescent="0.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</row>
    <row r="514" spans="1:42" ht="14.4" x14ac:dyDescent="0.3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</row>
    <row r="515" spans="1:42" ht="14.4" x14ac:dyDescent="0.3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</row>
    <row r="516" spans="1:42" ht="14.4" x14ac:dyDescent="0.3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</row>
    <row r="517" spans="1:42" ht="14.4" x14ac:dyDescent="0.3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</row>
    <row r="518" spans="1:42" ht="14.4" x14ac:dyDescent="0.3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</row>
    <row r="519" spans="1:42" ht="14.4" x14ac:dyDescent="0.3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</row>
    <row r="520" spans="1:42" ht="14.4" x14ac:dyDescent="0.3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</row>
    <row r="521" spans="1:42" ht="14.4" x14ac:dyDescent="0.3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</row>
    <row r="522" spans="1:42" ht="14.4" x14ac:dyDescent="0.3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</row>
    <row r="523" spans="1:42" ht="14.4" x14ac:dyDescent="0.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</row>
    <row r="524" spans="1:42" ht="14.4" x14ac:dyDescent="0.3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</row>
    <row r="525" spans="1:42" ht="14.4" x14ac:dyDescent="0.3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</row>
    <row r="526" spans="1:42" ht="14.4" x14ac:dyDescent="0.3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</row>
    <row r="527" spans="1:42" ht="14.4" x14ac:dyDescent="0.3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</row>
    <row r="528" spans="1:42" ht="14.4" x14ac:dyDescent="0.3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</row>
    <row r="529" spans="1:42" ht="14.4" x14ac:dyDescent="0.3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</row>
    <row r="530" spans="1:42" ht="14.4" x14ac:dyDescent="0.3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</row>
    <row r="531" spans="1:42" ht="14.4" x14ac:dyDescent="0.3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</row>
    <row r="532" spans="1:42" ht="14.4" x14ac:dyDescent="0.3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</row>
    <row r="533" spans="1:42" ht="14.4" x14ac:dyDescent="0.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</row>
    <row r="534" spans="1:42" ht="14.4" x14ac:dyDescent="0.3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</row>
    <row r="535" spans="1:42" ht="14.4" x14ac:dyDescent="0.3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</row>
    <row r="536" spans="1:42" ht="14.4" x14ac:dyDescent="0.3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</row>
    <row r="537" spans="1:42" ht="14.4" x14ac:dyDescent="0.3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</row>
    <row r="538" spans="1:42" ht="14.4" x14ac:dyDescent="0.3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</row>
    <row r="539" spans="1:42" ht="14.4" x14ac:dyDescent="0.3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</row>
    <row r="540" spans="1:42" ht="14.4" x14ac:dyDescent="0.3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</row>
    <row r="541" spans="1:42" ht="14.4" x14ac:dyDescent="0.3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</row>
    <row r="542" spans="1:42" ht="14.4" x14ac:dyDescent="0.3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</row>
    <row r="543" spans="1:42" ht="14.4" x14ac:dyDescent="0.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</row>
    <row r="544" spans="1:42" ht="14.4" x14ac:dyDescent="0.3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</row>
    <row r="545" spans="1:42" ht="14.4" x14ac:dyDescent="0.3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</row>
    <row r="546" spans="1:42" ht="14.4" x14ac:dyDescent="0.3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</row>
    <row r="547" spans="1:42" ht="14.4" x14ac:dyDescent="0.3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</row>
    <row r="548" spans="1:42" ht="14.4" x14ac:dyDescent="0.3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</row>
    <row r="549" spans="1:42" ht="14.4" x14ac:dyDescent="0.3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</row>
    <row r="550" spans="1:42" ht="14.4" x14ac:dyDescent="0.3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</row>
    <row r="551" spans="1:42" ht="14.4" x14ac:dyDescent="0.3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</row>
    <row r="552" spans="1:42" ht="14.4" x14ac:dyDescent="0.3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</row>
    <row r="553" spans="1:42" ht="14.4" x14ac:dyDescent="0.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</row>
    <row r="554" spans="1:42" ht="14.4" x14ac:dyDescent="0.3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</row>
    <row r="555" spans="1:42" ht="14.4" x14ac:dyDescent="0.3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</row>
    <row r="556" spans="1:42" ht="14.4" x14ac:dyDescent="0.3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</row>
    <row r="557" spans="1:42" ht="14.4" x14ac:dyDescent="0.3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</row>
    <row r="558" spans="1:42" ht="14.4" x14ac:dyDescent="0.3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</row>
    <row r="559" spans="1:42" ht="14.4" x14ac:dyDescent="0.3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</row>
    <row r="560" spans="1:42" ht="14.4" x14ac:dyDescent="0.3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</row>
    <row r="561" spans="1:42" ht="14.4" x14ac:dyDescent="0.3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</row>
    <row r="562" spans="1:42" ht="14.4" x14ac:dyDescent="0.3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</row>
    <row r="563" spans="1:42" ht="14.4" x14ac:dyDescent="0.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</row>
    <row r="564" spans="1:42" ht="14.4" x14ac:dyDescent="0.3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</row>
    <row r="565" spans="1:42" ht="14.4" x14ac:dyDescent="0.3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</row>
    <row r="566" spans="1:42" ht="14.4" x14ac:dyDescent="0.3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</row>
    <row r="567" spans="1:42" ht="14.4" x14ac:dyDescent="0.3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</row>
    <row r="568" spans="1:42" ht="14.4" x14ac:dyDescent="0.3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</row>
    <row r="569" spans="1:42" ht="14.4" x14ac:dyDescent="0.3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</row>
    <row r="570" spans="1:42" ht="14.4" x14ac:dyDescent="0.3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</row>
    <row r="571" spans="1:42" ht="14.4" x14ac:dyDescent="0.3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</row>
    <row r="572" spans="1:42" ht="14.4" x14ac:dyDescent="0.3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</row>
    <row r="573" spans="1:42" ht="14.4" x14ac:dyDescent="0.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</row>
    <row r="574" spans="1:42" ht="14.4" x14ac:dyDescent="0.3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</row>
    <row r="575" spans="1:42" ht="14.4" x14ac:dyDescent="0.3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</row>
    <row r="576" spans="1:42" ht="14.4" x14ac:dyDescent="0.3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</row>
    <row r="577" spans="1:42" ht="14.4" x14ac:dyDescent="0.3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</row>
    <row r="578" spans="1:42" ht="14.4" x14ac:dyDescent="0.3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</row>
    <row r="579" spans="1:42" ht="14.4" x14ac:dyDescent="0.3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</row>
    <row r="580" spans="1:42" ht="14.4" x14ac:dyDescent="0.3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</row>
    <row r="581" spans="1:42" ht="14.4" x14ac:dyDescent="0.3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</row>
    <row r="582" spans="1:42" ht="14.4" x14ac:dyDescent="0.3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</row>
    <row r="583" spans="1:42" ht="14.4" x14ac:dyDescent="0.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</row>
    <row r="584" spans="1:42" ht="14.4" x14ac:dyDescent="0.3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</row>
    <row r="585" spans="1:42" ht="14.4" x14ac:dyDescent="0.3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</row>
    <row r="586" spans="1:42" ht="14.4" x14ac:dyDescent="0.3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</row>
    <row r="587" spans="1:42" ht="14.4" x14ac:dyDescent="0.3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</row>
    <row r="588" spans="1:42" ht="14.4" x14ac:dyDescent="0.3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</row>
    <row r="589" spans="1:42" ht="14.4" x14ac:dyDescent="0.3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</row>
    <row r="590" spans="1:42" ht="14.4" x14ac:dyDescent="0.3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</row>
    <row r="591" spans="1:42" ht="14.4" x14ac:dyDescent="0.3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</row>
    <row r="592" spans="1:42" ht="14.4" x14ac:dyDescent="0.3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</row>
    <row r="593" spans="1:42" ht="14.4" x14ac:dyDescent="0.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</row>
    <row r="594" spans="1:42" ht="14.4" x14ac:dyDescent="0.3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</row>
    <row r="595" spans="1:42" ht="14.4" x14ac:dyDescent="0.3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</row>
    <row r="596" spans="1:42" ht="14.4" x14ac:dyDescent="0.3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</row>
    <row r="597" spans="1:42" ht="14.4" x14ac:dyDescent="0.3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</row>
    <row r="598" spans="1:42" ht="14.4" x14ac:dyDescent="0.3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</row>
    <row r="599" spans="1:42" ht="14.4" x14ac:dyDescent="0.3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</row>
    <row r="600" spans="1:42" ht="14.4" x14ac:dyDescent="0.3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</row>
    <row r="601" spans="1:42" ht="14.4" x14ac:dyDescent="0.3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</row>
    <row r="602" spans="1:42" ht="14.4" x14ac:dyDescent="0.3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</row>
    <row r="603" spans="1:42" ht="14.4" x14ac:dyDescent="0.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</row>
    <row r="604" spans="1:42" ht="14.4" x14ac:dyDescent="0.3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</row>
    <row r="605" spans="1:42" ht="14.4" x14ac:dyDescent="0.3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</row>
    <row r="606" spans="1:42" ht="14.4" x14ac:dyDescent="0.3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</row>
    <row r="607" spans="1:42" ht="14.4" x14ac:dyDescent="0.3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</row>
    <row r="608" spans="1:42" ht="14.4" x14ac:dyDescent="0.3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</row>
    <row r="609" spans="1:42" ht="14.4" x14ac:dyDescent="0.3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</row>
    <row r="610" spans="1:42" ht="14.4" x14ac:dyDescent="0.3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</row>
    <row r="611" spans="1:42" ht="14.4" x14ac:dyDescent="0.3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</row>
    <row r="612" spans="1:42" ht="14.4" x14ac:dyDescent="0.3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</row>
    <row r="613" spans="1:42" ht="14.4" x14ac:dyDescent="0.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</row>
    <row r="614" spans="1:42" ht="14.4" x14ac:dyDescent="0.3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</row>
    <row r="615" spans="1:42" ht="14.4" x14ac:dyDescent="0.3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</row>
    <row r="616" spans="1:42" ht="14.4" x14ac:dyDescent="0.3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</row>
    <row r="617" spans="1:42" ht="14.4" x14ac:dyDescent="0.3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</row>
    <row r="618" spans="1:42" ht="14.4" x14ac:dyDescent="0.3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</row>
    <row r="619" spans="1:42" ht="14.4" x14ac:dyDescent="0.3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</row>
    <row r="620" spans="1:42" ht="14.4" x14ac:dyDescent="0.3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</row>
    <row r="621" spans="1:42" ht="14.4" x14ac:dyDescent="0.3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</row>
    <row r="622" spans="1:42" ht="14.4" x14ac:dyDescent="0.3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</row>
    <row r="623" spans="1:42" ht="14.4" x14ac:dyDescent="0.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</row>
    <row r="624" spans="1:42" ht="14.4" x14ac:dyDescent="0.3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</row>
    <row r="625" spans="1:42" ht="14.4" x14ac:dyDescent="0.3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</row>
    <row r="626" spans="1:42" ht="14.4" x14ac:dyDescent="0.3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</row>
    <row r="627" spans="1:42" ht="14.4" x14ac:dyDescent="0.3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</row>
    <row r="628" spans="1:42" ht="14.4" x14ac:dyDescent="0.3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</row>
    <row r="629" spans="1:42" ht="14.4" x14ac:dyDescent="0.3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</row>
    <row r="630" spans="1:42" ht="14.4" x14ac:dyDescent="0.3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</row>
    <row r="631" spans="1:42" ht="14.4" x14ac:dyDescent="0.3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</row>
    <row r="632" spans="1:42" ht="14.4" x14ac:dyDescent="0.3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</row>
    <row r="633" spans="1:42" ht="14.4" x14ac:dyDescent="0.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</row>
    <row r="634" spans="1:42" ht="14.4" x14ac:dyDescent="0.3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</row>
    <row r="635" spans="1:42" ht="14.4" x14ac:dyDescent="0.3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</row>
    <row r="636" spans="1:42" ht="14.4" x14ac:dyDescent="0.3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</row>
    <row r="637" spans="1:42" ht="14.4" x14ac:dyDescent="0.3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</row>
    <row r="638" spans="1:42" ht="14.4" x14ac:dyDescent="0.3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</row>
    <row r="639" spans="1:42" ht="14.4" x14ac:dyDescent="0.3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</row>
    <row r="640" spans="1:42" ht="14.4" x14ac:dyDescent="0.3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</row>
    <row r="641" spans="1:42" ht="14.4" x14ac:dyDescent="0.3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</row>
    <row r="642" spans="1:42" ht="14.4" x14ac:dyDescent="0.3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</row>
    <row r="643" spans="1:42" ht="14.4" x14ac:dyDescent="0.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</row>
    <row r="644" spans="1:42" ht="14.4" x14ac:dyDescent="0.3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</row>
    <row r="645" spans="1:42" ht="14.4" x14ac:dyDescent="0.3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</row>
    <row r="646" spans="1:42" ht="14.4" x14ac:dyDescent="0.3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</row>
    <row r="647" spans="1:42" ht="14.4" x14ac:dyDescent="0.3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</row>
    <row r="648" spans="1:42" ht="14.4" x14ac:dyDescent="0.3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</row>
    <row r="649" spans="1:42" ht="14.4" x14ac:dyDescent="0.3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</row>
    <row r="650" spans="1:42" ht="14.4" x14ac:dyDescent="0.3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</row>
    <row r="651" spans="1:42" ht="14.4" x14ac:dyDescent="0.3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</row>
    <row r="652" spans="1:42" ht="14.4" x14ac:dyDescent="0.3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</row>
    <row r="653" spans="1:42" ht="14.4" x14ac:dyDescent="0.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</row>
    <row r="654" spans="1:42" ht="14.4" x14ac:dyDescent="0.3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</row>
    <row r="655" spans="1:42" ht="14.4" x14ac:dyDescent="0.3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</row>
    <row r="656" spans="1:42" ht="14.4" x14ac:dyDescent="0.3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</row>
    <row r="657" spans="1:42" ht="14.4" x14ac:dyDescent="0.3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</row>
    <row r="658" spans="1:42" ht="14.4" x14ac:dyDescent="0.3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</row>
    <row r="659" spans="1:42" ht="14.4" x14ac:dyDescent="0.3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</row>
    <row r="660" spans="1:42" ht="14.4" x14ac:dyDescent="0.3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</row>
    <row r="661" spans="1:42" ht="14.4" x14ac:dyDescent="0.3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</row>
    <row r="662" spans="1:42" ht="14.4" x14ac:dyDescent="0.3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</row>
    <row r="663" spans="1:42" ht="14.4" x14ac:dyDescent="0.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</row>
    <row r="664" spans="1:42" ht="14.4" x14ac:dyDescent="0.3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</row>
    <row r="665" spans="1:42" ht="14.4" x14ac:dyDescent="0.3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</row>
    <row r="666" spans="1:42" ht="14.4" x14ac:dyDescent="0.3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</row>
    <row r="667" spans="1:42" ht="14.4" x14ac:dyDescent="0.3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</row>
    <row r="668" spans="1:42" ht="14.4" x14ac:dyDescent="0.3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</row>
    <row r="669" spans="1:42" ht="14.4" x14ac:dyDescent="0.3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</row>
    <row r="670" spans="1:42" ht="14.4" x14ac:dyDescent="0.3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</row>
    <row r="671" spans="1:42" ht="14.4" x14ac:dyDescent="0.3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</row>
    <row r="672" spans="1:42" ht="14.4" x14ac:dyDescent="0.3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</row>
    <row r="673" spans="1:42" ht="14.4" x14ac:dyDescent="0.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</row>
    <row r="674" spans="1:42" ht="14.4" x14ac:dyDescent="0.3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</row>
    <row r="675" spans="1:42" ht="14.4" x14ac:dyDescent="0.3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</row>
    <row r="676" spans="1:42" ht="14.4" x14ac:dyDescent="0.3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</row>
    <row r="677" spans="1:42" ht="14.4" x14ac:dyDescent="0.3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</row>
    <row r="678" spans="1:42" ht="14.4" x14ac:dyDescent="0.3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</row>
    <row r="679" spans="1:42" ht="14.4" x14ac:dyDescent="0.3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</row>
    <row r="680" spans="1:42" ht="14.4" x14ac:dyDescent="0.3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</row>
    <row r="681" spans="1:42" ht="14.4" x14ac:dyDescent="0.3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</row>
    <row r="682" spans="1:42" ht="14.4" x14ac:dyDescent="0.3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</row>
    <row r="683" spans="1:42" ht="14.4" x14ac:dyDescent="0.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</row>
    <row r="684" spans="1:42" ht="14.4" x14ac:dyDescent="0.3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</row>
    <row r="685" spans="1:42" ht="14.4" x14ac:dyDescent="0.3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</row>
    <row r="686" spans="1:42" ht="14.4" x14ac:dyDescent="0.3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</row>
    <row r="687" spans="1:42" ht="14.4" x14ac:dyDescent="0.3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</row>
    <row r="688" spans="1:42" ht="14.4" x14ac:dyDescent="0.3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</row>
    <row r="689" spans="1:42" ht="14.4" x14ac:dyDescent="0.3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</row>
    <row r="690" spans="1:42" ht="14.4" x14ac:dyDescent="0.3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</row>
    <row r="691" spans="1:42" ht="14.4" x14ac:dyDescent="0.3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</row>
    <row r="692" spans="1:42" ht="14.4" x14ac:dyDescent="0.3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</row>
    <row r="693" spans="1:42" ht="14.4" x14ac:dyDescent="0.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</row>
    <row r="694" spans="1:42" ht="14.4" x14ac:dyDescent="0.3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</row>
    <row r="695" spans="1:42" ht="14.4" x14ac:dyDescent="0.3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</row>
    <row r="696" spans="1:42" ht="14.4" x14ac:dyDescent="0.3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</row>
    <row r="697" spans="1:42" ht="14.4" x14ac:dyDescent="0.3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</row>
    <row r="698" spans="1:42" ht="14.4" x14ac:dyDescent="0.3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</row>
    <row r="699" spans="1:42" ht="14.4" x14ac:dyDescent="0.3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</row>
    <row r="700" spans="1:42" ht="14.4" x14ac:dyDescent="0.3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</row>
    <row r="701" spans="1:42" ht="14.4" x14ac:dyDescent="0.3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</row>
    <row r="702" spans="1:42" ht="14.4" x14ac:dyDescent="0.3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</row>
    <row r="703" spans="1:42" ht="14.4" x14ac:dyDescent="0.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</row>
    <row r="704" spans="1:42" ht="14.4" x14ac:dyDescent="0.3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</row>
    <row r="705" spans="1:42" ht="14.4" x14ac:dyDescent="0.3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</row>
    <row r="706" spans="1:42" ht="14.4" x14ac:dyDescent="0.3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</row>
    <row r="707" spans="1:42" ht="14.4" x14ac:dyDescent="0.3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</row>
    <row r="708" spans="1:42" ht="14.4" x14ac:dyDescent="0.3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</row>
    <row r="709" spans="1:42" ht="14.4" x14ac:dyDescent="0.3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</row>
    <row r="710" spans="1:42" ht="14.4" x14ac:dyDescent="0.3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</row>
    <row r="711" spans="1:42" ht="14.4" x14ac:dyDescent="0.3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</row>
    <row r="712" spans="1:42" ht="14.4" x14ac:dyDescent="0.3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</row>
    <row r="713" spans="1:42" ht="14.4" x14ac:dyDescent="0.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</row>
    <row r="714" spans="1:42" ht="14.4" x14ac:dyDescent="0.3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</row>
    <row r="715" spans="1:42" ht="14.4" x14ac:dyDescent="0.3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</row>
    <row r="716" spans="1:42" ht="14.4" x14ac:dyDescent="0.3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</row>
    <row r="717" spans="1:42" ht="14.4" x14ac:dyDescent="0.3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</row>
    <row r="718" spans="1:42" ht="14.4" x14ac:dyDescent="0.3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</row>
    <row r="719" spans="1:42" ht="14.4" x14ac:dyDescent="0.3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</row>
    <row r="720" spans="1:42" ht="14.4" x14ac:dyDescent="0.3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</row>
    <row r="721" spans="1:42" ht="14.4" x14ac:dyDescent="0.3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</row>
    <row r="722" spans="1:42" ht="14.4" x14ac:dyDescent="0.3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</row>
    <row r="723" spans="1:42" ht="14.4" x14ac:dyDescent="0.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</row>
    <row r="724" spans="1:42" ht="14.4" x14ac:dyDescent="0.3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</row>
    <row r="725" spans="1:42" ht="14.4" x14ac:dyDescent="0.3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</row>
    <row r="726" spans="1:42" ht="14.4" x14ac:dyDescent="0.3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</row>
    <row r="727" spans="1:42" ht="14.4" x14ac:dyDescent="0.3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</row>
    <row r="728" spans="1:42" ht="14.4" x14ac:dyDescent="0.3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</row>
    <row r="729" spans="1:42" ht="14.4" x14ac:dyDescent="0.3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</row>
    <row r="730" spans="1:42" ht="14.4" x14ac:dyDescent="0.3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</row>
    <row r="731" spans="1:42" ht="14.4" x14ac:dyDescent="0.3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</row>
    <row r="732" spans="1:42" ht="14.4" x14ac:dyDescent="0.3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</row>
    <row r="733" spans="1:42" ht="14.4" x14ac:dyDescent="0.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</row>
    <row r="734" spans="1:42" ht="14.4" x14ac:dyDescent="0.3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</row>
    <row r="735" spans="1:42" ht="14.4" x14ac:dyDescent="0.3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</row>
    <row r="736" spans="1:42" ht="14.4" x14ac:dyDescent="0.3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</row>
    <row r="737" spans="1:42" ht="14.4" x14ac:dyDescent="0.3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</row>
    <row r="738" spans="1:42" ht="14.4" x14ac:dyDescent="0.3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</row>
    <row r="739" spans="1:42" ht="14.4" x14ac:dyDescent="0.3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</row>
    <row r="740" spans="1:42" ht="14.4" x14ac:dyDescent="0.3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</row>
    <row r="741" spans="1:42" ht="14.4" x14ac:dyDescent="0.3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</row>
    <row r="742" spans="1:42" ht="14.4" x14ac:dyDescent="0.3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</row>
    <row r="743" spans="1:42" ht="14.4" x14ac:dyDescent="0.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</row>
    <row r="744" spans="1:42" ht="14.4" x14ac:dyDescent="0.3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</row>
    <row r="745" spans="1:42" ht="14.4" x14ac:dyDescent="0.3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</row>
    <row r="746" spans="1:42" ht="14.4" x14ac:dyDescent="0.3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</row>
    <row r="747" spans="1:42" ht="14.4" x14ac:dyDescent="0.3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</row>
    <row r="748" spans="1:42" ht="14.4" x14ac:dyDescent="0.3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</row>
    <row r="749" spans="1:42" ht="14.4" x14ac:dyDescent="0.3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</row>
    <row r="750" spans="1:42" ht="14.4" x14ac:dyDescent="0.3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</row>
    <row r="751" spans="1:42" ht="14.4" x14ac:dyDescent="0.3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</row>
    <row r="752" spans="1:42" ht="14.4" x14ac:dyDescent="0.3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</row>
    <row r="753" spans="1:42" ht="14.4" x14ac:dyDescent="0.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</row>
    <row r="754" spans="1:42" ht="14.4" x14ac:dyDescent="0.3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</row>
    <row r="755" spans="1:42" ht="14.4" x14ac:dyDescent="0.3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</row>
    <row r="756" spans="1:42" ht="14.4" x14ac:dyDescent="0.3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</row>
    <row r="757" spans="1:42" ht="14.4" x14ac:dyDescent="0.3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</row>
    <row r="758" spans="1:42" ht="14.4" x14ac:dyDescent="0.3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</row>
    <row r="759" spans="1:42" ht="14.4" x14ac:dyDescent="0.3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</row>
    <row r="760" spans="1:42" ht="14.4" x14ac:dyDescent="0.3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</row>
    <row r="761" spans="1:42" ht="14.4" x14ac:dyDescent="0.3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</row>
    <row r="762" spans="1:42" ht="14.4" x14ac:dyDescent="0.3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</row>
    <row r="763" spans="1:42" ht="14.4" x14ac:dyDescent="0.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</row>
    <row r="764" spans="1:42" ht="14.4" x14ac:dyDescent="0.3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</row>
    <row r="765" spans="1:42" ht="14.4" x14ac:dyDescent="0.3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</row>
    <row r="766" spans="1:42" ht="14.4" x14ac:dyDescent="0.3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</row>
    <row r="767" spans="1:42" ht="14.4" x14ac:dyDescent="0.3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</row>
    <row r="768" spans="1:42" ht="14.4" x14ac:dyDescent="0.3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</row>
    <row r="769" spans="1:42" ht="14.4" x14ac:dyDescent="0.3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</row>
    <row r="770" spans="1:42" ht="14.4" x14ac:dyDescent="0.3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</row>
    <row r="771" spans="1:42" ht="14.4" x14ac:dyDescent="0.3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</row>
    <row r="772" spans="1:42" ht="14.4" x14ac:dyDescent="0.3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</row>
    <row r="773" spans="1:42" ht="14.4" x14ac:dyDescent="0.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</row>
    <row r="774" spans="1:42" ht="14.4" x14ac:dyDescent="0.3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</row>
    <row r="775" spans="1:42" ht="14.4" x14ac:dyDescent="0.3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</row>
    <row r="776" spans="1:42" ht="14.4" x14ac:dyDescent="0.3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</row>
    <row r="777" spans="1:42" ht="14.4" x14ac:dyDescent="0.3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</row>
    <row r="778" spans="1:42" ht="14.4" x14ac:dyDescent="0.3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</row>
    <row r="779" spans="1:42" ht="14.4" x14ac:dyDescent="0.3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</row>
    <row r="780" spans="1:42" ht="14.4" x14ac:dyDescent="0.3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</row>
    <row r="781" spans="1:42" ht="14.4" x14ac:dyDescent="0.3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</row>
    <row r="782" spans="1:42" ht="14.4" x14ac:dyDescent="0.3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</row>
    <row r="783" spans="1:42" ht="14.4" x14ac:dyDescent="0.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</row>
    <row r="784" spans="1:42" ht="14.4" x14ac:dyDescent="0.3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</row>
    <row r="785" spans="1:42" ht="14.4" x14ac:dyDescent="0.3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</row>
    <row r="786" spans="1:42" ht="14.4" x14ac:dyDescent="0.3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</row>
    <row r="787" spans="1:42" ht="14.4" x14ac:dyDescent="0.3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</row>
    <row r="788" spans="1:42" ht="14.4" x14ac:dyDescent="0.3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</row>
    <row r="789" spans="1:42" ht="14.4" x14ac:dyDescent="0.3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</row>
    <row r="790" spans="1:42" ht="14.4" x14ac:dyDescent="0.3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</row>
    <row r="791" spans="1:42" ht="14.4" x14ac:dyDescent="0.3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</row>
    <row r="792" spans="1:42" ht="14.4" x14ac:dyDescent="0.3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</row>
    <row r="793" spans="1:42" ht="14.4" x14ac:dyDescent="0.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</row>
    <row r="794" spans="1:42" ht="14.4" x14ac:dyDescent="0.3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</row>
    <row r="795" spans="1:42" ht="14.4" x14ac:dyDescent="0.3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</row>
    <row r="796" spans="1:42" ht="14.4" x14ac:dyDescent="0.3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</row>
    <row r="797" spans="1:42" ht="14.4" x14ac:dyDescent="0.3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</row>
    <row r="798" spans="1:42" ht="14.4" x14ac:dyDescent="0.3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</row>
    <row r="799" spans="1:42" ht="14.4" x14ac:dyDescent="0.3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</row>
    <row r="800" spans="1:42" ht="14.4" x14ac:dyDescent="0.3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</row>
    <row r="801" spans="1:42" ht="14.4" x14ac:dyDescent="0.3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</row>
    <row r="802" spans="1:42" ht="14.4" x14ac:dyDescent="0.3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</row>
    <row r="803" spans="1:42" ht="14.4" x14ac:dyDescent="0.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</row>
    <row r="804" spans="1:42" ht="14.4" x14ac:dyDescent="0.3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</row>
    <row r="805" spans="1:42" ht="14.4" x14ac:dyDescent="0.3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</row>
    <row r="806" spans="1:42" ht="14.4" x14ac:dyDescent="0.3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</row>
    <row r="807" spans="1:42" ht="14.4" x14ac:dyDescent="0.3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</row>
    <row r="808" spans="1:42" ht="14.4" x14ac:dyDescent="0.3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</row>
    <row r="809" spans="1:42" ht="14.4" x14ac:dyDescent="0.3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</row>
    <row r="810" spans="1:42" ht="14.4" x14ac:dyDescent="0.3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</row>
    <row r="811" spans="1:42" ht="14.4" x14ac:dyDescent="0.3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</row>
    <row r="812" spans="1:42" ht="14.4" x14ac:dyDescent="0.3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</row>
    <row r="813" spans="1:42" ht="14.4" x14ac:dyDescent="0.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</row>
    <row r="814" spans="1:42" ht="14.4" x14ac:dyDescent="0.3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</row>
    <row r="815" spans="1:42" ht="14.4" x14ac:dyDescent="0.3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</row>
    <row r="816" spans="1:42" ht="14.4" x14ac:dyDescent="0.3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</row>
    <row r="817" spans="1:42" ht="14.4" x14ac:dyDescent="0.3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</row>
    <row r="818" spans="1:42" ht="14.4" x14ac:dyDescent="0.3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</row>
    <row r="819" spans="1:42" ht="14.4" x14ac:dyDescent="0.3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</row>
    <row r="820" spans="1:42" ht="14.4" x14ac:dyDescent="0.3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</row>
    <row r="821" spans="1:42" ht="14.4" x14ac:dyDescent="0.3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</row>
    <row r="822" spans="1:42" ht="14.4" x14ac:dyDescent="0.3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</row>
    <row r="823" spans="1:42" ht="14.4" x14ac:dyDescent="0.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</row>
    <row r="824" spans="1:42" ht="14.4" x14ac:dyDescent="0.3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</row>
    <row r="825" spans="1:42" ht="14.4" x14ac:dyDescent="0.3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</row>
    <row r="826" spans="1:42" ht="14.4" x14ac:dyDescent="0.3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</row>
    <row r="827" spans="1:42" ht="14.4" x14ac:dyDescent="0.3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</row>
    <row r="828" spans="1:42" ht="14.4" x14ac:dyDescent="0.3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</row>
    <row r="829" spans="1:42" ht="14.4" x14ac:dyDescent="0.3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</row>
    <row r="830" spans="1:42" ht="14.4" x14ac:dyDescent="0.3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</row>
    <row r="831" spans="1:42" ht="14.4" x14ac:dyDescent="0.3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</row>
    <row r="832" spans="1:42" ht="14.4" x14ac:dyDescent="0.3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</row>
    <row r="833" spans="1:42" ht="14.4" x14ac:dyDescent="0.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</row>
    <row r="834" spans="1:42" ht="14.4" x14ac:dyDescent="0.3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</row>
    <row r="835" spans="1:42" ht="14.4" x14ac:dyDescent="0.3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</row>
    <row r="836" spans="1:42" ht="14.4" x14ac:dyDescent="0.3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</row>
    <row r="837" spans="1:42" ht="14.4" x14ac:dyDescent="0.3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</row>
    <row r="838" spans="1:42" ht="14.4" x14ac:dyDescent="0.3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</row>
    <row r="839" spans="1:42" ht="14.4" x14ac:dyDescent="0.3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</row>
    <row r="840" spans="1:42" ht="14.4" x14ac:dyDescent="0.3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</row>
    <row r="841" spans="1:42" ht="14.4" x14ac:dyDescent="0.3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</row>
    <row r="842" spans="1:42" ht="14.4" x14ac:dyDescent="0.3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</row>
    <row r="843" spans="1:42" ht="14.4" x14ac:dyDescent="0.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</row>
    <row r="844" spans="1:42" ht="14.4" x14ac:dyDescent="0.3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</row>
    <row r="845" spans="1:42" ht="14.4" x14ac:dyDescent="0.3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</row>
    <row r="846" spans="1:42" ht="14.4" x14ac:dyDescent="0.3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</row>
    <row r="847" spans="1:42" ht="14.4" x14ac:dyDescent="0.3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</row>
    <row r="848" spans="1:42" ht="14.4" x14ac:dyDescent="0.3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</row>
    <row r="849" spans="1:42" ht="14.4" x14ac:dyDescent="0.3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</row>
    <row r="850" spans="1:42" ht="14.4" x14ac:dyDescent="0.3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</row>
    <row r="851" spans="1:42" ht="14.4" x14ac:dyDescent="0.3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</row>
    <row r="852" spans="1:42" ht="14.4" x14ac:dyDescent="0.3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</row>
    <row r="853" spans="1:42" ht="14.4" x14ac:dyDescent="0.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</row>
    <row r="854" spans="1:42" ht="14.4" x14ac:dyDescent="0.3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</row>
    <row r="855" spans="1:42" ht="14.4" x14ac:dyDescent="0.3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</row>
    <row r="856" spans="1:42" ht="14.4" x14ac:dyDescent="0.3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</row>
    <row r="857" spans="1:42" ht="14.4" x14ac:dyDescent="0.3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</row>
    <row r="858" spans="1:42" ht="14.4" x14ac:dyDescent="0.3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</row>
    <row r="859" spans="1:42" ht="14.4" x14ac:dyDescent="0.3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</row>
    <row r="860" spans="1:42" ht="14.4" x14ac:dyDescent="0.3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</row>
    <row r="861" spans="1:42" ht="14.4" x14ac:dyDescent="0.3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</row>
    <row r="862" spans="1:42" ht="14.4" x14ac:dyDescent="0.3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</row>
    <row r="863" spans="1:42" ht="14.4" x14ac:dyDescent="0.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</row>
    <row r="864" spans="1:42" ht="14.4" x14ac:dyDescent="0.3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</row>
    <row r="865" spans="1:42" ht="14.4" x14ac:dyDescent="0.3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</row>
    <row r="866" spans="1:42" ht="14.4" x14ac:dyDescent="0.3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</row>
    <row r="867" spans="1:42" ht="14.4" x14ac:dyDescent="0.3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</row>
    <row r="868" spans="1:42" ht="14.4" x14ac:dyDescent="0.3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</row>
    <row r="869" spans="1:42" ht="14.4" x14ac:dyDescent="0.3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</row>
    <row r="870" spans="1:42" ht="14.4" x14ac:dyDescent="0.3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</row>
    <row r="871" spans="1:42" ht="14.4" x14ac:dyDescent="0.3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</row>
    <row r="872" spans="1:42" ht="14.4" x14ac:dyDescent="0.3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</row>
    <row r="873" spans="1:42" ht="14.4" x14ac:dyDescent="0.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</row>
    <row r="874" spans="1:42" ht="14.4" x14ac:dyDescent="0.3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</row>
    <row r="875" spans="1:42" ht="14.4" x14ac:dyDescent="0.3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</row>
    <row r="876" spans="1:42" ht="14.4" x14ac:dyDescent="0.3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</row>
    <row r="877" spans="1:42" ht="14.4" x14ac:dyDescent="0.3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</row>
    <row r="878" spans="1:42" ht="14.4" x14ac:dyDescent="0.3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</row>
    <row r="879" spans="1:42" ht="14.4" x14ac:dyDescent="0.3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</row>
    <row r="880" spans="1:42" ht="14.4" x14ac:dyDescent="0.3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</row>
    <row r="881" spans="1:42" ht="14.4" x14ac:dyDescent="0.3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</row>
    <row r="882" spans="1:42" ht="14.4" x14ac:dyDescent="0.3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</row>
    <row r="883" spans="1:42" ht="14.4" x14ac:dyDescent="0.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</row>
    <row r="884" spans="1:42" ht="14.4" x14ac:dyDescent="0.3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</row>
    <row r="885" spans="1:42" ht="14.4" x14ac:dyDescent="0.3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</row>
    <row r="886" spans="1:42" ht="14.4" x14ac:dyDescent="0.3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</row>
    <row r="887" spans="1:42" ht="14.4" x14ac:dyDescent="0.3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</row>
    <row r="888" spans="1:42" ht="14.4" x14ac:dyDescent="0.3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</row>
    <row r="889" spans="1:42" ht="14.4" x14ac:dyDescent="0.3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</row>
    <row r="890" spans="1:42" ht="14.4" x14ac:dyDescent="0.3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</row>
    <row r="891" spans="1:42" ht="14.4" x14ac:dyDescent="0.3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</row>
    <row r="892" spans="1:42" ht="14.4" x14ac:dyDescent="0.3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</row>
    <row r="893" spans="1:42" ht="14.4" x14ac:dyDescent="0.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</row>
    <row r="894" spans="1:42" ht="14.4" x14ac:dyDescent="0.3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</row>
    <row r="895" spans="1:42" ht="14.4" x14ac:dyDescent="0.3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</row>
    <row r="896" spans="1:42" ht="14.4" x14ac:dyDescent="0.3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</row>
    <row r="897" spans="1:42" ht="14.4" x14ac:dyDescent="0.3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</row>
    <row r="898" spans="1:42" ht="14.4" x14ac:dyDescent="0.3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</row>
    <row r="899" spans="1:42" ht="14.4" x14ac:dyDescent="0.3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</row>
    <row r="900" spans="1:42" ht="14.4" x14ac:dyDescent="0.3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</row>
    <row r="901" spans="1:42" ht="14.4" x14ac:dyDescent="0.3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</row>
    <row r="902" spans="1:42" ht="14.4" x14ac:dyDescent="0.3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</row>
    <row r="903" spans="1:42" ht="14.4" x14ac:dyDescent="0.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</row>
    <row r="904" spans="1:42" ht="14.4" x14ac:dyDescent="0.3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</row>
    <row r="905" spans="1:42" ht="14.4" x14ac:dyDescent="0.3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</row>
    <row r="906" spans="1:42" ht="14.4" x14ac:dyDescent="0.3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</row>
    <row r="907" spans="1:42" ht="14.4" x14ac:dyDescent="0.3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</row>
    <row r="908" spans="1:42" ht="14.4" x14ac:dyDescent="0.3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</row>
    <row r="909" spans="1:42" ht="14.4" x14ac:dyDescent="0.3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</row>
    <row r="910" spans="1:42" ht="14.4" x14ac:dyDescent="0.3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</row>
    <row r="911" spans="1:42" ht="14.4" x14ac:dyDescent="0.3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</row>
    <row r="912" spans="1:42" ht="14.4" x14ac:dyDescent="0.3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</row>
    <row r="913" spans="1:42" ht="14.4" x14ac:dyDescent="0.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</row>
    <row r="914" spans="1:42" ht="14.4" x14ac:dyDescent="0.3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</row>
    <row r="915" spans="1:42" ht="14.4" x14ac:dyDescent="0.3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</row>
    <row r="916" spans="1:42" ht="14.4" x14ac:dyDescent="0.3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</row>
    <row r="917" spans="1:42" ht="14.4" x14ac:dyDescent="0.3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</row>
    <row r="918" spans="1:42" ht="14.4" x14ac:dyDescent="0.3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</row>
    <row r="919" spans="1:42" ht="14.4" x14ac:dyDescent="0.3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</row>
    <row r="920" spans="1:42" ht="14.4" x14ac:dyDescent="0.3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</row>
    <row r="921" spans="1:42" ht="14.4" x14ac:dyDescent="0.3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</row>
    <row r="922" spans="1:42" ht="14.4" x14ac:dyDescent="0.3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</row>
    <row r="923" spans="1:42" ht="14.4" x14ac:dyDescent="0.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</row>
    <row r="924" spans="1:42" ht="14.4" x14ac:dyDescent="0.3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</row>
    <row r="925" spans="1:42" ht="14.4" x14ac:dyDescent="0.3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</row>
    <row r="926" spans="1:42" ht="14.4" x14ac:dyDescent="0.3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</row>
    <row r="927" spans="1:42" ht="14.4" x14ac:dyDescent="0.3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</row>
    <row r="928" spans="1:42" ht="14.4" x14ac:dyDescent="0.3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</row>
    <row r="929" spans="1:42" ht="14.4" x14ac:dyDescent="0.3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</row>
    <row r="930" spans="1:42" ht="14.4" x14ac:dyDescent="0.3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</row>
    <row r="931" spans="1:42" ht="14.4" x14ac:dyDescent="0.3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</row>
    <row r="932" spans="1:42" ht="14.4" x14ac:dyDescent="0.3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</row>
    <row r="933" spans="1:42" ht="14.4" x14ac:dyDescent="0.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</row>
    <row r="934" spans="1:42" ht="14.4" x14ac:dyDescent="0.3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</row>
    <row r="935" spans="1:42" ht="14.4" x14ac:dyDescent="0.3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</row>
    <row r="936" spans="1:42" ht="14.4" x14ac:dyDescent="0.3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</row>
    <row r="937" spans="1:42" ht="14.4" x14ac:dyDescent="0.3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</row>
    <row r="938" spans="1:42" ht="14.4" x14ac:dyDescent="0.3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</row>
    <row r="939" spans="1:42" ht="14.4" x14ac:dyDescent="0.3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</row>
    <row r="940" spans="1:42" ht="14.4" x14ac:dyDescent="0.3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</row>
    <row r="941" spans="1:42" ht="14.4" x14ac:dyDescent="0.3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</row>
    <row r="942" spans="1:42" ht="14.4" x14ac:dyDescent="0.3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</row>
    <row r="943" spans="1:42" ht="14.4" x14ac:dyDescent="0.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</row>
    <row r="944" spans="1:42" ht="14.4" x14ac:dyDescent="0.3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</row>
    <row r="945" spans="1:42" ht="14.4" x14ac:dyDescent="0.3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</row>
    <row r="946" spans="1:42" ht="14.4" x14ac:dyDescent="0.3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</row>
    <row r="947" spans="1:42" ht="14.4" x14ac:dyDescent="0.3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</row>
    <row r="948" spans="1:42" ht="14.4" x14ac:dyDescent="0.3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</row>
    <row r="949" spans="1:42" ht="14.4" x14ac:dyDescent="0.3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</row>
    <row r="950" spans="1:42" ht="14.4" x14ac:dyDescent="0.3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</row>
    <row r="951" spans="1:42" ht="14.4" x14ac:dyDescent="0.3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</row>
    <row r="952" spans="1:42" ht="14.4" x14ac:dyDescent="0.3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</row>
    <row r="953" spans="1:42" ht="14.4" x14ac:dyDescent="0.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</row>
    <row r="954" spans="1:42" ht="14.4" x14ac:dyDescent="0.3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</row>
    <row r="955" spans="1:42" ht="14.4" x14ac:dyDescent="0.3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</row>
    <row r="956" spans="1:42" ht="14.4" x14ac:dyDescent="0.3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</row>
    <row r="957" spans="1:42" ht="14.4" x14ac:dyDescent="0.3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</row>
    <row r="958" spans="1:42" ht="14.4" x14ac:dyDescent="0.3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</row>
    <row r="959" spans="1:42" ht="14.4" x14ac:dyDescent="0.3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</row>
    <row r="960" spans="1:42" ht="14.4" x14ac:dyDescent="0.3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</row>
    <row r="961" spans="1:42" ht="14.4" x14ac:dyDescent="0.3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</row>
    <row r="962" spans="1:42" ht="14.4" x14ac:dyDescent="0.3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</row>
    <row r="963" spans="1:42" ht="14.4" x14ac:dyDescent="0.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</row>
    <row r="964" spans="1:42" ht="14.4" x14ac:dyDescent="0.3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</row>
    <row r="965" spans="1:42" ht="14.4" x14ac:dyDescent="0.3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</row>
    <row r="966" spans="1:42" ht="14.4" x14ac:dyDescent="0.3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</row>
    <row r="967" spans="1:42" ht="14.4" x14ac:dyDescent="0.3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</row>
    <row r="968" spans="1:42" ht="14.4" x14ac:dyDescent="0.3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</row>
    <row r="969" spans="1:42" ht="14.4" x14ac:dyDescent="0.3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</row>
    <row r="970" spans="1:42" ht="14.4" x14ac:dyDescent="0.3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</row>
    <row r="971" spans="1:42" ht="14.4" x14ac:dyDescent="0.3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</row>
    <row r="972" spans="1:42" ht="14.4" x14ac:dyDescent="0.3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</row>
    <row r="973" spans="1:42" ht="14.4" x14ac:dyDescent="0.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</row>
    <row r="974" spans="1:42" ht="14.4" x14ac:dyDescent="0.3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</row>
    <row r="975" spans="1:42" ht="14.4" x14ac:dyDescent="0.3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</row>
    <row r="976" spans="1:42" ht="14.4" x14ac:dyDescent="0.3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</row>
    <row r="977" spans="1:42" ht="14.4" x14ac:dyDescent="0.3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</row>
    <row r="978" spans="1:42" ht="14.4" x14ac:dyDescent="0.3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</row>
    <row r="979" spans="1:42" ht="14.4" x14ac:dyDescent="0.3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</row>
    <row r="980" spans="1:42" ht="14.4" x14ac:dyDescent="0.3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</row>
    <row r="981" spans="1:42" ht="14.4" x14ac:dyDescent="0.3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</row>
    <row r="982" spans="1:42" ht="14.4" x14ac:dyDescent="0.3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</row>
    <row r="983" spans="1:42" ht="14.4" x14ac:dyDescent="0.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</row>
    <row r="984" spans="1:42" ht="14.4" x14ac:dyDescent="0.3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</row>
    <row r="985" spans="1:42" ht="14.4" x14ac:dyDescent="0.3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</row>
    <row r="986" spans="1:42" ht="14.4" x14ac:dyDescent="0.3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</row>
    <row r="987" spans="1:42" ht="14.4" x14ac:dyDescent="0.3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</row>
    <row r="988" spans="1:42" ht="14.4" x14ac:dyDescent="0.3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</row>
    <row r="989" spans="1:42" ht="14.4" x14ac:dyDescent="0.3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</row>
    <row r="990" spans="1:42" ht="14.4" x14ac:dyDescent="0.3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</row>
    <row r="991" spans="1:42" ht="14.4" x14ac:dyDescent="0.3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</row>
    <row r="992" spans="1:42" ht="14.4" x14ac:dyDescent="0.3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</row>
    <row r="993" spans="1:42" ht="14.4" x14ac:dyDescent="0.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</row>
    <row r="994" spans="1:42" ht="14.4" x14ac:dyDescent="0.3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</row>
    <row r="995" spans="1:42" ht="14.4" x14ac:dyDescent="0.3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</row>
    <row r="996" spans="1:42" ht="14.4" x14ac:dyDescent="0.3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</row>
    <row r="997" spans="1:42" ht="14.4" x14ac:dyDescent="0.3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</row>
    <row r="998" spans="1:42" ht="14.4" x14ac:dyDescent="0.3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</row>
    <row r="999" spans="1:42" ht="14.4" x14ac:dyDescent="0.3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</row>
    <row r="1000" spans="1:42" ht="14.4" x14ac:dyDescent="0.3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</row>
    <row r="1001" spans="1:42" ht="14.4" x14ac:dyDescent="0.3">
      <c r="A1001" s="10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  <c r="AB1001" s="10"/>
      <c r="AC1001" s="10"/>
      <c r="AD1001" s="10"/>
      <c r="AE1001" s="10"/>
      <c r="AF1001" s="10"/>
      <c r="AG1001" s="10"/>
      <c r="AH1001" s="10"/>
      <c r="AI1001" s="10"/>
      <c r="AJ1001" s="10"/>
      <c r="AK1001" s="10"/>
      <c r="AL1001" s="10"/>
      <c r="AM1001" s="10"/>
      <c r="AN1001" s="10"/>
      <c r="AO1001" s="10"/>
      <c r="AP1001" s="10"/>
    </row>
  </sheetData>
  <pageMargins left="0.7" right="0.7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000"/>
  <sheetViews>
    <sheetView workbookViewId="0">
      <selection activeCell="A2" sqref="A2"/>
    </sheetView>
  </sheetViews>
  <sheetFormatPr baseColWidth="10" defaultColWidth="14.44140625" defaultRowHeight="15" customHeight="1" x14ac:dyDescent="0.3"/>
  <cols>
    <col min="1" max="1" width="26.33203125" customWidth="1"/>
    <col min="2" max="2" width="14.88671875" customWidth="1"/>
    <col min="3" max="3" width="20.109375" customWidth="1"/>
    <col min="4" max="4" width="18.44140625" customWidth="1"/>
    <col min="5" max="5" width="14.109375" customWidth="1"/>
    <col min="6" max="6" width="16.6640625" customWidth="1"/>
    <col min="7" max="7" width="17.5546875" customWidth="1"/>
    <col min="8" max="8" width="14" customWidth="1"/>
    <col min="9" max="9" width="13.33203125" customWidth="1"/>
    <col min="10" max="10" width="17.109375" customWidth="1"/>
    <col min="11" max="11" width="13.33203125" customWidth="1"/>
    <col min="12" max="22" width="11" customWidth="1"/>
    <col min="23" max="23" width="12.33203125" customWidth="1"/>
    <col min="24" max="26" width="11" customWidth="1"/>
    <col min="27" max="28" width="10.6640625" customWidth="1"/>
  </cols>
  <sheetData>
    <row r="1" spans="1:11" ht="14.25" customHeight="1" x14ac:dyDescent="0.3"/>
    <row r="2" spans="1:11" ht="14.25" customHeight="1" x14ac:dyDescent="0.3">
      <c r="A2" s="12" t="s">
        <v>306</v>
      </c>
    </row>
    <row r="3" spans="1:11" ht="14.25" customHeight="1" x14ac:dyDescent="0.3"/>
    <row r="4" spans="1:11" ht="14.25" customHeight="1" x14ac:dyDescent="0.3"/>
    <row r="5" spans="1:11" ht="14.25" customHeight="1" x14ac:dyDescent="0.3">
      <c r="A5" s="10" t="s">
        <v>163</v>
      </c>
      <c r="B5" s="10" t="s">
        <v>164</v>
      </c>
      <c r="C5" s="10" t="s">
        <v>165</v>
      </c>
      <c r="D5" s="10" t="s">
        <v>166</v>
      </c>
      <c r="E5" s="10" t="s">
        <v>167</v>
      </c>
      <c r="F5" s="10" t="s">
        <v>168</v>
      </c>
    </row>
    <row r="6" spans="1:11" ht="14.25" customHeight="1" x14ac:dyDescent="0.3">
      <c r="A6" s="10" t="s">
        <v>169</v>
      </c>
      <c r="B6" s="10">
        <v>55</v>
      </c>
      <c r="C6" s="10">
        <v>8</v>
      </c>
      <c r="D6" s="16">
        <v>14.545450000000001</v>
      </c>
      <c r="E6" s="16">
        <v>0.81737000000000004</v>
      </c>
      <c r="F6" s="16">
        <v>37.544844214999998</v>
      </c>
    </row>
    <row r="7" spans="1:11" ht="14.25" customHeight="1" x14ac:dyDescent="0.3"/>
    <row r="8" spans="1:11" ht="14.25" customHeight="1" x14ac:dyDescent="0.3"/>
    <row r="9" spans="1:11" ht="14.25" customHeight="1" x14ac:dyDescent="0.3">
      <c r="A9" s="10" t="s">
        <v>169</v>
      </c>
    </row>
    <row r="10" spans="1:11" ht="14.25" customHeight="1" x14ac:dyDescent="0.3"/>
    <row r="11" spans="1:11" ht="14.25" customHeight="1" x14ac:dyDescent="0.3">
      <c r="A11" s="10" t="s">
        <v>170</v>
      </c>
      <c r="B11" s="10" t="s">
        <v>171</v>
      </c>
    </row>
    <row r="12" spans="1:11" ht="28.8" x14ac:dyDescent="0.3">
      <c r="A12" s="10" t="s">
        <v>172</v>
      </c>
      <c r="B12" s="17" t="s">
        <v>173</v>
      </c>
      <c r="C12" s="17" t="s">
        <v>174</v>
      </c>
      <c r="D12" s="17" t="s">
        <v>175</v>
      </c>
      <c r="E12" s="17" t="s">
        <v>176</v>
      </c>
      <c r="F12" s="17" t="s">
        <v>177</v>
      </c>
      <c r="G12" s="17" t="s">
        <v>178</v>
      </c>
      <c r="H12" s="17" t="s">
        <v>179</v>
      </c>
      <c r="I12" s="17"/>
      <c r="J12" s="17"/>
      <c r="K12" s="17"/>
    </row>
    <row r="13" spans="1:11" ht="14.25" customHeight="1" x14ac:dyDescent="0.3">
      <c r="A13" s="10" t="s">
        <v>173</v>
      </c>
      <c r="B13" s="10">
        <v>5</v>
      </c>
      <c r="C13" s="10">
        <v>1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/>
      <c r="J13" s="10"/>
      <c r="K13" s="10"/>
    </row>
    <row r="14" spans="1:11" ht="14.25" customHeight="1" x14ac:dyDescent="0.3">
      <c r="A14" s="17" t="s">
        <v>174</v>
      </c>
      <c r="B14" s="10">
        <v>1</v>
      </c>
      <c r="C14" s="10">
        <v>10</v>
      </c>
      <c r="D14" s="10">
        <v>0</v>
      </c>
      <c r="E14" s="10">
        <v>0</v>
      </c>
      <c r="F14" s="10">
        <v>1</v>
      </c>
      <c r="G14" s="10">
        <v>0</v>
      </c>
      <c r="H14" s="10">
        <v>2</v>
      </c>
      <c r="I14" s="10"/>
      <c r="J14" s="10"/>
      <c r="K14" s="10"/>
    </row>
    <row r="15" spans="1:11" ht="14.25" customHeight="1" x14ac:dyDescent="0.3">
      <c r="A15" s="10" t="s">
        <v>175</v>
      </c>
      <c r="B15" s="10">
        <v>0</v>
      </c>
      <c r="C15" s="10">
        <v>1</v>
      </c>
      <c r="D15" s="10">
        <v>5</v>
      </c>
      <c r="E15" s="10">
        <v>0</v>
      </c>
      <c r="F15" s="10">
        <v>0</v>
      </c>
      <c r="G15" s="10">
        <v>0</v>
      </c>
      <c r="H15" s="10">
        <v>0</v>
      </c>
      <c r="I15" s="10"/>
      <c r="J15" s="10"/>
      <c r="K15" s="10"/>
    </row>
    <row r="16" spans="1:11" ht="14.25" customHeight="1" x14ac:dyDescent="0.3">
      <c r="A16" s="10" t="s">
        <v>176</v>
      </c>
      <c r="B16" s="10">
        <v>0</v>
      </c>
      <c r="C16" s="10">
        <v>0</v>
      </c>
      <c r="D16" s="10">
        <v>0</v>
      </c>
      <c r="E16" s="10">
        <v>7</v>
      </c>
      <c r="F16" s="10">
        <v>0</v>
      </c>
      <c r="G16" s="10">
        <v>0</v>
      </c>
      <c r="H16" s="10">
        <v>0</v>
      </c>
      <c r="I16" s="10"/>
      <c r="J16" s="10"/>
      <c r="K16" s="10"/>
    </row>
    <row r="17" spans="1:11" ht="14.25" customHeight="1" x14ac:dyDescent="0.3">
      <c r="A17" s="10" t="s">
        <v>177</v>
      </c>
      <c r="B17" s="10">
        <v>0</v>
      </c>
      <c r="C17" s="10">
        <v>0</v>
      </c>
      <c r="D17" s="10">
        <v>0</v>
      </c>
      <c r="E17" s="10">
        <v>0</v>
      </c>
      <c r="F17" s="10">
        <v>3</v>
      </c>
      <c r="G17" s="10">
        <v>0</v>
      </c>
      <c r="H17" s="10">
        <v>1</v>
      </c>
      <c r="I17" s="10"/>
      <c r="J17" s="10"/>
      <c r="K17" s="10"/>
    </row>
    <row r="18" spans="1:11" ht="14.25" customHeight="1" x14ac:dyDescent="0.3">
      <c r="A18" s="10" t="s">
        <v>178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11</v>
      </c>
      <c r="H18" s="10">
        <v>0</v>
      </c>
      <c r="I18" s="10"/>
      <c r="J18" s="10"/>
      <c r="K18" s="10"/>
    </row>
    <row r="19" spans="1:11" ht="14.25" customHeight="1" x14ac:dyDescent="0.3">
      <c r="A19" s="10" t="s">
        <v>179</v>
      </c>
      <c r="B19" s="10">
        <v>0</v>
      </c>
      <c r="C19" s="10">
        <v>0</v>
      </c>
      <c r="D19" s="10">
        <v>0</v>
      </c>
      <c r="E19" s="10">
        <v>0</v>
      </c>
      <c r="F19" s="10">
        <v>1</v>
      </c>
      <c r="G19" s="10">
        <v>0</v>
      </c>
      <c r="H19" s="10">
        <v>6</v>
      </c>
      <c r="I19" s="10"/>
      <c r="J19" s="10"/>
      <c r="K19" s="10"/>
    </row>
    <row r="20" spans="1:11" ht="14.25" customHeight="1" x14ac:dyDescent="0.3">
      <c r="A20" s="17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1" ht="14.25" customHeight="1" x14ac:dyDescent="0.3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 ht="14.25" customHeight="1" x14ac:dyDescent="0.3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1:11" ht="14.25" customHeight="1" x14ac:dyDescent="0.3"/>
    <row r="24" spans="1:11" ht="14.25" customHeight="1" x14ac:dyDescent="0.3">
      <c r="A24" s="10" t="s">
        <v>170</v>
      </c>
      <c r="B24" s="10" t="s">
        <v>180</v>
      </c>
    </row>
    <row r="25" spans="1:11" ht="26.25" customHeight="1" x14ac:dyDescent="0.3">
      <c r="A25" s="10" t="s">
        <v>172</v>
      </c>
      <c r="B25" s="17" t="s">
        <v>173</v>
      </c>
      <c r="C25" s="17" t="s">
        <v>174</v>
      </c>
      <c r="D25" s="17" t="s">
        <v>175</v>
      </c>
      <c r="E25" s="17" t="s">
        <v>176</v>
      </c>
      <c r="F25" s="17" t="s">
        <v>177</v>
      </c>
      <c r="G25" s="17" t="s">
        <v>178</v>
      </c>
      <c r="H25" s="17" t="s">
        <v>179</v>
      </c>
      <c r="I25" s="17"/>
      <c r="J25" s="17"/>
      <c r="K25" s="17"/>
    </row>
    <row r="26" spans="1:11" ht="14.25" customHeight="1" x14ac:dyDescent="0.3">
      <c r="A26" s="10" t="s">
        <v>173</v>
      </c>
      <c r="B26" s="10">
        <v>0.83299999999999996</v>
      </c>
      <c r="C26" s="10">
        <v>0.1670000000000000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/>
      <c r="J26" s="10"/>
      <c r="K26" s="10"/>
    </row>
    <row r="27" spans="1:11" ht="14.25" customHeight="1" x14ac:dyDescent="0.3">
      <c r="A27" s="17" t="s">
        <v>174</v>
      </c>
      <c r="B27" s="10">
        <v>7.0999999999999994E-2</v>
      </c>
      <c r="C27" s="10">
        <v>0.71399999999999997</v>
      </c>
      <c r="D27" s="10">
        <v>0</v>
      </c>
      <c r="E27" s="10">
        <v>0</v>
      </c>
      <c r="F27" s="10">
        <v>7.0999999999999994E-2</v>
      </c>
      <c r="G27" s="10">
        <v>0</v>
      </c>
      <c r="H27" s="10">
        <v>0.14299999999999999</v>
      </c>
      <c r="I27" s="10"/>
      <c r="J27" s="10"/>
      <c r="K27" s="10"/>
    </row>
    <row r="28" spans="1:11" ht="14.25" customHeight="1" x14ac:dyDescent="0.3">
      <c r="A28" s="10" t="s">
        <v>175</v>
      </c>
      <c r="B28" s="10">
        <v>0</v>
      </c>
      <c r="C28" s="10">
        <v>0.16700000000000001</v>
      </c>
      <c r="D28" s="10">
        <v>0.83299999999999996</v>
      </c>
      <c r="E28" s="10">
        <v>0</v>
      </c>
      <c r="F28" s="10">
        <v>0</v>
      </c>
      <c r="G28" s="10">
        <v>0</v>
      </c>
      <c r="H28" s="10">
        <v>0</v>
      </c>
      <c r="I28" s="10"/>
      <c r="J28" s="10"/>
      <c r="K28" s="10"/>
    </row>
    <row r="29" spans="1:11" ht="14.25" customHeight="1" x14ac:dyDescent="0.3">
      <c r="A29" s="10" t="s">
        <v>176</v>
      </c>
      <c r="B29" s="10">
        <v>0</v>
      </c>
      <c r="C29" s="10">
        <v>0</v>
      </c>
      <c r="D29" s="10">
        <v>0</v>
      </c>
      <c r="E29" s="10">
        <v>1</v>
      </c>
      <c r="F29" s="10">
        <v>0</v>
      </c>
      <c r="G29" s="10">
        <v>0</v>
      </c>
      <c r="H29" s="10">
        <v>0</v>
      </c>
      <c r="I29" s="10"/>
      <c r="J29" s="10"/>
      <c r="K29" s="10"/>
    </row>
    <row r="30" spans="1:11" ht="14.25" customHeight="1" x14ac:dyDescent="0.3">
      <c r="A30" s="10" t="s">
        <v>177</v>
      </c>
      <c r="B30" s="10">
        <v>0</v>
      </c>
      <c r="C30" s="10">
        <v>0</v>
      </c>
      <c r="D30" s="10">
        <v>0</v>
      </c>
      <c r="E30" s="10">
        <v>0</v>
      </c>
      <c r="F30" s="10">
        <v>0.75</v>
      </c>
      <c r="G30" s="10">
        <v>0</v>
      </c>
      <c r="H30" s="10">
        <v>0.25</v>
      </c>
      <c r="I30" s="10"/>
      <c r="J30" s="10"/>
      <c r="K30" s="10"/>
    </row>
    <row r="31" spans="1:11" ht="14.25" customHeight="1" x14ac:dyDescent="0.3">
      <c r="A31" s="10" t="s">
        <v>178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1</v>
      </c>
      <c r="H31" s="10">
        <v>0</v>
      </c>
      <c r="I31" s="10"/>
      <c r="J31" s="10"/>
      <c r="K31" s="10"/>
    </row>
    <row r="32" spans="1:11" ht="14.25" customHeight="1" x14ac:dyDescent="0.3">
      <c r="A32" s="10" t="s">
        <v>179</v>
      </c>
      <c r="B32" s="10">
        <v>0</v>
      </c>
      <c r="C32" s="10">
        <v>0</v>
      </c>
      <c r="D32" s="10">
        <v>0</v>
      </c>
      <c r="E32" s="10">
        <v>0</v>
      </c>
      <c r="F32" s="10">
        <v>0.14299999999999999</v>
      </c>
      <c r="G32" s="10">
        <v>0</v>
      </c>
      <c r="H32" s="10">
        <v>0.85699999999999998</v>
      </c>
      <c r="I32" s="10"/>
      <c r="J32" s="10"/>
      <c r="K32" s="10"/>
    </row>
    <row r="33" spans="1:11" ht="14.25" customHeight="1" x14ac:dyDescent="0.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ht="14.25" customHeight="1" x14ac:dyDescent="0.3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ht="14.25" customHeight="1" x14ac:dyDescent="0.3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ht="14.25" customHeight="1" x14ac:dyDescent="0.3"/>
    <row r="37" spans="1:11" ht="14.25" customHeight="1" x14ac:dyDescent="0.3"/>
    <row r="38" spans="1:11" ht="14.25" customHeight="1" x14ac:dyDescent="0.3"/>
    <row r="39" spans="1:11" ht="14.25" customHeight="1" x14ac:dyDescent="0.3">
      <c r="A39" s="10" t="s">
        <v>181</v>
      </c>
    </row>
    <row r="40" spans="1:11" ht="14.25" customHeight="1" x14ac:dyDescent="0.3">
      <c r="A40" s="10" t="s">
        <v>182</v>
      </c>
    </row>
    <row r="41" spans="1:11" ht="14.25" customHeight="1" x14ac:dyDescent="0.3"/>
    <row r="42" spans="1:11" ht="14.25" customHeight="1" x14ac:dyDescent="0.3">
      <c r="A42" s="10" t="s">
        <v>183</v>
      </c>
      <c r="B42" s="10" t="s">
        <v>184</v>
      </c>
      <c r="C42" s="10" t="s">
        <v>185</v>
      </c>
      <c r="D42" s="10" t="s">
        <v>186</v>
      </c>
      <c r="E42" s="10" t="s">
        <v>187</v>
      </c>
      <c r="F42" s="10" t="s">
        <v>188</v>
      </c>
      <c r="G42" s="10" t="s">
        <v>189</v>
      </c>
      <c r="H42" s="10" t="s">
        <v>190</v>
      </c>
      <c r="I42" s="10" t="s">
        <v>191</v>
      </c>
    </row>
    <row r="43" spans="1:11" ht="14.25" customHeight="1" x14ac:dyDescent="0.3">
      <c r="A43" s="18">
        <v>25.684186354000001</v>
      </c>
      <c r="B43" s="10">
        <v>83.030600000000007</v>
      </c>
      <c r="C43" s="10">
        <v>83.030600000000007</v>
      </c>
      <c r="D43" s="18">
        <v>0.9810833914</v>
      </c>
      <c r="E43" s="18">
        <v>1.4366743000000001E-3</v>
      </c>
      <c r="F43" s="10">
        <v>2.0377000000000001</v>
      </c>
      <c r="G43" s="10">
        <v>150</v>
      </c>
      <c r="H43" s="10">
        <v>148.52782780000001</v>
      </c>
      <c r="I43" s="19" t="s">
        <v>192</v>
      </c>
    </row>
    <row r="44" spans="1:11" ht="14.25" customHeight="1" x14ac:dyDescent="0.3">
      <c r="A44" s="18">
        <v>2.4466266838999999</v>
      </c>
      <c r="B44" s="10">
        <v>7.9093</v>
      </c>
      <c r="C44" s="10">
        <v>90.939899999999994</v>
      </c>
      <c r="D44" s="18">
        <v>0.84253263300000003</v>
      </c>
      <c r="E44" s="18">
        <v>3.8336484099999998E-2</v>
      </c>
      <c r="F44" s="10">
        <v>1.0025999999999999</v>
      </c>
      <c r="G44" s="10">
        <v>120</v>
      </c>
      <c r="H44" s="10">
        <v>127.75893373</v>
      </c>
      <c r="I44" s="12">
        <v>0.49340000000000001</v>
      </c>
    </row>
    <row r="45" spans="1:11" ht="14.25" customHeight="1" x14ac:dyDescent="0.3">
      <c r="A45" s="18">
        <v>1.138379719</v>
      </c>
      <c r="B45" s="10">
        <v>3.6800999999999999</v>
      </c>
      <c r="C45" s="10">
        <v>94.62</v>
      </c>
      <c r="D45" s="18">
        <v>0.72962744479999997</v>
      </c>
      <c r="E45" s="18">
        <v>0.1321315491</v>
      </c>
      <c r="F45" s="10">
        <v>0.76480000000000004</v>
      </c>
      <c r="G45" s="10">
        <v>92</v>
      </c>
      <c r="H45" s="10">
        <v>105.40833309999999</v>
      </c>
      <c r="I45" s="10">
        <v>0.90569999999999995</v>
      </c>
    </row>
    <row r="46" spans="1:11" ht="14.25" customHeight="1" x14ac:dyDescent="0.3">
      <c r="A46" s="18">
        <v>0.94756280079999999</v>
      </c>
      <c r="B46" s="10">
        <v>3.0632000000000001</v>
      </c>
      <c r="C46" s="10">
        <v>97.683199999999999</v>
      </c>
      <c r="D46" s="18">
        <v>0.69752257210000002</v>
      </c>
      <c r="E46" s="18">
        <v>0.28254742490000001</v>
      </c>
      <c r="F46" s="10">
        <v>0.65049999999999997</v>
      </c>
      <c r="G46" s="10">
        <v>66</v>
      </c>
      <c r="H46" s="10">
        <v>81.479686924000006</v>
      </c>
      <c r="I46" s="10">
        <v>0.96419999999999995</v>
      </c>
    </row>
    <row r="47" spans="1:11" ht="14.25" customHeight="1" x14ac:dyDescent="0.3">
      <c r="A47" s="18">
        <v>0.5250558192</v>
      </c>
      <c r="B47" s="10">
        <v>1.6974</v>
      </c>
      <c r="C47" s="10">
        <v>99.380600000000001</v>
      </c>
      <c r="D47" s="18">
        <v>0.58675914650000005</v>
      </c>
      <c r="E47" s="18">
        <v>0.55027885430000001</v>
      </c>
      <c r="F47" s="10">
        <v>0.46410000000000001</v>
      </c>
      <c r="G47" s="10">
        <v>42</v>
      </c>
      <c r="H47" s="10">
        <v>56</v>
      </c>
      <c r="I47" s="10">
        <v>0.99470000000000003</v>
      </c>
    </row>
    <row r="48" spans="1:11" ht="14.25" customHeight="1" x14ac:dyDescent="0.3">
      <c r="A48" s="18">
        <v>0.1916025828</v>
      </c>
      <c r="B48" s="10">
        <v>0.61939999999999995</v>
      </c>
      <c r="C48" s="10">
        <v>100</v>
      </c>
      <c r="D48" s="18">
        <v>0.40099131049999998</v>
      </c>
      <c r="E48" s="18">
        <v>0.83920596889999999</v>
      </c>
      <c r="F48" s="10">
        <v>0.27779999999999999</v>
      </c>
      <c r="G48" s="10">
        <v>20</v>
      </c>
      <c r="H48" s="10">
        <v>29</v>
      </c>
      <c r="I48" s="10">
        <v>0.99790000000000001</v>
      </c>
    </row>
    <row r="49" spans="1:28" ht="14.25" customHeight="1" x14ac:dyDescent="0.3">
      <c r="A49" s="18"/>
      <c r="B49" s="10"/>
      <c r="C49" s="10"/>
      <c r="D49" s="18"/>
      <c r="E49" s="18"/>
      <c r="F49" s="10"/>
      <c r="G49" s="10"/>
      <c r="H49" s="10"/>
      <c r="I49" s="10"/>
    </row>
    <row r="50" spans="1:28" ht="14.25" customHeight="1" x14ac:dyDescent="0.3">
      <c r="A50" s="10"/>
      <c r="B50" s="10"/>
      <c r="C50" s="10"/>
      <c r="D50" s="10"/>
      <c r="E50" s="10"/>
      <c r="F50" s="10"/>
      <c r="G50" s="10"/>
      <c r="H50" s="10"/>
      <c r="I50" s="10"/>
    </row>
    <row r="51" spans="1:28" ht="14.25" customHeight="1" x14ac:dyDescent="0.3">
      <c r="A51" s="10"/>
      <c r="B51" s="10"/>
      <c r="C51" s="10"/>
      <c r="D51" s="10"/>
      <c r="E51" s="10"/>
      <c r="F51" s="10"/>
      <c r="G51" s="10"/>
      <c r="H51" s="10"/>
      <c r="I51" s="10"/>
    </row>
    <row r="52" spans="1:28" ht="14.25" customHeight="1" x14ac:dyDescent="0.3"/>
    <row r="53" spans="1:28" ht="14.25" customHeight="1" x14ac:dyDescent="0.3">
      <c r="A53" s="10"/>
      <c r="B53" s="10"/>
      <c r="C53" s="10"/>
      <c r="D53" s="10"/>
      <c r="E53" s="10"/>
      <c r="F53" s="10"/>
    </row>
    <row r="54" spans="1:28" ht="14.25" customHeight="1" x14ac:dyDescent="0.3">
      <c r="A54" s="10" t="s">
        <v>193</v>
      </c>
      <c r="B54" s="18" t="s">
        <v>194</v>
      </c>
      <c r="C54" s="10" t="s">
        <v>188</v>
      </c>
      <c r="D54" s="10" t="s">
        <v>189</v>
      </c>
      <c r="E54" s="10" t="s">
        <v>190</v>
      </c>
      <c r="F54" s="19" t="s">
        <v>191</v>
      </c>
    </row>
    <row r="55" spans="1:28" ht="14.25" customHeight="1" x14ac:dyDescent="0.3">
      <c r="A55" s="10" t="s">
        <v>195</v>
      </c>
      <c r="B55" s="18">
        <v>1.4367E-3</v>
      </c>
      <c r="C55" s="10">
        <v>2.0377000000000001</v>
      </c>
      <c r="D55" s="10">
        <v>150</v>
      </c>
      <c r="E55" s="10">
        <v>148.53</v>
      </c>
      <c r="F55" s="19" t="s">
        <v>192</v>
      </c>
    </row>
    <row r="56" spans="1:28" ht="14.25" customHeight="1" x14ac:dyDescent="0.3">
      <c r="A56" s="10" t="s">
        <v>196</v>
      </c>
      <c r="B56" s="18">
        <v>3.1963601000000001</v>
      </c>
      <c r="C56" s="10">
        <v>1.3225</v>
      </c>
      <c r="D56" s="10">
        <v>150</v>
      </c>
      <c r="E56" s="10">
        <v>174</v>
      </c>
      <c r="F56" s="19">
        <v>3.7699999999999997E-2</v>
      </c>
    </row>
    <row r="57" spans="1:28" ht="14.25" customHeight="1" x14ac:dyDescent="0.3">
      <c r="A57" s="10" t="s">
        <v>197</v>
      </c>
      <c r="B57" s="18">
        <v>30.933413999999999</v>
      </c>
      <c r="C57" s="10">
        <v>4.6452999999999998</v>
      </c>
      <c r="D57" s="10">
        <v>150</v>
      </c>
      <c r="E57" s="10">
        <v>85.682000000000002</v>
      </c>
      <c r="F57" s="19" t="s">
        <v>192</v>
      </c>
    </row>
    <row r="58" spans="1:28" ht="14.25" customHeight="1" x14ac:dyDescent="0.3">
      <c r="A58" s="1" t="s">
        <v>198</v>
      </c>
      <c r="B58" s="1">
        <v>25.684186</v>
      </c>
      <c r="C58" s="1">
        <v>29.793700000000001</v>
      </c>
      <c r="D58" s="1">
        <v>25</v>
      </c>
      <c r="E58" s="1">
        <v>29</v>
      </c>
      <c r="F58" s="19" t="s">
        <v>192</v>
      </c>
    </row>
    <row r="59" spans="1:28" ht="14.25" customHeight="1" x14ac:dyDescent="0.3"/>
    <row r="60" spans="1:28" ht="14.25" customHeight="1" x14ac:dyDescent="0.3">
      <c r="A60" s="10" t="s">
        <v>199</v>
      </c>
    </row>
    <row r="61" spans="1:28" ht="14.25" customHeight="1" x14ac:dyDescent="0.3"/>
    <row r="62" spans="1:28" ht="14.25" customHeight="1" x14ac:dyDescent="0.3">
      <c r="B62" s="10" t="s">
        <v>28</v>
      </c>
      <c r="C62" s="10" t="s">
        <v>29</v>
      </c>
      <c r="D62" s="10" t="s">
        <v>30</v>
      </c>
      <c r="E62" s="10" t="s">
        <v>31</v>
      </c>
      <c r="F62" s="10" t="s">
        <v>32</v>
      </c>
      <c r="G62" s="10" t="s">
        <v>33</v>
      </c>
      <c r="H62" s="10" t="s">
        <v>34</v>
      </c>
      <c r="I62" s="10" t="s">
        <v>35</v>
      </c>
      <c r="J62" s="10" t="s">
        <v>36</v>
      </c>
      <c r="K62" s="10" t="s">
        <v>37</v>
      </c>
      <c r="L62" s="10" t="s">
        <v>38</v>
      </c>
      <c r="M62" s="10" t="s">
        <v>39</v>
      </c>
      <c r="N62" s="10" t="s">
        <v>40</v>
      </c>
      <c r="O62" s="10" t="s">
        <v>41</v>
      </c>
      <c r="P62" s="10" t="s">
        <v>42</v>
      </c>
      <c r="Q62" s="10" t="s">
        <v>43</v>
      </c>
      <c r="R62" s="10" t="s">
        <v>44</v>
      </c>
      <c r="S62" s="10" t="s">
        <v>45</v>
      </c>
      <c r="T62" s="10" t="s">
        <v>46</v>
      </c>
      <c r="U62" s="10" t="s">
        <v>47</v>
      </c>
      <c r="V62" s="10" t="s">
        <v>48</v>
      </c>
      <c r="W62" s="10" t="s">
        <v>49</v>
      </c>
      <c r="X62" s="10" t="s">
        <v>50</v>
      </c>
      <c r="Y62" s="10" t="s">
        <v>200</v>
      </c>
      <c r="Z62" s="10" t="s">
        <v>52</v>
      </c>
    </row>
    <row r="63" spans="1:28" ht="14.25" customHeight="1" x14ac:dyDescent="0.3">
      <c r="A63" s="14" t="s">
        <v>28</v>
      </c>
      <c r="B63" s="18">
        <v>2.1583975299999999E-2</v>
      </c>
      <c r="C63" s="18">
        <v>-2.3450899999999999E-4</v>
      </c>
      <c r="D63" s="18">
        <v>-5.105694E-3</v>
      </c>
      <c r="E63" s="18">
        <v>5.872641E-2</v>
      </c>
      <c r="F63" s="18">
        <v>7.3623681400000002E-2</v>
      </c>
      <c r="G63" s="18">
        <v>0.13089856159999999</v>
      </c>
      <c r="H63" s="18">
        <v>1.69952986E-2</v>
      </c>
      <c r="I63" s="18">
        <v>-3.4464552839999998</v>
      </c>
      <c r="J63" s="18">
        <v>2.58861599E-2</v>
      </c>
      <c r="K63" s="18">
        <v>4.90258997E-2</v>
      </c>
      <c r="L63" s="18">
        <v>0.1737607212</v>
      </c>
      <c r="M63" s="18">
        <v>6.1070498000000001E-3</v>
      </c>
      <c r="N63" s="18">
        <v>0.1113083723</v>
      </c>
      <c r="O63" s="18">
        <v>7.85964E-4</v>
      </c>
      <c r="P63" s="18">
        <v>2.67099186E-2</v>
      </c>
      <c r="Q63" s="18">
        <v>1.9529353499999999E-2</v>
      </c>
      <c r="R63" s="18">
        <v>2.3666974E-2</v>
      </c>
      <c r="S63" s="18">
        <v>2.8103300000000002E-3</v>
      </c>
      <c r="T63" s="18">
        <v>4.69404478E-2</v>
      </c>
      <c r="U63" s="18">
        <v>5.7463515700000002E-2</v>
      </c>
      <c r="V63" s="18">
        <v>1.2862733899999999E-2</v>
      </c>
      <c r="W63" s="18">
        <v>1.7144604652</v>
      </c>
      <c r="X63" s="18">
        <v>0.18571335829999999</v>
      </c>
      <c r="Y63" s="18">
        <v>-1.1380310000000001E-5</v>
      </c>
      <c r="Z63" s="18">
        <v>2.0798700000000001E-5</v>
      </c>
      <c r="AA63" s="20"/>
      <c r="AB63" s="20"/>
    </row>
    <row r="64" spans="1:28" ht="14.25" customHeight="1" x14ac:dyDescent="0.3">
      <c r="A64" s="14" t="s">
        <v>29</v>
      </c>
      <c r="B64" s="18">
        <v>-2.3450899999999999E-4</v>
      </c>
      <c r="C64" s="18">
        <v>3.6002053399999998E-2</v>
      </c>
      <c r="D64" s="18">
        <v>-4.5113400999999997E-2</v>
      </c>
      <c r="E64" s="18">
        <v>3.1982168000000001E-3</v>
      </c>
      <c r="F64" s="18">
        <v>-9.9230120000000002E-3</v>
      </c>
      <c r="G64" s="18">
        <v>-6.7101000000000001E-3</v>
      </c>
      <c r="H64" s="18">
        <v>1.8724989999999999E-4</v>
      </c>
      <c r="I64" s="18">
        <v>-0.44914037899999998</v>
      </c>
      <c r="J64" s="18">
        <v>1.8802527E-3</v>
      </c>
      <c r="K64" s="18">
        <v>-9.2228870000000008E-3</v>
      </c>
      <c r="L64" s="18">
        <v>0.10753107000000001</v>
      </c>
      <c r="M64" s="18">
        <v>-1.318715E-3</v>
      </c>
      <c r="N64" s="18">
        <v>-2.1588429999999999E-2</v>
      </c>
      <c r="O64" s="18">
        <v>1.6617549999999999E-4</v>
      </c>
      <c r="P64" s="18">
        <v>2.0616126000000002E-3</v>
      </c>
      <c r="Q64" s="18">
        <v>3.2329389999999998E-4</v>
      </c>
      <c r="R64" s="18">
        <v>2.7774766999999999E-3</v>
      </c>
      <c r="S64" s="18">
        <v>-6.44493E-4</v>
      </c>
      <c r="T64" s="18">
        <v>3.9250389000000004E-3</v>
      </c>
      <c r="U64" s="18">
        <v>-1.5330244999999999E-2</v>
      </c>
      <c r="V64" s="18">
        <v>-1.5532059999999999E-3</v>
      </c>
      <c r="W64" s="18">
        <v>-29.241127519999999</v>
      </c>
      <c r="X64" s="18">
        <v>-2.4433554E-2</v>
      </c>
      <c r="Y64" s="18">
        <v>2.87388E-5</v>
      </c>
      <c r="Z64" s="18">
        <v>-2.1486000000000001E-5</v>
      </c>
      <c r="AA64" s="20"/>
      <c r="AB64" s="20"/>
    </row>
    <row r="65" spans="1:28" ht="14.25" customHeight="1" x14ac:dyDescent="0.3">
      <c r="A65" s="14" t="s">
        <v>30</v>
      </c>
      <c r="B65" s="18">
        <v>-5.105694E-3</v>
      </c>
      <c r="C65" s="18">
        <v>-4.5113400999999997E-2</v>
      </c>
      <c r="D65" s="18">
        <v>0.25430046849999999</v>
      </c>
      <c r="E65" s="18">
        <v>1.08799243E-2</v>
      </c>
      <c r="F65" s="18">
        <v>2.7395697600000001E-2</v>
      </c>
      <c r="G65" s="18">
        <v>4.0136354200000002E-2</v>
      </c>
      <c r="H65" s="18">
        <v>-5.9990349999999998E-3</v>
      </c>
      <c r="I65" s="18">
        <v>-0.87806792600000005</v>
      </c>
      <c r="J65" s="18">
        <v>-1.2920798000000001E-2</v>
      </c>
      <c r="K65" s="18">
        <v>-6.2974999999999999E-4</v>
      </c>
      <c r="L65" s="18">
        <v>-0.15858414000000001</v>
      </c>
      <c r="M65" s="18">
        <v>2.4552100000000002E-5</v>
      </c>
      <c r="N65" s="18">
        <v>1.1444018199999999E-2</v>
      </c>
      <c r="O65" s="18">
        <v>2.9845380000000001E-4</v>
      </c>
      <c r="P65" s="18">
        <v>-1.2630814000000001E-2</v>
      </c>
      <c r="Q65" s="18">
        <v>-8.9626900000000006E-3</v>
      </c>
      <c r="R65" s="18">
        <v>-1.2712884000000001E-2</v>
      </c>
      <c r="S65" s="18">
        <v>3.5679800000000002E-4</v>
      </c>
      <c r="T65" s="18">
        <v>-2.5065566000000001E-2</v>
      </c>
      <c r="U65" s="18">
        <v>8.7162416000000006E-3</v>
      </c>
      <c r="V65" s="18">
        <v>-4.0954370000000004E-3</v>
      </c>
      <c r="W65" s="18">
        <v>8.4379338962000006</v>
      </c>
      <c r="X65" s="18">
        <v>8.6614645000000004E-2</v>
      </c>
      <c r="Y65" s="18">
        <v>5.3739100000000002E-5</v>
      </c>
      <c r="Z65" s="18">
        <v>2.6825199999999999E-5</v>
      </c>
      <c r="AA65" s="20"/>
    </row>
    <row r="66" spans="1:28" ht="14.25" customHeight="1" x14ac:dyDescent="0.3">
      <c r="A66" s="14" t="s">
        <v>31</v>
      </c>
      <c r="B66" s="18">
        <v>5.872641E-2</v>
      </c>
      <c r="C66" s="18">
        <v>3.1982168000000001E-3</v>
      </c>
      <c r="D66" s="18">
        <v>1.08799243E-2</v>
      </c>
      <c r="E66" s="18">
        <v>0.17779863539999999</v>
      </c>
      <c r="F66" s="18">
        <v>0.20532761090000001</v>
      </c>
      <c r="G66" s="18">
        <v>0.37828690739999998</v>
      </c>
      <c r="H66" s="18">
        <v>4.5909381399999998E-2</v>
      </c>
      <c r="I66" s="18">
        <v>-10.79646617</v>
      </c>
      <c r="J66" s="18">
        <v>6.9509174699999995E-2</v>
      </c>
      <c r="K66" s="18">
        <v>0.13218754529999999</v>
      </c>
      <c r="L66" s="18">
        <v>0.52891675459999998</v>
      </c>
      <c r="M66" s="18">
        <v>1.6628372499999999E-2</v>
      </c>
      <c r="N66" s="18">
        <v>0.2945040424</v>
      </c>
      <c r="O66" s="18">
        <v>2.3570955000000002E-3</v>
      </c>
      <c r="P66" s="18">
        <v>7.1977886899999996E-2</v>
      </c>
      <c r="Q66" s="18">
        <v>5.2311020700000002E-2</v>
      </c>
      <c r="R66" s="18">
        <v>6.3851273200000003E-2</v>
      </c>
      <c r="S66" s="18">
        <v>7.5668061999999998E-3</v>
      </c>
      <c r="T66" s="18">
        <v>0.12657512260000001</v>
      </c>
      <c r="U66" s="18">
        <v>0.1499098479</v>
      </c>
      <c r="V66" s="18">
        <v>3.3363209300000002E-2</v>
      </c>
      <c r="W66" s="18">
        <v>21.264074313999998</v>
      </c>
      <c r="X66" s="18">
        <v>0.51438098119999998</v>
      </c>
      <c r="Y66" s="18">
        <v>-3.4625999999999997E-5</v>
      </c>
      <c r="Z66" s="18">
        <v>3.5411599999999998E-5</v>
      </c>
      <c r="AB66" s="20"/>
    </row>
    <row r="67" spans="1:28" ht="14.25" customHeight="1" x14ac:dyDescent="0.3">
      <c r="A67" s="14" t="s">
        <v>32</v>
      </c>
      <c r="B67" s="18">
        <v>7.3623681400000002E-2</v>
      </c>
      <c r="C67" s="18">
        <v>-9.9230120000000002E-3</v>
      </c>
      <c r="D67" s="18">
        <v>2.7395697600000001E-2</v>
      </c>
      <c r="E67" s="18">
        <v>0.20532761090000001</v>
      </c>
      <c r="F67" s="18">
        <v>0.27719586219999998</v>
      </c>
      <c r="G67" s="18">
        <v>0.47669798569999999</v>
      </c>
      <c r="H67" s="18">
        <v>5.7642675800000001E-2</v>
      </c>
      <c r="I67" s="18">
        <v>-11.88026341</v>
      </c>
      <c r="J67" s="18">
        <v>8.7310026799999996E-2</v>
      </c>
      <c r="K67" s="18">
        <v>0.1683505595</v>
      </c>
      <c r="L67" s="18">
        <v>0.61650868179999996</v>
      </c>
      <c r="M67" s="18">
        <v>2.1856437900000001E-2</v>
      </c>
      <c r="N67" s="18">
        <v>0.39667693669999998</v>
      </c>
      <c r="O67" s="18">
        <v>2.7600060000000002E-3</v>
      </c>
      <c r="P67" s="18">
        <v>9.0219402000000004E-2</v>
      </c>
      <c r="Q67" s="18">
        <v>6.6120306700000006E-2</v>
      </c>
      <c r="R67" s="18">
        <v>7.9817595199999994E-2</v>
      </c>
      <c r="S67" s="18">
        <v>9.7622409999999996E-3</v>
      </c>
      <c r="T67" s="18">
        <v>0.15870632160000001</v>
      </c>
      <c r="U67" s="18">
        <v>0.2104127496</v>
      </c>
      <c r="V67" s="18">
        <v>4.3935536099999999E-2</v>
      </c>
      <c r="W67" s="18">
        <v>35.445963347999999</v>
      </c>
      <c r="X67" s="18">
        <v>0.68157190980000004</v>
      </c>
      <c r="Y67" s="18">
        <v>-5.9571000000000003E-5</v>
      </c>
      <c r="Z67" s="18">
        <v>7.1529800000000001E-5</v>
      </c>
      <c r="AA67" s="20"/>
      <c r="AB67" s="20"/>
    </row>
    <row r="68" spans="1:28" ht="14.25" customHeight="1" x14ac:dyDescent="0.3">
      <c r="A68" s="14" t="s">
        <v>33</v>
      </c>
      <c r="B68" s="18">
        <v>0.13089856159999999</v>
      </c>
      <c r="C68" s="18">
        <v>-6.7101000000000001E-3</v>
      </c>
      <c r="D68" s="18">
        <v>4.0136354200000002E-2</v>
      </c>
      <c r="E68" s="18">
        <v>0.37828690739999998</v>
      </c>
      <c r="F68" s="18">
        <v>0.47669798569999999</v>
      </c>
      <c r="G68" s="18">
        <v>0.8482546916</v>
      </c>
      <c r="H68" s="18">
        <v>0.10236344</v>
      </c>
      <c r="I68" s="18">
        <v>-22.230460019999999</v>
      </c>
      <c r="J68" s="18">
        <v>0.15474076179999999</v>
      </c>
      <c r="K68" s="18">
        <v>0.29758077109999997</v>
      </c>
      <c r="L68" s="18">
        <v>1.1182819453999999</v>
      </c>
      <c r="M68" s="18">
        <v>3.8214270199999997E-2</v>
      </c>
      <c r="N68" s="18">
        <v>0.69143575059999995</v>
      </c>
      <c r="O68" s="18">
        <v>5.0676823999999997E-3</v>
      </c>
      <c r="P68" s="18">
        <v>0.1600778437</v>
      </c>
      <c r="Q68" s="18">
        <v>0.11714148570000001</v>
      </c>
      <c r="R68" s="18">
        <v>0.1417346022</v>
      </c>
      <c r="S68" s="18">
        <v>1.7125134399999999E-2</v>
      </c>
      <c r="T68" s="18">
        <v>0.28151302540000001</v>
      </c>
      <c r="U68" s="18">
        <v>0.35880198590000001</v>
      </c>
      <c r="V68" s="18">
        <v>7.6568503900000001E-2</v>
      </c>
      <c r="W68" s="18">
        <v>55.021361689999999</v>
      </c>
      <c r="X68" s="18">
        <v>1.2008559968000001</v>
      </c>
      <c r="Y68" s="18">
        <v>-8.0548000000000002E-5</v>
      </c>
      <c r="Z68" s="18">
        <v>1.11523E-4</v>
      </c>
      <c r="AB68" s="20"/>
    </row>
    <row r="69" spans="1:28" ht="14.25" customHeight="1" x14ac:dyDescent="0.3">
      <c r="A69" s="14" t="s">
        <v>34</v>
      </c>
      <c r="B69" s="18">
        <v>1.69952986E-2</v>
      </c>
      <c r="C69" s="18">
        <v>1.8724989999999999E-4</v>
      </c>
      <c r="D69" s="18">
        <v>-5.9990349999999998E-3</v>
      </c>
      <c r="E69" s="18">
        <v>4.5909381399999998E-2</v>
      </c>
      <c r="F69" s="18">
        <v>5.7642675800000001E-2</v>
      </c>
      <c r="G69" s="18">
        <v>0.10236344</v>
      </c>
      <c r="H69" s="18">
        <v>1.3417648399999999E-2</v>
      </c>
      <c r="I69" s="18">
        <v>-2.7009209140000001</v>
      </c>
      <c r="J69" s="18">
        <v>2.0472734100000001E-2</v>
      </c>
      <c r="K69" s="18">
        <v>3.8424084400000003E-2</v>
      </c>
      <c r="L69" s="18">
        <v>0.13890566879999999</v>
      </c>
      <c r="M69" s="18">
        <v>4.7491790999999997E-3</v>
      </c>
      <c r="N69" s="18">
        <v>8.6395813099999996E-2</v>
      </c>
      <c r="O69" s="18">
        <v>6.0885659999999995E-4</v>
      </c>
      <c r="P69" s="18">
        <v>2.1111353999999999E-2</v>
      </c>
      <c r="Q69" s="18">
        <v>1.54554082E-2</v>
      </c>
      <c r="R69" s="18">
        <v>1.87305753E-2</v>
      </c>
      <c r="S69" s="18">
        <v>2.1940195999999999E-3</v>
      </c>
      <c r="T69" s="18">
        <v>3.7195434300000003E-2</v>
      </c>
      <c r="U69" s="18">
        <v>4.5058239E-2</v>
      </c>
      <c r="V69" s="18">
        <v>1.0096206700000001E-2</v>
      </c>
      <c r="W69" s="18">
        <v>0.30634787140000003</v>
      </c>
      <c r="X69" s="18">
        <v>0.14309200659999999</v>
      </c>
      <c r="Y69" s="18">
        <v>-1.0234000000000001E-5</v>
      </c>
      <c r="Z69" s="18">
        <v>1.6037700000000001E-5</v>
      </c>
      <c r="AA69" s="20"/>
      <c r="AB69" s="20"/>
    </row>
    <row r="70" spans="1:28" ht="14.25" customHeight="1" x14ac:dyDescent="0.3">
      <c r="A70" s="14" t="s">
        <v>35</v>
      </c>
      <c r="B70" s="18">
        <v>-3.4464552839999998</v>
      </c>
      <c r="C70" s="18">
        <v>-0.44914037899999998</v>
      </c>
      <c r="D70" s="18">
        <v>-0.87806792600000005</v>
      </c>
      <c r="E70" s="18">
        <v>-10.79646617</v>
      </c>
      <c r="F70" s="18">
        <v>-11.88026341</v>
      </c>
      <c r="G70" s="18">
        <v>-22.230460019999999</v>
      </c>
      <c r="H70" s="18">
        <v>-2.7009209140000001</v>
      </c>
      <c r="I70" s="18">
        <v>762.64297962000001</v>
      </c>
      <c r="J70" s="18">
        <v>-4.1402915670000002</v>
      </c>
      <c r="K70" s="18">
        <v>-7.4769292040000002</v>
      </c>
      <c r="L70" s="18">
        <v>-33.546347060000002</v>
      </c>
      <c r="M70" s="18">
        <v>-0.89101061999999998</v>
      </c>
      <c r="N70" s="18">
        <v>-14.69424442</v>
      </c>
      <c r="O70" s="18">
        <v>-0.143577811</v>
      </c>
      <c r="P70" s="18">
        <v>-4.2940056090000001</v>
      </c>
      <c r="Q70" s="18">
        <v>-3.0503681020000002</v>
      </c>
      <c r="R70" s="18">
        <v>-3.8289261240000001</v>
      </c>
      <c r="S70" s="18">
        <v>-0.42997287200000001</v>
      </c>
      <c r="T70" s="18">
        <v>-7.6316042929999997</v>
      </c>
      <c r="U70" s="18">
        <v>-8.2191427630000007</v>
      </c>
      <c r="V70" s="18">
        <v>-2.0276344229999999</v>
      </c>
      <c r="W70" s="18">
        <v>1241.032641</v>
      </c>
      <c r="X70" s="18">
        <v>-24.685539429999999</v>
      </c>
      <c r="Y70" s="18">
        <v>1.8656848999999999E-3</v>
      </c>
      <c r="Z70" s="18">
        <v>4.1642749999999998E-4</v>
      </c>
    </row>
    <row r="71" spans="1:28" ht="14.25" customHeight="1" x14ac:dyDescent="0.3">
      <c r="A71" s="14" t="s">
        <v>36</v>
      </c>
      <c r="B71" s="18">
        <v>2.58861599E-2</v>
      </c>
      <c r="C71" s="18">
        <v>1.8802527E-3</v>
      </c>
      <c r="D71" s="18">
        <v>-1.2920798000000001E-2</v>
      </c>
      <c r="E71" s="18">
        <v>6.9509174699999995E-2</v>
      </c>
      <c r="F71" s="18">
        <v>8.7310026799999996E-2</v>
      </c>
      <c r="G71" s="18">
        <v>0.15474076179999999</v>
      </c>
      <c r="H71" s="18">
        <v>2.0472734100000001E-2</v>
      </c>
      <c r="I71" s="18">
        <v>-4.1402915670000002</v>
      </c>
      <c r="J71" s="18">
        <v>3.1570943400000002E-2</v>
      </c>
      <c r="K71" s="18">
        <v>5.77845346E-2</v>
      </c>
      <c r="L71" s="18">
        <v>0.2200741883</v>
      </c>
      <c r="M71" s="18">
        <v>7.1240814000000001E-3</v>
      </c>
      <c r="N71" s="18">
        <v>0.12958810470000001</v>
      </c>
      <c r="O71" s="18">
        <v>9.263117E-4</v>
      </c>
      <c r="P71" s="18">
        <v>3.25508345E-2</v>
      </c>
      <c r="Q71" s="18">
        <v>2.3570551799999999E-2</v>
      </c>
      <c r="R71" s="18">
        <v>2.8960485300000002E-2</v>
      </c>
      <c r="S71" s="18">
        <v>3.3068056000000001E-3</v>
      </c>
      <c r="T71" s="18">
        <v>5.7059945700000003E-2</v>
      </c>
      <c r="U71" s="18">
        <v>6.7881314900000003E-2</v>
      </c>
      <c r="V71" s="18">
        <v>1.54988925E-2</v>
      </c>
      <c r="W71" s="18">
        <v>-2.5971947530000001</v>
      </c>
      <c r="X71" s="18">
        <v>0.21313826289999999</v>
      </c>
      <c r="Y71" s="18">
        <v>-1.471422E-5</v>
      </c>
      <c r="Z71" s="18">
        <v>2.3113500000000002E-5</v>
      </c>
      <c r="AA71" s="20"/>
      <c r="AB71" s="20"/>
    </row>
    <row r="72" spans="1:28" ht="14.25" customHeight="1" x14ac:dyDescent="0.3">
      <c r="A72" s="14" t="s">
        <v>37</v>
      </c>
      <c r="B72" s="18">
        <v>4.90258997E-2</v>
      </c>
      <c r="C72" s="18">
        <v>-9.2228870000000008E-3</v>
      </c>
      <c r="D72" s="18">
        <v>-6.2974999999999999E-4</v>
      </c>
      <c r="E72" s="18">
        <v>0.13218754529999999</v>
      </c>
      <c r="F72" s="18">
        <v>0.1683505595</v>
      </c>
      <c r="G72" s="18">
        <v>0.29758077109999997</v>
      </c>
      <c r="H72" s="18">
        <v>3.8424084400000003E-2</v>
      </c>
      <c r="I72" s="18">
        <v>-7.4769292040000002</v>
      </c>
      <c r="J72" s="18">
        <v>5.77845346E-2</v>
      </c>
      <c r="K72" s="18">
        <v>0.1158676652</v>
      </c>
      <c r="L72" s="18">
        <v>0.3333917964</v>
      </c>
      <c r="M72" s="18">
        <v>1.47554269E-2</v>
      </c>
      <c r="N72" s="18">
        <v>0.27097255349999999</v>
      </c>
      <c r="O72" s="18">
        <v>1.7416946E-3</v>
      </c>
      <c r="P72" s="18">
        <v>5.9585123300000001E-2</v>
      </c>
      <c r="Q72" s="18">
        <v>4.4134965499999998E-2</v>
      </c>
      <c r="R72" s="18">
        <v>5.2379524099999998E-2</v>
      </c>
      <c r="S72" s="18">
        <v>6.6764331999999999E-3</v>
      </c>
      <c r="T72" s="18">
        <v>0.1044673044</v>
      </c>
      <c r="U72" s="18">
        <v>0.137251504</v>
      </c>
      <c r="V72" s="18">
        <v>2.9892510399999999E-2</v>
      </c>
      <c r="W72" s="18">
        <v>20.180725199000001</v>
      </c>
      <c r="X72" s="18">
        <v>0.45255832140000002</v>
      </c>
      <c r="Y72" s="18">
        <v>-1.792875E-5</v>
      </c>
      <c r="Z72" s="18">
        <v>5.4148999999999999E-5</v>
      </c>
      <c r="AA72" s="20"/>
      <c r="AB72" s="20"/>
    </row>
    <row r="73" spans="1:28" ht="14.25" customHeight="1" x14ac:dyDescent="0.3">
      <c r="A73" s="14" t="s">
        <v>38</v>
      </c>
      <c r="B73" s="18">
        <v>0.1737607212</v>
      </c>
      <c r="C73" s="18">
        <v>0.10753107000000001</v>
      </c>
      <c r="D73" s="18">
        <v>-0.15858414000000001</v>
      </c>
      <c r="E73" s="18">
        <v>0.52891675459999998</v>
      </c>
      <c r="F73" s="18">
        <v>0.61650868179999996</v>
      </c>
      <c r="G73" s="18">
        <v>1.1182819453999999</v>
      </c>
      <c r="H73" s="18">
        <v>0.13890566879999999</v>
      </c>
      <c r="I73" s="18">
        <v>-33.546347060000002</v>
      </c>
      <c r="J73" s="18">
        <v>0.2200741883</v>
      </c>
      <c r="K73" s="18">
        <v>0.3333917964</v>
      </c>
      <c r="L73" s="18">
        <v>4.2799436788999996</v>
      </c>
      <c r="M73" s="18">
        <v>3.4122600500000003E-2</v>
      </c>
      <c r="N73" s="18">
        <v>0.61533475859999998</v>
      </c>
      <c r="O73" s="18">
        <v>7.3388534000000004E-3</v>
      </c>
      <c r="P73" s="18">
        <v>0.22698237930000001</v>
      </c>
      <c r="Q73" s="18">
        <v>0.1612861297</v>
      </c>
      <c r="R73" s="18">
        <v>0.2075665055</v>
      </c>
      <c r="S73" s="18">
        <v>1.8219954600000001E-2</v>
      </c>
      <c r="T73" s="18">
        <v>0.39961428399999999</v>
      </c>
      <c r="U73" s="18">
        <v>0.26711781449999999</v>
      </c>
      <c r="V73" s="18">
        <v>6.4283805499999999E-2</v>
      </c>
      <c r="W73" s="18">
        <v>-53.75006569</v>
      </c>
      <c r="X73" s="18">
        <v>1.0785456649</v>
      </c>
      <c r="Y73" s="18">
        <v>-7.0412600000000001E-4</v>
      </c>
      <c r="Z73" s="18">
        <v>3.136007E-4</v>
      </c>
    </row>
    <row r="74" spans="1:28" ht="14.25" customHeight="1" x14ac:dyDescent="0.3">
      <c r="A74" s="14" t="s">
        <v>39</v>
      </c>
      <c r="B74" s="18">
        <v>6.1070498000000001E-3</v>
      </c>
      <c r="C74" s="18">
        <v>-1.318715E-3</v>
      </c>
      <c r="D74" s="18">
        <v>2.4552100000000002E-5</v>
      </c>
      <c r="E74" s="18">
        <v>1.6628372499999999E-2</v>
      </c>
      <c r="F74" s="18">
        <v>2.1856437900000001E-2</v>
      </c>
      <c r="G74" s="18">
        <v>3.8214270199999997E-2</v>
      </c>
      <c r="H74" s="18">
        <v>4.7491790999999997E-3</v>
      </c>
      <c r="I74" s="18">
        <v>-0.89101061999999998</v>
      </c>
      <c r="J74" s="18">
        <v>7.1240814000000001E-3</v>
      </c>
      <c r="K74" s="18">
        <v>1.47554269E-2</v>
      </c>
      <c r="L74" s="18">
        <v>3.4122600500000003E-2</v>
      </c>
      <c r="M74" s="18">
        <v>2.3318928000000002E-3</v>
      </c>
      <c r="N74" s="18">
        <v>4.2337058800000001E-2</v>
      </c>
      <c r="O74" s="18">
        <v>2.285492E-4</v>
      </c>
      <c r="P74" s="18">
        <v>7.3619319000000003E-3</v>
      </c>
      <c r="Q74" s="18">
        <v>5.4253599000000001E-3</v>
      </c>
      <c r="R74" s="18">
        <v>6.4406111999999998E-3</v>
      </c>
      <c r="S74" s="18">
        <v>8.649412E-4</v>
      </c>
      <c r="T74" s="18">
        <v>1.28513575E-2</v>
      </c>
      <c r="U74" s="18">
        <v>1.8746400399999998E-2</v>
      </c>
      <c r="V74" s="18">
        <v>4.0343979999999998E-3</v>
      </c>
      <c r="W74" s="18">
        <v>8.6112489919000001</v>
      </c>
      <c r="X74" s="18">
        <v>7.7713586700000004E-2</v>
      </c>
      <c r="Y74" s="18">
        <v>-8.0695440000000004E-7</v>
      </c>
      <c r="Z74" s="18">
        <v>1.07504E-5</v>
      </c>
      <c r="AA74" s="20"/>
      <c r="AB74" s="20"/>
    </row>
    <row r="75" spans="1:28" ht="14.25" customHeight="1" x14ac:dyDescent="0.3">
      <c r="A75" s="14" t="s">
        <v>40</v>
      </c>
      <c r="B75" s="18">
        <v>0.1113083723</v>
      </c>
      <c r="C75" s="18">
        <v>-2.1588429999999999E-2</v>
      </c>
      <c r="D75" s="18">
        <v>1.1444018199999999E-2</v>
      </c>
      <c r="E75" s="18">
        <v>0.2945040424</v>
      </c>
      <c r="F75" s="18">
        <v>0.39667693669999998</v>
      </c>
      <c r="G75" s="18">
        <v>0.69143575059999995</v>
      </c>
      <c r="H75" s="18">
        <v>8.6395813099999996E-2</v>
      </c>
      <c r="I75" s="18">
        <v>-14.69424442</v>
      </c>
      <c r="J75" s="18">
        <v>0.12958810470000001</v>
      </c>
      <c r="K75" s="18">
        <v>0.27097255349999999</v>
      </c>
      <c r="L75" s="18">
        <v>0.61533475859999998</v>
      </c>
      <c r="M75" s="18">
        <v>4.2337058800000001E-2</v>
      </c>
      <c r="N75" s="18">
        <v>0.83601847880000002</v>
      </c>
      <c r="O75" s="18">
        <v>4.228641E-3</v>
      </c>
      <c r="P75" s="18">
        <v>0.13392464579999999</v>
      </c>
      <c r="Q75" s="18">
        <v>9.8996301499999995E-2</v>
      </c>
      <c r="R75" s="18">
        <v>0.117298351</v>
      </c>
      <c r="S75" s="18">
        <v>1.5895011600000002E-2</v>
      </c>
      <c r="T75" s="18">
        <v>0.2306935648</v>
      </c>
      <c r="U75" s="18">
        <v>0.35406710279999998</v>
      </c>
      <c r="V75" s="18">
        <v>7.2726414200000006E-2</v>
      </c>
      <c r="W75" s="18">
        <v>127.25781667</v>
      </c>
      <c r="X75" s="18">
        <v>1.5420338414000001</v>
      </c>
      <c r="Y75" s="18">
        <v>3.5035747999999999E-6</v>
      </c>
      <c r="Z75" s="18">
        <v>1.9519080000000001E-4</v>
      </c>
      <c r="AA75" s="20"/>
    </row>
    <row r="76" spans="1:28" ht="14.25" customHeight="1" x14ac:dyDescent="0.3">
      <c r="A76" s="14" t="s">
        <v>41</v>
      </c>
      <c r="B76" s="18">
        <v>7.85964E-4</v>
      </c>
      <c r="C76" s="18">
        <v>1.6617549999999999E-4</v>
      </c>
      <c r="D76" s="18">
        <v>2.9845380000000001E-4</v>
      </c>
      <c r="E76" s="18">
        <v>2.3570955000000002E-3</v>
      </c>
      <c r="F76" s="18">
        <v>2.7600060000000002E-3</v>
      </c>
      <c r="G76" s="18">
        <v>5.0676823999999997E-3</v>
      </c>
      <c r="H76" s="18">
        <v>6.0885659999999995E-4</v>
      </c>
      <c r="I76" s="18">
        <v>-0.143577811</v>
      </c>
      <c r="J76" s="18">
        <v>9.263117E-4</v>
      </c>
      <c r="K76" s="18">
        <v>1.7416946E-3</v>
      </c>
      <c r="L76" s="18">
        <v>7.3388534000000004E-3</v>
      </c>
      <c r="M76" s="18">
        <v>2.285492E-4</v>
      </c>
      <c r="N76" s="18">
        <v>4.228641E-3</v>
      </c>
      <c r="O76" s="18">
        <v>3.6354299999999999E-5</v>
      </c>
      <c r="P76" s="18">
        <v>9.6293539999999997E-4</v>
      </c>
      <c r="Q76" s="18">
        <v>6.8588709999999997E-4</v>
      </c>
      <c r="R76" s="18">
        <v>8.553066E-4</v>
      </c>
      <c r="S76" s="18">
        <v>1.0244820000000001E-4</v>
      </c>
      <c r="T76" s="18">
        <v>1.6693204000000001E-3</v>
      </c>
      <c r="U76" s="18">
        <v>1.9759228E-3</v>
      </c>
      <c r="V76" s="18">
        <v>4.5707240000000002E-4</v>
      </c>
      <c r="W76" s="18">
        <v>0.11067823910000001</v>
      </c>
      <c r="X76" s="18">
        <v>7.674462E-3</v>
      </c>
      <c r="Y76" s="18">
        <v>8.2290448000000002E-8</v>
      </c>
      <c r="Z76" s="18">
        <v>6.3332822999999995E-7</v>
      </c>
      <c r="AA76" s="20"/>
      <c r="AB76" s="20"/>
    </row>
    <row r="77" spans="1:28" ht="14.25" customHeight="1" x14ac:dyDescent="0.3">
      <c r="A77" s="14" t="s">
        <v>42</v>
      </c>
      <c r="B77" s="18">
        <v>2.67099186E-2</v>
      </c>
      <c r="C77" s="18">
        <v>2.0616126000000002E-3</v>
      </c>
      <c r="D77" s="18">
        <v>-1.2630814000000001E-2</v>
      </c>
      <c r="E77" s="18">
        <v>7.1977886899999996E-2</v>
      </c>
      <c r="F77" s="18">
        <v>9.0219402000000004E-2</v>
      </c>
      <c r="G77" s="18">
        <v>0.1600778437</v>
      </c>
      <c r="H77" s="18">
        <v>2.1111353999999999E-2</v>
      </c>
      <c r="I77" s="18">
        <v>-4.2940056090000001</v>
      </c>
      <c r="J77" s="18">
        <v>3.25508345E-2</v>
      </c>
      <c r="K77" s="18">
        <v>5.9585123300000001E-2</v>
      </c>
      <c r="L77" s="18">
        <v>0.22698237930000001</v>
      </c>
      <c r="M77" s="18">
        <v>7.3619319000000003E-3</v>
      </c>
      <c r="N77" s="18">
        <v>0.13392464579999999</v>
      </c>
      <c r="O77" s="18">
        <v>9.6293539999999997E-4</v>
      </c>
      <c r="P77" s="18">
        <v>3.3572278300000001E-2</v>
      </c>
      <c r="Q77" s="18">
        <v>2.4287207599999999E-2</v>
      </c>
      <c r="R77" s="18">
        <v>2.98695249E-2</v>
      </c>
      <c r="S77" s="18">
        <v>3.4122748000000001E-3</v>
      </c>
      <c r="T77" s="18">
        <v>5.8822089600000002E-2</v>
      </c>
      <c r="U77" s="18">
        <v>6.9995717599999993E-2</v>
      </c>
      <c r="V77" s="18">
        <v>1.59939357E-2</v>
      </c>
      <c r="W77" s="18">
        <v>-2.5039652989999999</v>
      </c>
      <c r="X77" s="18">
        <v>0.22093607260000001</v>
      </c>
      <c r="Y77" s="18">
        <v>-1.4399730000000001E-5</v>
      </c>
      <c r="Z77" s="18">
        <v>2.3487699999999999E-5</v>
      </c>
      <c r="AA77" s="20"/>
      <c r="AB77" s="20"/>
    </row>
    <row r="78" spans="1:28" ht="14.25" customHeight="1" x14ac:dyDescent="0.3">
      <c r="A78" s="14" t="s">
        <v>43</v>
      </c>
      <c r="B78" s="18">
        <v>1.9529353499999999E-2</v>
      </c>
      <c r="C78" s="18">
        <v>3.2329389999999998E-4</v>
      </c>
      <c r="D78" s="18">
        <v>-8.9626900000000006E-3</v>
      </c>
      <c r="E78" s="18">
        <v>5.2311020700000002E-2</v>
      </c>
      <c r="F78" s="18">
        <v>6.6120306700000006E-2</v>
      </c>
      <c r="G78" s="18">
        <v>0.11714148570000001</v>
      </c>
      <c r="H78" s="18">
        <v>1.54554082E-2</v>
      </c>
      <c r="I78" s="18">
        <v>-3.0503681020000002</v>
      </c>
      <c r="J78" s="18">
        <v>2.3570551799999999E-2</v>
      </c>
      <c r="K78" s="18">
        <v>4.4134965499999998E-2</v>
      </c>
      <c r="L78" s="18">
        <v>0.1612861297</v>
      </c>
      <c r="M78" s="18">
        <v>5.4253599000000001E-3</v>
      </c>
      <c r="N78" s="18">
        <v>9.8996301499999995E-2</v>
      </c>
      <c r="O78" s="18">
        <v>6.8588709999999997E-4</v>
      </c>
      <c r="P78" s="18">
        <v>2.4287207599999999E-2</v>
      </c>
      <c r="Q78" s="18">
        <v>1.78851158E-2</v>
      </c>
      <c r="R78" s="18">
        <v>2.1563254699999999E-2</v>
      </c>
      <c r="S78" s="18">
        <v>2.5088272E-3</v>
      </c>
      <c r="T78" s="18">
        <v>4.29173105E-2</v>
      </c>
      <c r="U78" s="18">
        <v>5.21575601E-2</v>
      </c>
      <c r="V78" s="18">
        <v>1.15527674E-2</v>
      </c>
      <c r="W78" s="18">
        <v>0.31127370929999998</v>
      </c>
      <c r="X78" s="18">
        <v>0.16243513339999999</v>
      </c>
      <c r="Y78" s="18">
        <v>-1.302657E-5</v>
      </c>
      <c r="Z78" s="18">
        <v>1.7589999999999999E-5</v>
      </c>
      <c r="AA78" s="20"/>
      <c r="AB78" s="20"/>
    </row>
    <row r="79" spans="1:28" ht="14.25" customHeight="1" x14ac:dyDescent="0.3">
      <c r="A79" s="14" t="s">
        <v>44</v>
      </c>
      <c r="B79" s="18">
        <v>2.3666974E-2</v>
      </c>
      <c r="C79" s="18">
        <v>2.7774766999999999E-3</v>
      </c>
      <c r="D79" s="18">
        <v>-1.2712884000000001E-2</v>
      </c>
      <c r="E79" s="18">
        <v>6.3851273200000003E-2</v>
      </c>
      <c r="F79" s="18">
        <v>7.9817595199999994E-2</v>
      </c>
      <c r="G79" s="18">
        <v>0.1417346022</v>
      </c>
      <c r="H79" s="18">
        <v>1.87305753E-2</v>
      </c>
      <c r="I79" s="18">
        <v>-3.8289261240000001</v>
      </c>
      <c r="J79" s="18">
        <v>2.8960485300000002E-2</v>
      </c>
      <c r="K79" s="18">
        <v>5.2379524099999998E-2</v>
      </c>
      <c r="L79" s="18">
        <v>0.2075665055</v>
      </c>
      <c r="M79" s="18">
        <v>6.4406111999999998E-3</v>
      </c>
      <c r="N79" s="18">
        <v>0.117298351</v>
      </c>
      <c r="O79" s="18">
        <v>8.553066E-4</v>
      </c>
      <c r="P79" s="18">
        <v>2.98695249E-2</v>
      </c>
      <c r="Q79" s="18">
        <v>2.1563254699999999E-2</v>
      </c>
      <c r="R79" s="18">
        <v>2.6625912799999998E-2</v>
      </c>
      <c r="S79" s="18">
        <v>2.9942962000000001E-3</v>
      </c>
      <c r="T79" s="18">
        <v>5.2378157500000001E-2</v>
      </c>
      <c r="U79" s="18">
        <v>6.15469082E-2</v>
      </c>
      <c r="V79" s="18">
        <v>1.4098407699999999E-2</v>
      </c>
      <c r="W79" s="18">
        <v>-3.8768931329999998</v>
      </c>
      <c r="X79" s="18">
        <v>0.1934860759</v>
      </c>
      <c r="Y79" s="18">
        <v>-1.3971999999999999E-5</v>
      </c>
      <c r="Z79" s="18">
        <v>1.9528799999999998E-5</v>
      </c>
      <c r="AA79" s="20"/>
      <c r="AB79" s="20"/>
    </row>
    <row r="80" spans="1:28" ht="14.25" customHeight="1" x14ac:dyDescent="0.3">
      <c r="A80" s="14" t="s">
        <v>45</v>
      </c>
      <c r="B80" s="18">
        <v>2.8103300000000002E-3</v>
      </c>
      <c r="C80" s="18">
        <v>-6.44493E-4</v>
      </c>
      <c r="D80" s="18">
        <v>3.5679800000000002E-4</v>
      </c>
      <c r="E80" s="18">
        <v>7.5668061999999998E-3</v>
      </c>
      <c r="F80" s="18">
        <v>9.7622409999999996E-3</v>
      </c>
      <c r="G80" s="18">
        <v>1.7125134399999999E-2</v>
      </c>
      <c r="H80" s="18">
        <v>2.1940195999999999E-3</v>
      </c>
      <c r="I80" s="18">
        <v>-0.42997287200000001</v>
      </c>
      <c r="J80" s="18">
        <v>3.3068056000000001E-3</v>
      </c>
      <c r="K80" s="18">
        <v>6.6764331999999999E-3</v>
      </c>
      <c r="L80" s="18">
        <v>1.8219954600000001E-2</v>
      </c>
      <c r="M80" s="18">
        <v>8.649412E-4</v>
      </c>
      <c r="N80" s="18">
        <v>1.5895011600000002E-2</v>
      </c>
      <c r="O80" s="18">
        <v>1.0244820000000001E-4</v>
      </c>
      <c r="P80" s="18">
        <v>3.4122748000000001E-3</v>
      </c>
      <c r="Q80" s="18">
        <v>2.5088272E-3</v>
      </c>
      <c r="R80" s="18">
        <v>2.9942962000000001E-3</v>
      </c>
      <c r="S80" s="18">
        <v>3.9041169999999998E-4</v>
      </c>
      <c r="T80" s="18">
        <v>5.9389899000000003E-3</v>
      </c>
      <c r="U80" s="18">
        <v>7.9803519E-3</v>
      </c>
      <c r="V80" s="18">
        <v>1.7590516E-3</v>
      </c>
      <c r="W80" s="18">
        <v>1.2721280398999999</v>
      </c>
      <c r="X80" s="18">
        <v>2.6636616500000002E-2</v>
      </c>
      <c r="Y80" s="18">
        <v>-3.4154269999999997E-7</v>
      </c>
      <c r="Z80" s="18">
        <v>2.8736194999999999E-6</v>
      </c>
      <c r="AA80" s="20"/>
      <c r="AB80" s="20"/>
    </row>
    <row r="81" spans="1:28" ht="14.25" customHeight="1" x14ac:dyDescent="0.3">
      <c r="A81" s="14" t="s">
        <v>46</v>
      </c>
      <c r="B81" s="18">
        <v>4.69404478E-2</v>
      </c>
      <c r="C81" s="18">
        <v>3.9250389000000004E-3</v>
      </c>
      <c r="D81" s="18">
        <v>-2.5065566000000001E-2</v>
      </c>
      <c r="E81" s="18">
        <v>0.12657512260000001</v>
      </c>
      <c r="F81" s="18">
        <v>0.15870632160000001</v>
      </c>
      <c r="G81" s="18">
        <v>0.28151302540000001</v>
      </c>
      <c r="H81" s="18">
        <v>3.7195434300000003E-2</v>
      </c>
      <c r="I81" s="18">
        <v>-7.6316042929999997</v>
      </c>
      <c r="J81" s="18">
        <v>5.7059945700000003E-2</v>
      </c>
      <c r="K81" s="18">
        <v>0.1044673044</v>
      </c>
      <c r="L81" s="18">
        <v>0.39961428399999999</v>
      </c>
      <c r="M81" s="18">
        <v>1.28513575E-2</v>
      </c>
      <c r="N81" s="18">
        <v>0.2306935648</v>
      </c>
      <c r="O81" s="18">
        <v>1.6693204000000001E-3</v>
      </c>
      <c r="P81" s="18">
        <v>5.8822089600000002E-2</v>
      </c>
      <c r="Q81" s="18">
        <v>4.29173105E-2</v>
      </c>
      <c r="R81" s="18">
        <v>5.2378157500000001E-2</v>
      </c>
      <c r="S81" s="18">
        <v>5.9389899000000003E-3</v>
      </c>
      <c r="T81" s="18">
        <v>0.1047555381</v>
      </c>
      <c r="U81" s="18">
        <v>0.1230806898</v>
      </c>
      <c r="V81" s="18">
        <v>2.8035278899999998E-2</v>
      </c>
      <c r="W81" s="18">
        <v>-6.8393710209999998</v>
      </c>
      <c r="X81" s="18">
        <v>0.38101801709999999</v>
      </c>
      <c r="Y81" s="18">
        <v>-2.6000760000000001E-5</v>
      </c>
      <c r="Z81" s="18">
        <v>3.6755999999999998E-5</v>
      </c>
      <c r="AA81" s="20"/>
      <c r="AB81" s="20"/>
    </row>
    <row r="82" spans="1:28" ht="14.25" customHeight="1" x14ac:dyDescent="0.3">
      <c r="A82" s="14" t="s">
        <v>47</v>
      </c>
      <c r="B82" s="18">
        <v>5.7463515700000002E-2</v>
      </c>
      <c r="C82" s="18">
        <v>-1.5330244999999999E-2</v>
      </c>
      <c r="D82" s="18">
        <v>8.7162416000000006E-3</v>
      </c>
      <c r="E82" s="18">
        <v>0.1499098479</v>
      </c>
      <c r="F82" s="18">
        <v>0.2104127496</v>
      </c>
      <c r="G82" s="18">
        <v>0.35880198590000001</v>
      </c>
      <c r="H82" s="18">
        <v>4.5058239E-2</v>
      </c>
      <c r="I82" s="18">
        <v>-8.2191427630000007</v>
      </c>
      <c r="J82" s="18">
        <v>6.7881314900000003E-2</v>
      </c>
      <c r="K82" s="18">
        <v>0.137251504</v>
      </c>
      <c r="L82" s="18">
        <v>0.26711781449999999</v>
      </c>
      <c r="M82" s="18">
        <v>1.8746400399999998E-2</v>
      </c>
      <c r="N82" s="18">
        <v>0.35406710279999998</v>
      </c>
      <c r="O82" s="18">
        <v>1.9759228E-3</v>
      </c>
      <c r="P82" s="18">
        <v>6.9995717599999993E-2</v>
      </c>
      <c r="Q82" s="18">
        <v>5.21575601E-2</v>
      </c>
      <c r="R82" s="18">
        <v>6.15469082E-2</v>
      </c>
      <c r="S82" s="18">
        <v>7.9803519E-3</v>
      </c>
      <c r="T82" s="18">
        <v>0.1230806898</v>
      </c>
      <c r="U82" s="18">
        <v>0.19154324280000001</v>
      </c>
      <c r="V82" s="18">
        <v>3.8557660700000003E-2</v>
      </c>
      <c r="W82" s="18">
        <v>28.992128629</v>
      </c>
      <c r="X82" s="18">
        <v>0.59370886739999995</v>
      </c>
      <c r="Y82" s="18">
        <v>-1.4716239999999999E-5</v>
      </c>
      <c r="Z82" s="18">
        <v>5.71718E-5</v>
      </c>
      <c r="AA82" s="20"/>
      <c r="AB82" s="20"/>
    </row>
    <row r="83" spans="1:28" ht="14.25" customHeight="1" x14ac:dyDescent="0.3">
      <c r="A83" s="14" t="s">
        <v>48</v>
      </c>
      <c r="B83" s="18">
        <v>1.2862733899999999E-2</v>
      </c>
      <c r="C83" s="18">
        <v>-1.5532059999999999E-3</v>
      </c>
      <c r="D83" s="18">
        <v>-4.0954370000000004E-3</v>
      </c>
      <c r="E83" s="18">
        <v>3.3363209300000002E-2</v>
      </c>
      <c r="F83" s="18">
        <v>4.3935536099999999E-2</v>
      </c>
      <c r="G83" s="18">
        <v>7.6568503900000001E-2</v>
      </c>
      <c r="H83" s="18">
        <v>1.0096206700000001E-2</v>
      </c>
      <c r="I83" s="18">
        <v>-2.0276344229999999</v>
      </c>
      <c r="J83" s="18">
        <v>1.54988925E-2</v>
      </c>
      <c r="K83" s="18">
        <v>2.9892510399999999E-2</v>
      </c>
      <c r="L83" s="18">
        <v>6.4283805499999999E-2</v>
      </c>
      <c r="M83" s="18">
        <v>4.0343979999999998E-3</v>
      </c>
      <c r="N83" s="18">
        <v>7.2726414200000006E-2</v>
      </c>
      <c r="O83" s="18">
        <v>4.5707240000000002E-4</v>
      </c>
      <c r="P83" s="18">
        <v>1.59939357E-2</v>
      </c>
      <c r="Q83" s="18">
        <v>1.15527674E-2</v>
      </c>
      <c r="R83" s="18">
        <v>1.4098407699999999E-2</v>
      </c>
      <c r="S83" s="18">
        <v>1.7590516E-3</v>
      </c>
      <c r="T83" s="18">
        <v>2.8035278899999998E-2</v>
      </c>
      <c r="U83" s="18">
        <v>3.8557660700000003E-2</v>
      </c>
      <c r="V83" s="18">
        <v>9.0838979000000004E-3</v>
      </c>
      <c r="W83" s="18">
        <v>-0.887114493</v>
      </c>
      <c r="X83" s="18">
        <v>0.1206262214</v>
      </c>
      <c r="Y83" s="18">
        <v>5.7863134000000003E-6</v>
      </c>
      <c r="Z83" s="18">
        <v>7.3418208999999997E-6</v>
      </c>
      <c r="AA83" s="20"/>
      <c r="AB83" s="20"/>
    </row>
    <row r="84" spans="1:28" ht="14.25" customHeight="1" x14ac:dyDescent="0.3">
      <c r="A84" s="14" t="s">
        <v>49</v>
      </c>
      <c r="B84" s="18">
        <v>1.7144604652</v>
      </c>
      <c r="C84" s="18">
        <v>-29.241127519999999</v>
      </c>
      <c r="D84" s="18">
        <v>8.4379338962000006</v>
      </c>
      <c r="E84" s="18">
        <v>21.264074313999998</v>
      </c>
      <c r="F84" s="18">
        <v>35.445963347999999</v>
      </c>
      <c r="G84" s="18">
        <v>55.021361689999999</v>
      </c>
      <c r="H84" s="18">
        <v>0.30634787140000003</v>
      </c>
      <c r="I84" s="18">
        <v>1241.032641</v>
      </c>
      <c r="J84" s="18">
        <v>-2.5971947530000001</v>
      </c>
      <c r="K84" s="18">
        <v>20.180725199000001</v>
      </c>
      <c r="L84" s="18">
        <v>-53.75006569</v>
      </c>
      <c r="M84" s="18">
        <v>8.6112489919000001</v>
      </c>
      <c r="N84" s="18">
        <v>127.25781667</v>
      </c>
      <c r="O84" s="18">
        <v>0.11067823910000001</v>
      </c>
      <c r="P84" s="18">
        <v>-2.5039652989999999</v>
      </c>
      <c r="Q84" s="18">
        <v>0.31127370929999998</v>
      </c>
      <c r="R84" s="18">
        <v>-3.8768931329999998</v>
      </c>
      <c r="S84" s="18">
        <v>1.2721280398999999</v>
      </c>
      <c r="T84" s="18">
        <v>-6.8393710209999998</v>
      </c>
      <c r="U84" s="18">
        <v>28.992128629</v>
      </c>
      <c r="V84" s="18">
        <v>-0.887114493</v>
      </c>
      <c r="W84" s="18">
        <v>307090.35742999997</v>
      </c>
      <c r="X84" s="18">
        <v>281.03169752999997</v>
      </c>
      <c r="Y84" s="18">
        <v>-0.121418709</v>
      </c>
      <c r="Z84" s="18">
        <v>0.1278045344</v>
      </c>
    </row>
    <row r="85" spans="1:28" ht="14.25" customHeight="1" x14ac:dyDescent="0.3">
      <c r="A85" s="14" t="s">
        <v>50</v>
      </c>
      <c r="B85" s="18">
        <v>0.18571335829999999</v>
      </c>
      <c r="C85" s="18">
        <v>-2.4433554E-2</v>
      </c>
      <c r="D85" s="18">
        <v>8.6614645000000004E-2</v>
      </c>
      <c r="E85" s="18">
        <v>0.51438098119999998</v>
      </c>
      <c r="F85" s="18">
        <v>0.68157190980000004</v>
      </c>
      <c r="G85" s="18">
        <v>1.2008559968000001</v>
      </c>
      <c r="H85" s="18">
        <v>0.14309200659999999</v>
      </c>
      <c r="I85" s="18">
        <v>-24.685539429999999</v>
      </c>
      <c r="J85" s="18">
        <v>0.21313826289999999</v>
      </c>
      <c r="K85" s="18">
        <v>0.45255832140000002</v>
      </c>
      <c r="L85" s="18">
        <v>1.0785456649</v>
      </c>
      <c r="M85" s="18">
        <v>7.7713586700000004E-2</v>
      </c>
      <c r="N85" s="18">
        <v>1.5420338414000001</v>
      </c>
      <c r="O85" s="18">
        <v>7.674462E-3</v>
      </c>
      <c r="P85" s="18">
        <v>0.22093607260000001</v>
      </c>
      <c r="Q85" s="18">
        <v>0.16243513339999999</v>
      </c>
      <c r="R85" s="18">
        <v>0.1934860759</v>
      </c>
      <c r="S85" s="18">
        <v>2.6636616500000002E-2</v>
      </c>
      <c r="T85" s="18">
        <v>0.38101801709999999</v>
      </c>
      <c r="U85" s="18">
        <v>0.59370886739999995</v>
      </c>
      <c r="V85" s="18">
        <v>0.1206262214</v>
      </c>
      <c r="W85" s="18">
        <v>281.03169752999997</v>
      </c>
      <c r="X85" s="18">
        <v>3.0600035579</v>
      </c>
      <c r="Y85" s="18">
        <v>1.77E-5</v>
      </c>
      <c r="Z85" s="18">
        <v>3.948003E-4</v>
      </c>
      <c r="AA85" s="20"/>
    </row>
    <row r="86" spans="1:28" ht="14.25" customHeight="1" x14ac:dyDescent="0.3">
      <c r="A86" s="14" t="s">
        <v>200</v>
      </c>
      <c r="B86" s="18">
        <v>-1.1380310000000001E-5</v>
      </c>
      <c r="C86" s="18">
        <v>2.87388E-5</v>
      </c>
      <c r="D86" s="18">
        <v>5.3739100000000002E-5</v>
      </c>
      <c r="E86" s="18">
        <v>-3.4625999999999997E-5</v>
      </c>
      <c r="F86" s="18">
        <v>-5.9571000000000003E-5</v>
      </c>
      <c r="G86" s="18">
        <v>-8.0548000000000002E-5</v>
      </c>
      <c r="H86" s="18">
        <v>-1.0234000000000001E-5</v>
      </c>
      <c r="I86" s="18">
        <v>1.8656848999999999E-3</v>
      </c>
      <c r="J86" s="18">
        <v>-1.471422E-5</v>
      </c>
      <c r="K86" s="18">
        <v>-1.792875E-5</v>
      </c>
      <c r="L86" s="18">
        <v>-7.0412600000000001E-4</v>
      </c>
      <c r="M86" s="18">
        <v>-8.0695440000000004E-7</v>
      </c>
      <c r="N86" s="18">
        <v>3.5035747999999999E-6</v>
      </c>
      <c r="O86" s="18">
        <v>8.2290448000000002E-8</v>
      </c>
      <c r="P86" s="18">
        <v>-1.4399730000000001E-5</v>
      </c>
      <c r="Q86" s="18">
        <v>-1.302657E-5</v>
      </c>
      <c r="R86" s="18">
        <v>-1.3971999999999999E-5</v>
      </c>
      <c r="S86" s="18">
        <v>-3.4154269999999997E-7</v>
      </c>
      <c r="T86" s="18">
        <v>-2.6000760000000001E-5</v>
      </c>
      <c r="U86" s="18">
        <v>-1.4716239999999999E-5</v>
      </c>
      <c r="V86" s="18">
        <v>5.7863134000000003E-6</v>
      </c>
      <c r="W86" s="18">
        <v>-0.121418709</v>
      </c>
      <c r="X86" s="18">
        <v>1.77E-5</v>
      </c>
      <c r="Y86" s="18">
        <v>2.0346976999999999E-6</v>
      </c>
      <c r="Z86" s="18">
        <v>-6.8399010000000002E-7</v>
      </c>
      <c r="AA86" s="20"/>
      <c r="AB86" s="20"/>
    </row>
    <row r="87" spans="1:28" ht="14.25" customHeight="1" x14ac:dyDescent="0.3">
      <c r="A87" s="14" t="s">
        <v>52</v>
      </c>
      <c r="B87" s="18">
        <v>2.0798700000000001E-5</v>
      </c>
      <c r="C87" s="18">
        <v>-2.1486000000000001E-5</v>
      </c>
      <c r="D87" s="18">
        <v>2.6825199999999999E-5</v>
      </c>
      <c r="E87" s="18">
        <v>3.5411599999999998E-5</v>
      </c>
      <c r="F87" s="18">
        <v>7.1529800000000001E-5</v>
      </c>
      <c r="G87" s="18">
        <v>1.11523E-4</v>
      </c>
      <c r="H87" s="18">
        <v>1.6037700000000001E-5</v>
      </c>
      <c r="I87" s="18">
        <v>4.1642749999999998E-4</v>
      </c>
      <c r="J87" s="18">
        <v>2.3113500000000002E-5</v>
      </c>
      <c r="K87" s="18">
        <v>5.4148999999999999E-5</v>
      </c>
      <c r="L87" s="18">
        <v>3.136007E-4</v>
      </c>
      <c r="M87" s="18">
        <v>1.07504E-5</v>
      </c>
      <c r="N87" s="18">
        <v>1.9519080000000001E-4</v>
      </c>
      <c r="O87" s="18">
        <v>6.3332822999999995E-7</v>
      </c>
      <c r="P87" s="18">
        <v>2.3487699999999999E-5</v>
      </c>
      <c r="Q87" s="18">
        <v>1.7589999999999999E-5</v>
      </c>
      <c r="R87" s="18">
        <v>1.9528799999999998E-5</v>
      </c>
      <c r="S87" s="18">
        <v>2.8736194999999999E-6</v>
      </c>
      <c r="T87" s="18">
        <v>3.6755999999999998E-5</v>
      </c>
      <c r="U87" s="18">
        <v>5.71718E-5</v>
      </c>
      <c r="V87" s="18">
        <v>7.3418208999999997E-6</v>
      </c>
      <c r="W87" s="18">
        <v>0.1278045344</v>
      </c>
      <c r="X87" s="18">
        <v>3.948003E-4</v>
      </c>
      <c r="Y87" s="18">
        <v>-6.8399010000000002E-7</v>
      </c>
      <c r="Z87" s="18">
        <v>1.0629651000000001E-6</v>
      </c>
      <c r="AB87" s="20"/>
    </row>
    <row r="88" spans="1:28" ht="14.25" customHeight="1" x14ac:dyDescent="0.3">
      <c r="B88" s="20"/>
      <c r="C88" s="20"/>
      <c r="D88" s="20"/>
      <c r="F88" s="20"/>
      <c r="H88" s="20"/>
      <c r="J88" s="20"/>
      <c r="K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X88" s="20"/>
      <c r="Y88" s="20"/>
      <c r="AA88" s="20"/>
      <c r="AB88" s="20"/>
    </row>
    <row r="89" spans="1:28" ht="14.25" customHeight="1" x14ac:dyDescent="0.3">
      <c r="O89" s="20"/>
      <c r="S89" s="20"/>
      <c r="V89" s="20"/>
      <c r="Y89" s="20"/>
      <c r="AA89" s="20"/>
      <c r="AB89" s="20"/>
    </row>
    <row r="90" spans="1:28" ht="14.25" customHeight="1" x14ac:dyDescent="0.3">
      <c r="A90" s="10" t="s">
        <v>201</v>
      </c>
    </row>
    <row r="91" spans="1:28" ht="14.25" customHeight="1" x14ac:dyDescent="0.3">
      <c r="B91" s="10" t="s">
        <v>28</v>
      </c>
      <c r="C91" s="10" t="s">
        <v>29</v>
      </c>
      <c r="D91" s="10" t="s">
        <v>30</v>
      </c>
      <c r="E91" s="10" t="s">
        <v>31</v>
      </c>
      <c r="F91" s="10" t="s">
        <v>32</v>
      </c>
      <c r="G91" s="10" t="s">
        <v>33</v>
      </c>
      <c r="H91" s="10" t="s">
        <v>34</v>
      </c>
      <c r="I91" s="10" t="s">
        <v>35</v>
      </c>
      <c r="J91" s="10" t="s">
        <v>36</v>
      </c>
      <c r="K91" s="10" t="s">
        <v>37</v>
      </c>
      <c r="L91" s="10" t="s">
        <v>38</v>
      </c>
      <c r="M91" s="10" t="s">
        <v>39</v>
      </c>
      <c r="N91" s="10" t="s">
        <v>40</v>
      </c>
      <c r="O91" s="10" t="s">
        <v>41</v>
      </c>
      <c r="P91" s="10" t="s">
        <v>42</v>
      </c>
      <c r="Q91" s="10" t="s">
        <v>43</v>
      </c>
      <c r="R91" s="10" t="s">
        <v>44</v>
      </c>
      <c r="S91" s="10" t="s">
        <v>45</v>
      </c>
      <c r="T91" s="10" t="s">
        <v>46</v>
      </c>
      <c r="U91" s="10" t="s">
        <v>47</v>
      </c>
      <c r="V91" s="10" t="s">
        <v>48</v>
      </c>
      <c r="W91" s="10" t="s">
        <v>49</v>
      </c>
      <c r="X91" s="10" t="s">
        <v>50</v>
      </c>
      <c r="Y91" s="10" t="s">
        <v>200</v>
      </c>
      <c r="Z91" s="10" t="s">
        <v>52</v>
      </c>
    </row>
    <row r="92" spans="1:28" ht="14.25" customHeight="1" x14ac:dyDescent="0.3">
      <c r="A92" s="14" t="s">
        <v>202</v>
      </c>
      <c r="B92" s="10">
        <v>88.934831173000006</v>
      </c>
      <c r="C92" s="10">
        <v>1.9115310957</v>
      </c>
      <c r="D92" s="10">
        <v>3.0882991313999999</v>
      </c>
      <c r="E92" s="10">
        <v>0.49916745880000002</v>
      </c>
      <c r="F92" s="10">
        <v>0.1018904441</v>
      </c>
      <c r="G92" s="10">
        <v>-2.0642005659999998</v>
      </c>
      <c r="H92" s="10">
        <v>44.875072017000001</v>
      </c>
      <c r="I92" s="10">
        <v>-1.4996944999999999E-2</v>
      </c>
      <c r="J92" s="10">
        <v>303.29596572000003</v>
      </c>
      <c r="K92" s="10">
        <v>-5.0897160020000003</v>
      </c>
      <c r="L92" s="10">
        <v>-0.14914744499999999</v>
      </c>
      <c r="M92" s="10">
        <v>-4.1937393859999998</v>
      </c>
      <c r="N92" s="10">
        <v>6.1000898662000003</v>
      </c>
      <c r="O92" s="10">
        <v>-33.60036479</v>
      </c>
      <c r="P92" s="10">
        <v>-513.69156529999998</v>
      </c>
      <c r="Q92" s="10">
        <v>-23.323882959999999</v>
      </c>
      <c r="R92" s="10">
        <v>194.62287810999999</v>
      </c>
      <c r="S92" s="10">
        <v>-247.87951390000001</v>
      </c>
      <c r="T92" s="10">
        <v>-4.804936713</v>
      </c>
      <c r="U92" s="10">
        <v>-5.4150228189999998</v>
      </c>
      <c r="V92" s="10">
        <v>38.131185885999997</v>
      </c>
      <c r="W92" s="10">
        <v>2.8995005999999999E-3</v>
      </c>
      <c r="X92" s="10">
        <v>-1.987820833</v>
      </c>
      <c r="Y92" s="10">
        <v>77.097134248000003</v>
      </c>
      <c r="Z92" s="10">
        <v>-75.777981879999999</v>
      </c>
    </row>
    <row r="93" spans="1:28" ht="14.25" customHeight="1" x14ac:dyDescent="0.3">
      <c r="A93" s="14" t="s">
        <v>203</v>
      </c>
      <c r="B93" s="10">
        <v>105.29696543</v>
      </c>
      <c r="C93" s="10">
        <v>-1.668796827</v>
      </c>
      <c r="D93" s="10">
        <v>-0.41290136500000002</v>
      </c>
      <c r="E93" s="10">
        <v>17.787326290999999</v>
      </c>
      <c r="F93" s="10">
        <v>13.704051999000001</v>
      </c>
      <c r="G93" s="10">
        <v>-9.4693523919999993</v>
      </c>
      <c r="H93" s="10">
        <v>-302.46500809999998</v>
      </c>
      <c r="I93" s="10">
        <v>1.2865286199999999E-2</v>
      </c>
      <c r="J93" s="10">
        <v>130.83455079999999</v>
      </c>
      <c r="K93" s="10">
        <v>-4.8190469839999999</v>
      </c>
      <c r="L93" s="10">
        <v>-0.420078375</v>
      </c>
      <c r="M93" s="10">
        <v>-43.999082360000003</v>
      </c>
      <c r="N93" s="10">
        <v>4.7453041766000004</v>
      </c>
      <c r="O93" s="10">
        <v>-33.649197540000003</v>
      </c>
      <c r="P93" s="10">
        <v>-84.741839100000007</v>
      </c>
      <c r="Q93" s="10">
        <v>131.01332647999999</v>
      </c>
      <c r="R93" s="10">
        <v>-46.483685829999999</v>
      </c>
      <c r="S93" s="10">
        <v>-109.05488080000001</v>
      </c>
      <c r="T93" s="10">
        <v>3.4085449423999998</v>
      </c>
      <c r="U93" s="10">
        <v>-7.4072577580000001</v>
      </c>
      <c r="V93" s="10">
        <v>19.495363483999999</v>
      </c>
      <c r="W93" s="10">
        <v>-9.3653699999999998E-4</v>
      </c>
      <c r="X93" s="10">
        <v>-0.66295932800000001</v>
      </c>
      <c r="Y93" s="10">
        <v>130.76623341999999</v>
      </c>
      <c r="Z93" s="10">
        <v>555.52725175</v>
      </c>
    </row>
    <row r="94" spans="1:28" ht="14.25" customHeight="1" x14ac:dyDescent="0.3">
      <c r="A94" s="14" t="s">
        <v>204</v>
      </c>
      <c r="B94" s="10">
        <v>-312.56937399999998</v>
      </c>
      <c r="C94" s="10">
        <v>-2.4072575060000001</v>
      </c>
      <c r="D94" s="10">
        <v>-0.27609322600000002</v>
      </c>
      <c r="E94" s="10">
        <v>2.6318723776000001</v>
      </c>
      <c r="F94" s="10">
        <v>-4.2658175209999998</v>
      </c>
      <c r="G94" s="10">
        <v>2.7670349726999999</v>
      </c>
      <c r="H94" s="10">
        <v>339.12204209999999</v>
      </c>
      <c r="I94" s="10">
        <v>2.3757265999999999E-2</v>
      </c>
      <c r="J94" s="10">
        <v>-412.89274339999997</v>
      </c>
      <c r="K94" s="10">
        <v>-1.823913659</v>
      </c>
      <c r="L94" s="10">
        <v>2.3868316699999999E-2</v>
      </c>
      <c r="M94" s="10">
        <v>-21.407415109999999</v>
      </c>
      <c r="N94" s="10">
        <v>1.0299862559999999</v>
      </c>
      <c r="O94" s="10">
        <v>-80.890056959999995</v>
      </c>
      <c r="P94" s="10">
        <v>328.37751085000002</v>
      </c>
      <c r="Q94" s="10">
        <v>-8.7827297830000006</v>
      </c>
      <c r="R94" s="10">
        <v>68.087234074999998</v>
      </c>
      <c r="S94" s="10">
        <v>365.62404443000003</v>
      </c>
      <c r="T94" s="10">
        <v>11.757685257</v>
      </c>
      <c r="U94" s="10">
        <v>-2.6881361479999999</v>
      </c>
      <c r="V94" s="10">
        <v>2.2332208194000001</v>
      </c>
      <c r="W94" s="10">
        <v>-2.2666299999999999E-4</v>
      </c>
      <c r="X94" s="10">
        <v>0.23046118290000001</v>
      </c>
      <c r="Y94" s="10">
        <v>193.51724772</v>
      </c>
      <c r="Z94" s="10">
        <v>558.93152726999995</v>
      </c>
    </row>
    <row r="95" spans="1:28" ht="14.25" customHeight="1" x14ac:dyDescent="0.3">
      <c r="A95" s="14" t="s">
        <v>205</v>
      </c>
      <c r="B95" s="10">
        <v>-32.24619173</v>
      </c>
      <c r="C95" s="10">
        <v>-2.3906728730000002</v>
      </c>
      <c r="D95" s="10">
        <v>5.0544159800000002E-2</v>
      </c>
      <c r="E95" s="10">
        <v>10.886655531000001</v>
      </c>
      <c r="F95" s="10">
        <v>3.9894917195000001</v>
      </c>
      <c r="G95" s="10">
        <v>-6.6202432900000003</v>
      </c>
      <c r="H95" s="10">
        <v>15.886346619999999</v>
      </c>
      <c r="I95" s="10">
        <v>7.5652297699999996E-2</v>
      </c>
      <c r="J95" s="10">
        <v>41.454797706000001</v>
      </c>
      <c r="K95" s="10">
        <v>8.3154014254999993</v>
      </c>
      <c r="L95" s="10">
        <v>0.12603475119999999</v>
      </c>
      <c r="M95" s="10">
        <v>58.137494832000002</v>
      </c>
      <c r="N95" s="10">
        <v>-0.51244087999999999</v>
      </c>
      <c r="O95" s="10">
        <v>330.97225313000001</v>
      </c>
      <c r="P95" s="10">
        <v>-92.490365639999993</v>
      </c>
      <c r="Q95" s="10">
        <v>-43.466926639999997</v>
      </c>
      <c r="R95" s="10">
        <v>86.416287995000005</v>
      </c>
      <c r="S95" s="10">
        <v>-116.7122325</v>
      </c>
      <c r="T95" s="10">
        <v>2.3612715006</v>
      </c>
      <c r="U95" s="10">
        <v>4.6384639545999997</v>
      </c>
      <c r="V95" s="10">
        <v>-4.4085300050000003</v>
      </c>
      <c r="W95" s="10">
        <v>-1.0091360000000001E-3</v>
      </c>
      <c r="X95" s="10">
        <v>-0.90598119799999999</v>
      </c>
      <c r="Y95" s="10">
        <v>-128.88883269999999</v>
      </c>
      <c r="Z95" s="10">
        <v>-15.009948189999999</v>
      </c>
    </row>
    <row r="96" spans="1:28" ht="14.25" customHeight="1" x14ac:dyDescent="0.3">
      <c r="A96" s="14" t="s">
        <v>206</v>
      </c>
      <c r="B96" s="10">
        <v>-6.0975928100000001</v>
      </c>
      <c r="C96" s="10">
        <v>3.9545194252</v>
      </c>
      <c r="D96" s="10">
        <v>-0.290136112</v>
      </c>
      <c r="E96" s="10">
        <v>-3.3893170869999998</v>
      </c>
      <c r="F96" s="10">
        <v>-1.367045018</v>
      </c>
      <c r="G96" s="10">
        <v>4.6983995226999999</v>
      </c>
      <c r="H96" s="10">
        <v>-90.280789330000005</v>
      </c>
      <c r="I96" s="10">
        <v>6.9668177E-3</v>
      </c>
      <c r="J96" s="10">
        <v>172.40744662</v>
      </c>
      <c r="K96" s="10">
        <v>12.6121043</v>
      </c>
      <c r="L96" s="10">
        <v>0.14008192780000001</v>
      </c>
      <c r="M96" s="10">
        <v>-11.33890036</v>
      </c>
      <c r="N96" s="10">
        <v>-2.8219313260000001</v>
      </c>
      <c r="O96" s="10">
        <v>53.304110215000001</v>
      </c>
      <c r="P96" s="10">
        <v>-153.70526889999999</v>
      </c>
      <c r="Q96" s="10">
        <v>17.533401236</v>
      </c>
      <c r="R96" s="10">
        <v>-12.649765950000001</v>
      </c>
      <c r="S96" s="10">
        <v>-17.355234329999998</v>
      </c>
      <c r="T96" s="10">
        <v>7.3448879462000001</v>
      </c>
      <c r="U96" s="10">
        <v>-1.555343624</v>
      </c>
      <c r="V96" s="10">
        <v>23.202374170999999</v>
      </c>
      <c r="W96" s="10">
        <v>1.1819680000000001E-4</v>
      </c>
      <c r="X96" s="10">
        <v>1.0101038059</v>
      </c>
      <c r="Y96" s="10">
        <v>143.23991106</v>
      </c>
      <c r="Z96" s="10">
        <v>444.73475466999997</v>
      </c>
    </row>
    <row r="97" spans="1:26" ht="14.25" customHeight="1" x14ac:dyDescent="0.3">
      <c r="A97" s="14" t="s">
        <v>207</v>
      </c>
      <c r="B97" s="10">
        <v>-7.732260363</v>
      </c>
      <c r="C97" s="10">
        <v>-1.1529988929999999</v>
      </c>
      <c r="D97" s="10">
        <v>-0.26126211199999999</v>
      </c>
      <c r="E97" s="10">
        <v>-1.8108240520000001</v>
      </c>
      <c r="F97" s="10">
        <v>-6.2147278369999999</v>
      </c>
      <c r="G97" s="10">
        <v>5.5360418354999998</v>
      </c>
      <c r="H97" s="10">
        <v>-40.03310295</v>
      </c>
      <c r="I97" s="10">
        <v>-5.0649222000000001E-2</v>
      </c>
      <c r="J97" s="10">
        <v>-53.387878309999998</v>
      </c>
      <c r="K97" s="10">
        <v>-12.338157430000001</v>
      </c>
      <c r="L97" s="10">
        <v>4.7625844399999999E-2</v>
      </c>
      <c r="M97" s="10">
        <v>23.740735304000001</v>
      </c>
      <c r="N97" s="10">
        <v>-0.94235963599999994</v>
      </c>
      <c r="O97" s="10">
        <v>-305.0592944</v>
      </c>
      <c r="P97" s="10">
        <v>70.404392704000003</v>
      </c>
      <c r="Q97" s="10">
        <v>2.3220778696000002</v>
      </c>
      <c r="R97" s="10">
        <v>0.51438677389999998</v>
      </c>
      <c r="S97" s="10">
        <v>283.39397853999998</v>
      </c>
      <c r="T97" s="10">
        <v>1.2136603491</v>
      </c>
      <c r="U97" s="10">
        <v>1.4374571571999999</v>
      </c>
      <c r="V97" s="10">
        <v>-16.680262500000001</v>
      </c>
      <c r="W97" s="20">
        <v>-8.1007099999999999E-4</v>
      </c>
      <c r="X97" s="10">
        <v>0.28994141880000002</v>
      </c>
      <c r="Y97" s="10">
        <v>-38.297978700000002</v>
      </c>
      <c r="Z97" s="10">
        <v>378.28503482999997</v>
      </c>
    </row>
    <row r="98" spans="1:26" ht="14.25" customHeight="1" x14ac:dyDescent="0.3">
      <c r="A98" s="14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4.25" customHeight="1" x14ac:dyDescent="0.3">
      <c r="A99" s="14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4.25" customHeight="1" x14ac:dyDescent="0.3">
      <c r="A100" s="14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4.25" customHeight="1" x14ac:dyDescent="0.3"/>
    <row r="102" spans="1:26" ht="14.25" customHeight="1" x14ac:dyDescent="0.3">
      <c r="A102" s="10" t="s">
        <v>208</v>
      </c>
    </row>
    <row r="103" spans="1:26" ht="14.25" customHeight="1" x14ac:dyDescent="0.3">
      <c r="B103" s="10" t="s">
        <v>28</v>
      </c>
      <c r="C103" s="10" t="s">
        <v>29</v>
      </c>
      <c r="D103" s="10" t="s">
        <v>30</v>
      </c>
      <c r="E103" s="10" t="s">
        <v>31</v>
      </c>
      <c r="F103" s="10" t="s">
        <v>32</v>
      </c>
      <c r="G103" s="10" t="s">
        <v>33</v>
      </c>
      <c r="H103" s="10" t="s">
        <v>34</v>
      </c>
      <c r="I103" s="10" t="s">
        <v>35</v>
      </c>
      <c r="J103" s="10" t="s">
        <v>36</v>
      </c>
      <c r="K103" s="10" t="s">
        <v>37</v>
      </c>
      <c r="L103" s="10" t="s">
        <v>38</v>
      </c>
      <c r="M103" s="10" t="s">
        <v>39</v>
      </c>
      <c r="N103" s="10" t="s">
        <v>40</v>
      </c>
      <c r="O103" s="10" t="s">
        <v>41</v>
      </c>
      <c r="P103" s="10" t="s">
        <v>42</v>
      </c>
      <c r="Q103" s="10" t="s">
        <v>43</v>
      </c>
      <c r="R103" s="10" t="s">
        <v>44</v>
      </c>
      <c r="S103" s="10" t="s">
        <v>45</v>
      </c>
      <c r="T103" s="10" t="s">
        <v>46</v>
      </c>
      <c r="U103" s="10" t="s">
        <v>47</v>
      </c>
      <c r="V103" s="10" t="s">
        <v>48</v>
      </c>
      <c r="W103" s="10" t="s">
        <v>49</v>
      </c>
      <c r="X103" s="10" t="s">
        <v>50</v>
      </c>
      <c r="Y103" s="10" t="s">
        <v>200</v>
      </c>
      <c r="Z103" s="10" t="s">
        <v>52</v>
      </c>
    </row>
    <row r="104" spans="1:26" ht="14.25" customHeight="1" x14ac:dyDescent="0.3">
      <c r="A104" s="14" t="s">
        <v>202</v>
      </c>
      <c r="B104" s="10">
        <v>13.065848018000001</v>
      </c>
      <c r="C104" s="10">
        <v>0.36269786850000002</v>
      </c>
      <c r="D104" s="10">
        <v>1.5573740698</v>
      </c>
      <c r="E104" s="10">
        <v>0.2104798266</v>
      </c>
      <c r="F104" s="10">
        <v>5.3644700699999999E-2</v>
      </c>
      <c r="G104" s="10">
        <v>-1.9011440639999999</v>
      </c>
      <c r="H104" s="10">
        <v>5.1980848315000001</v>
      </c>
      <c r="I104" s="10">
        <v>-0.41415549899999998</v>
      </c>
      <c r="J104" s="10">
        <v>53.890276700000001</v>
      </c>
      <c r="K104" s="10">
        <v>-1.7325057230000001</v>
      </c>
      <c r="L104" s="10">
        <v>-0.30855660200000001</v>
      </c>
      <c r="M104" s="10">
        <v>-0.202514315</v>
      </c>
      <c r="N104" s="10">
        <v>5.5775589811000001</v>
      </c>
      <c r="O104" s="10">
        <v>-0.20259175800000001</v>
      </c>
      <c r="P104" s="10">
        <v>-94.12236738</v>
      </c>
      <c r="Q104" s="10">
        <v>-3.119225208</v>
      </c>
      <c r="R104" s="10">
        <v>31.757488052999999</v>
      </c>
      <c r="S104" s="10">
        <v>-4.897811548</v>
      </c>
      <c r="T104" s="10">
        <v>-1.5551639049999999</v>
      </c>
      <c r="U104" s="10">
        <v>-2.3699201250000002</v>
      </c>
      <c r="V104" s="10">
        <v>3.6342636778999999</v>
      </c>
      <c r="W104" s="10">
        <v>1.6067795140000001</v>
      </c>
      <c r="X104" s="10">
        <v>-3.4772683170000001</v>
      </c>
      <c r="Y104" s="10">
        <v>0.1099735335</v>
      </c>
      <c r="Z104" s="10">
        <v>-7.8127247999999996E-2</v>
      </c>
    </row>
    <row r="105" spans="1:26" ht="14.25" customHeight="1" x14ac:dyDescent="0.3">
      <c r="A105" s="14" t="s">
        <v>203</v>
      </c>
      <c r="B105" s="10">
        <v>15.469688636000001</v>
      </c>
      <c r="C105" s="10">
        <v>-0.31664096600000002</v>
      </c>
      <c r="D105" s="10">
        <v>-0.20821878099999999</v>
      </c>
      <c r="E105" s="10">
        <v>7.5002352151</v>
      </c>
      <c r="F105" s="10">
        <v>7.2151002448000003</v>
      </c>
      <c r="G105" s="10">
        <v>-8.7213439390000005</v>
      </c>
      <c r="H105" s="10">
        <v>-35.035905239999998</v>
      </c>
      <c r="I105" s="10">
        <v>0.3552876338</v>
      </c>
      <c r="J105" s="10">
        <v>23.246963169000001</v>
      </c>
      <c r="K105" s="10">
        <v>-1.6403717760000001</v>
      </c>
      <c r="L105" s="10">
        <v>-0.86905918100000001</v>
      </c>
      <c r="M105" s="10">
        <v>-2.1247014210000001</v>
      </c>
      <c r="N105" s="10">
        <v>4.3388236090000003</v>
      </c>
      <c r="O105" s="10">
        <v>-0.20288619299999999</v>
      </c>
      <c r="P105" s="10">
        <v>-15.527026429999999</v>
      </c>
      <c r="Q105" s="10">
        <v>17.521099347</v>
      </c>
      <c r="R105" s="10">
        <v>-7.5849515309999997</v>
      </c>
      <c r="S105" s="10">
        <v>-2.1547978950000002</v>
      </c>
      <c r="T105" s="10">
        <v>1.1032082999999999</v>
      </c>
      <c r="U105" s="10">
        <v>-3.2418347660000002</v>
      </c>
      <c r="V105" s="10">
        <v>1.8580930478</v>
      </c>
      <c r="W105" s="10">
        <v>-0.51898884499999998</v>
      </c>
      <c r="X105" s="10">
        <v>-1.159705859</v>
      </c>
      <c r="Y105" s="10">
        <v>0.18652865490000001</v>
      </c>
      <c r="Z105" s="10">
        <v>0.57274968810000004</v>
      </c>
    </row>
    <row r="106" spans="1:26" ht="14.25" customHeight="1" x14ac:dyDescent="0.3">
      <c r="A106" s="14" t="s">
        <v>204</v>
      </c>
      <c r="B106" s="10">
        <v>-45.92108494</v>
      </c>
      <c r="C106" s="10">
        <v>-0.45675802399999998</v>
      </c>
      <c r="D106" s="10">
        <v>-0.13922888</v>
      </c>
      <c r="E106" s="10">
        <v>1.1097599248000001</v>
      </c>
      <c r="F106" s="10">
        <v>-2.2459270469999999</v>
      </c>
      <c r="G106" s="10">
        <v>2.5484597772000002</v>
      </c>
      <c r="H106" s="10">
        <v>39.282057139000003</v>
      </c>
      <c r="I106" s="10">
        <v>0.65608045349999999</v>
      </c>
      <c r="J106" s="10">
        <v>-73.363666870000003</v>
      </c>
      <c r="K106" s="10">
        <v>-0.62084816799999998</v>
      </c>
      <c r="L106" s="10">
        <v>4.9378832599999999E-2</v>
      </c>
      <c r="M106" s="10">
        <v>-1.0337571350000001</v>
      </c>
      <c r="N106" s="10">
        <v>0.94175810820000005</v>
      </c>
      <c r="O106" s="10">
        <v>-0.48772264799999998</v>
      </c>
      <c r="P106" s="10">
        <v>60.167755911999997</v>
      </c>
      <c r="Q106" s="10">
        <v>-1.1745605210000001</v>
      </c>
      <c r="R106" s="10">
        <v>11.110099407</v>
      </c>
      <c r="S106" s="10">
        <v>7.2243068365000003</v>
      </c>
      <c r="T106" s="10">
        <v>3.8054877325000001</v>
      </c>
      <c r="U106" s="10">
        <v>-1.1764803530000001</v>
      </c>
      <c r="V106" s="10">
        <v>0.21284712550000001</v>
      </c>
      <c r="W106" s="10">
        <v>-0.125606787</v>
      </c>
      <c r="X106" s="10">
        <v>0.40314265570000002</v>
      </c>
      <c r="Y106" s="10">
        <v>0.276038477</v>
      </c>
      <c r="Z106" s="10">
        <v>0.57625950280000005</v>
      </c>
    </row>
    <row r="107" spans="1:26" ht="14.25" customHeight="1" x14ac:dyDescent="0.3">
      <c r="A107" s="14" t="s">
        <v>205</v>
      </c>
      <c r="B107" s="10">
        <v>-4.7374446519999998</v>
      </c>
      <c r="C107" s="10">
        <v>-0.45361122199999998</v>
      </c>
      <c r="D107" s="10">
        <v>2.54885166E-2</v>
      </c>
      <c r="E107" s="10">
        <v>4.5904862738999999</v>
      </c>
      <c r="F107" s="10">
        <v>2.1004431889999999</v>
      </c>
      <c r="G107" s="10">
        <v>-6.0972932780000004</v>
      </c>
      <c r="H107" s="10">
        <v>1.8401881865</v>
      </c>
      <c r="I107" s="10">
        <v>2.0892132004000001</v>
      </c>
      <c r="J107" s="10">
        <v>7.3657772322000001</v>
      </c>
      <c r="K107" s="10">
        <v>2.8305077443000002</v>
      </c>
      <c r="L107" s="10">
        <v>0.26074100509999998</v>
      </c>
      <c r="M107" s="10">
        <v>2.8074407758</v>
      </c>
      <c r="N107" s="10">
        <v>-0.46854543100000001</v>
      </c>
      <c r="O107" s="10">
        <v>1.9955810355000001</v>
      </c>
      <c r="P107" s="10">
        <v>-16.946768769999998</v>
      </c>
      <c r="Q107" s="10">
        <v>-5.813060095</v>
      </c>
      <c r="R107" s="10">
        <v>14.100933355</v>
      </c>
      <c r="S107" s="10">
        <v>-2.3060982769999998</v>
      </c>
      <c r="T107" s="10">
        <v>0.76424819440000002</v>
      </c>
      <c r="U107" s="10">
        <v>2.0300540631000001</v>
      </c>
      <c r="V107" s="10">
        <v>-0.42017472300000003</v>
      </c>
      <c r="W107" s="10">
        <v>-0.55922002199999998</v>
      </c>
      <c r="X107" s="10">
        <v>-1.5848207560000001</v>
      </c>
      <c r="Y107" s="10">
        <v>-0.18385067699999999</v>
      </c>
      <c r="Z107" s="10">
        <v>-1.5475286E-2</v>
      </c>
    </row>
    <row r="108" spans="1:26" ht="14.25" customHeight="1" x14ac:dyDescent="0.3">
      <c r="A108" s="14" t="s">
        <v>206</v>
      </c>
      <c r="B108" s="10">
        <v>-0.89582697700000002</v>
      </c>
      <c r="C108" s="10">
        <v>0.75033870479999998</v>
      </c>
      <c r="D108" s="10">
        <v>-0.146310457</v>
      </c>
      <c r="E108" s="10">
        <v>-1.42914539</v>
      </c>
      <c r="F108" s="10">
        <v>-0.71974090899999998</v>
      </c>
      <c r="G108" s="10">
        <v>4.3272608835000002</v>
      </c>
      <c r="H108" s="10">
        <v>-10.45763674</v>
      </c>
      <c r="I108" s="10">
        <v>0.1923955779</v>
      </c>
      <c r="J108" s="10">
        <v>30.633724326999999</v>
      </c>
      <c r="K108" s="10">
        <v>4.2930770344000004</v>
      </c>
      <c r="L108" s="10">
        <v>0.2898018389</v>
      </c>
      <c r="M108" s="10">
        <v>-0.54755182199999997</v>
      </c>
      <c r="N108" s="10">
        <v>-2.5802059900000001</v>
      </c>
      <c r="O108" s="10">
        <v>0.32139452909999999</v>
      </c>
      <c r="P108" s="10">
        <v>-28.163016030000001</v>
      </c>
      <c r="Q108" s="10">
        <v>2.3448337142</v>
      </c>
      <c r="R108" s="10">
        <v>-2.0641190539999998</v>
      </c>
      <c r="S108" s="10">
        <v>-0.34291929100000001</v>
      </c>
      <c r="T108" s="10">
        <v>2.3772435105</v>
      </c>
      <c r="U108" s="10">
        <v>-0.68070630200000004</v>
      </c>
      <c r="V108" s="10">
        <v>2.2114063261000001</v>
      </c>
      <c r="W108" s="10">
        <v>6.5499602200000007E-2</v>
      </c>
      <c r="X108" s="10">
        <v>1.7669610375</v>
      </c>
      <c r="Y108" s="10">
        <v>0.2043214616</v>
      </c>
      <c r="Z108" s="10">
        <v>0.45852240589999999</v>
      </c>
    </row>
    <row r="109" spans="1:26" ht="14.25" customHeight="1" x14ac:dyDescent="0.3">
      <c r="A109" s="14" t="s">
        <v>207</v>
      </c>
      <c r="B109" s="10">
        <v>-1.1359839270000001</v>
      </c>
      <c r="C109" s="10">
        <v>-0.21877239800000001</v>
      </c>
      <c r="D109" s="10">
        <v>-0.13174981499999999</v>
      </c>
      <c r="E109" s="10">
        <v>-0.76355524699999999</v>
      </c>
      <c r="F109" s="10">
        <v>-3.2720165059999999</v>
      </c>
      <c r="G109" s="10">
        <v>5.0987356797999999</v>
      </c>
      <c r="H109" s="10">
        <v>-4.6372174099999999</v>
      </c>
      <c r="I109" s="10">
        <v>-1.398728491</v>
      </c>
      <c r="J109" s="10">
        <v>-9.4860725489999993</v>
      </c>
      <c r="K109" s="10">
        <v>-4.1998273279999996</v>
      </c>
      <c r="L109" s="10">
        <v>9.8528464800000007E-2</v>
      </c>
      <c r="M109" s="10">
        <v>1.1464324105000001</v>
      </c>
      <c r="N109" s="10">
        <v>-0.86163754400000003</v>
      </c>
      <c r="O109" s="10">
        <v>-1.839340116</v>
      </c>
      <c r="P109" s="10">
        <v>12.900013477</v>
      </c>
      <c r="Q109" s="10">
        <v>0.31054365340000001</v>
      </c>
      <c r="R109" s="10">
        <v>8.3934797300000002E-2</v>
      </c>
      <c r="S109" s="10">
        <v>5.5995361568000002</v>
      </c>
      <c r="T109" s="10">
        <v>0.39281282569999998</v>
      </c>
      <c r="U109" s="10">
        <v>0.62911251889999997</v>
      </c>
      <c r="V109" s="10">
        <v>-1.5897872239999999</v>
      </c>
      <c r="W109" s="10">
        <v>-0.44890697600000001</v>
      </c>
      <c r="X109" s="10">
        <v>0.50719063440000001</v>
      </c>
      <c r="Y109" s="10">
        <v>-5.4629320000000002E-2</v>
      </c>
      <c r="Z109" s="10">
        <v>0.3900126142</v>
      </c>
    </row>
    <row r="110" spans="1:26" ht="14.25" customHeight="1" x14ac:dyDescent="0.3">
      <c r="A110" s="14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4.25" customHeight="1" x14ac:dyDescent="0.3">
      <c r="A111" s="14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4.25" customHeight="1" x14ac:dyDescent="0.3">
      <c r="A112" s="14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8740157499999996" bottom="0.78740157499999996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00"/>
  <sheetViews>
    <sheetView workbookViewId="0">
      <selection activeCell="A2" sqref="A2"/>
    </sheetView>
  </sheetViews>
  <sheetFormatPr baseColWidth="10" defaultColWidth="14.44140625" defaultRowHeight="15" customHeight="1" x14ac:dyDescent="0.3"/>
  <cols>
    <col min="1" max="1" width="9.44140625" customWidth="1"/>
    <col min="2" max="26" width="10.6640625" customWidth="1"/>
  </cols>
  <sheetData>
    <row r="1" spans="1:4" ht="14.25" customHeight="1" x14ac:dyDescent="0.3"/>
    <row r="2" spans="1:4" ht="14.25" customHeight="1" x14ac:dyDescent="0.3">
      <c r="A2" s="12" t="s">
        <v>307</v>
      </c>
    </row>
    <row r="3" spans="1:4" ht="14.25" customHeight="1" x14ac:dyDescent="0.3"/>
    <row r="4" spans="1:4" ht="14.25" customHeight="1" x14ac:dyDescent="0.3"/>
    <row r="5" spans="1:4" ht="14.25" customHeight="1" x14ac:dyDescent="0.3"/>
    <row r="6" spans="1:4" ht="14.25" customHeight="1" x14ac:dyDescent="0.3">
      <c r="A6" s="10" t="s">
        <v>209</v>
      </c>
    </row>
    <row r="7" spans="1:4" ht="14.25" customHeight="1" x14ac:dyDescent="0.3"/>
    <row r="8" spans="1:4" ht="14.25" customHeight="1" x14ac:dyDescent="0.3">
      <c r="A8" s="10" t="s">
        <v>210</v>
      </c>
      <c r="B8" s="10" t="s">
        <v>183</v>
      </c>
      <c r="C8" s="10" t="s">
        <v>184</v>
      </c>
      <c r="D8" s="10" t="s">
        <v>185</v>
      </c>
    </row>
    <row r="9" spans="1:4" ht="14.25" customHeight="1" x14ac:dyDescent="0.3">
      <c r="A9" s="10">
        <v>1</v>
      </c>
      <c r="B9" s="10">
        <v>16.362020000000001</v>
      </c>
      <c r="C9" s="10">
        <v>81.81</v>
      </c>
      <c r="D9" s="10">
        <v>81.81</v>
      </c>
    </row>
    <row r="10" spans="1:4" ht="14.25" customHeight="1" x14ac:dyDescent="0.3">
      <c r="A10" s="10">
        <v>2</v>
      </c>
      <c r="B10" s="10">
        <v>2.28484</v>
      </c>
      <c r="C10" s="10">
        <v>11.423999999999999</v>
      </c>
      <c r="D10" s="10">
        <v>93.233999999999995</v>
      </c>
    </row>
    <row r="11" spans="1:4" ht="14.25" customHeight="1" x14ac:dyDescent="0.3">
      <c r="A11" s="10">
        <v>3</v>
      </c>
      <c r="B11" s="10">
        <v>0.46037</v>
      </c>
      <c r="C11" s="10">
        <v>2.302</v>
      </c>
      <c r="D11" s="10">
        <v>95.536000000000001</v>
      </c>
    </row>
    <row r="12" spans="1:4" ht="14.25" customHeight="1" x14ac:dyDescent="0.3">
      <c r="A12" s="10">
        <v>4</v>
      </c>
      <c r="B12" s="10">
        <v>0.28895999999999999</v>
      </c>
      <c r="C12" s="10">
        <v>1.4450000000000001</v>
      </c>
      <c r="D12" s="10">
        <v>96.980999999999995</v>
      </c>
    </row>
    <row r="13" spans="1:4" ht="14.25" customHeight="1" x14ac:dyDescent="0.3">
      <c r="A13" s="10">
        <v>5</v>
      </c>
      <c r="B13" s="10">
        <v>0.22328999999999999</v>
      </c>
      <c r="C13" s="10">
        <v>1.1160000000000001</v>
      </c>
      <c r="D13" s="10">
        <v>98.096999999999994</v>
      </c>
    </row>
    <row r="14" spans="1:4" ht="14.25" customHeight="1" x14ac:dyDescent="0.3">
      <c r="A14" s="10">
        <v>6</v>
      </c>
      <c r="B14" s="10">
        <v>0.16872999999999999</v>
      </c>
      <c r="C14" s="10">
        <v>0.84399999999999997</v>
      </c>
      <c r="D14" s="10">
        <v>98.941000000000003</v>
      </c>
    </row>
    <row r="15" spans="1:4" ht="14.25" customHeight="1" x14ac:dyDescent="0.3">
      <c r="A15" s="10">
        <v>7</v>
      </c>
      <c r="B15" s="10">
        <v>9.1399999999999995E-2</v>
      </c>
      <c r="C15" s="10">
        <v>0.45700000000000002</v>
      </c>
      <c r="D15" s="10">
        <v>99.397999999999996</v>
      </c>
    </row>
    <row r="16" spans="1:4" ht="14.25" customHeight="1" x14ac:dyDescent="0.3">
      <c r="A16" s="10">
        <v>8</v>
      </c>
      <c r="B16" s="10">
        <v>4.5469999999999997E-2</v>
      </c>
      <c r="C16" s="10">
        <v>0.22700000000000001</v>
      </c>
      <c r="D16" s="10">
        <v>99.625</v>
      </c>
    </row>
    <row r="17" spans="1:4" ht="14.25" customHeight="1" x14ac:dyDescent="0.3">
      <c r="A17" s="10">
        <v>9</v>
      </c>
      <c r="B17" s="10">
        <v>2.0299999999999999E-2</v>
      </c>
      <c r="C17" s="10">
        <v>0.10199999999999999</v>
      </c>
      <c r="D17" s="10">
        <v>99.727000000000004</v>
      </c>
    </row>
    <row r="18" spans="1:4" ht="14.25" customHeight="1" x14ac:dyDescent="0.3">
      <c r="A18" s="10">
        <v>10</v>
      </c>
      <c r="B18" s="10">
        <v>1.6650000000000002E-2</v>
      </c>
      <c r="C18" s="10">
        <v>8.3000000000000004E-2</v>
      </c>
      <c r="D18" s="10">
        <v>99.81</v>
      </c>
    </row>
    <row r="19" spans="1:4" ht="14.25" customHeight="1" x14ac:dyDescent="0.3">
      <c r="A19" s="10">
        <v>11</v>
      </c>
      <c r="B19" s="10">
        <v>1.295E-2</v>
      </c>
      <c r="C19" s="10">
        <v>6.5000000000000002E-2</v>
      </c>
      <c r="D19" s="10">
        <v>99.875</v>
      </c>
    </row>
    <row r="20" spans="1:4" ht="14.25" customHeight="1" x14ac:dyDescent="0.3">
      <c r="A20" s="10">
        <v>12</v>
      </c>
      <c r="B20" s="10">
        <v>8.4799999999999997E-3</v>
      </c>
      <c r="C20" s="10">
        <v>4.2000000000000003E-2</v>
      </c>
      <c r="D20" s="10">
        <v>99.917000000000002</v>
      </c>
    </row>
    <row r="21" spans="1:4" ht="14.25" customHeight="1" x14ac:dyDescent="0.3">
      <c r="A21" s="10">
        <v>13</v>
      </c>
      <c r="B21" s="10">
        <v>6.8999999999999999E-3</v>
      </c>
      <c r="C21" s="10">
        <v>3.5000000000000003E-2</v>
      </c>
      <c r="D21" s="10">
        <v>99.951999999999998</v>
      </c>
    </row>
    <row r="22" spans="1:4" ht="14.25" customHeight="1" x14ac:dyDescent="0.3">
      <c r="A22" s="10">
        <v>14</v>
      </c>
      <c r="B22" s="10">
        <v>5.2500000000000003E-3</v>
      </c>
      <c r="C22" s="10">
        <v>2.5999999999999999E-2</v>
      </c>
      <c r="D22" s="10">
        <v>99.977999999999994</v>
      </c>
    </row>
    <row r="23" spans="1:4" ht="14.25" customHeight="1" x14ac:dyDescent="0.3">
      <c r="A23" s="10">
        <v>15</v>
      </c>
      <c r="B23" s="10">
        <v>1.99E-3</v>
      </c>
      <c r="C23" s="10">
        <v>0.01</v>
      </c>
      <c r="D23" s="10">
        <v>99.988</v>
      </c>
    </row>
    <row r="24" spans="1:4" ht="14.25" customHeight="1" x14ac:dyDescent="0.3">
      <c r="A24" s="10">
        <v>16</v>
      </c>
      <c r="B24" s="10">
        <v>1.4400000000000001E-3</v>
      </c>
      <c r="C24" s="10">
        <v>7.0000000000000001E-3</v>
      </c>
      <c r="D24" s="10">
        <v>99.995000000000005</v>
      </c>
    </row>
    <row r="25" spans="1:4" ht="14.25" customHeight="1" x14ac:dyDescent="0.3">
      <c r="A25" s="10">
        <v>17</v>
      </c>
      <c r="B25" s="10">
        <v>7.1000000000000002E-4</v>
      </c>
      <c r="C25" s="10">
        <v>4.0000000000000001E-3</v>
      </c>
      <c r="D25" s="10">
        <v>99.998999999999995</v>
      </c>
    </row>
    <row r="26" spans="1:4" ht="14.25" customHeight="1" x14ac:dyDescent="0.3">
      <c r="A26" s="10">
        <v>18</v>
      </c>
      <c r="B26" s="10">
        <v>1.3999999999999999E-4</v>
      </c>
      <c r="C26" s="10">
        <v>1E-3</v>
      </c>
      <c r="D26" s="10">
        <v>99.998999999999995</v>
      </c>
    </row>
    <row r="27" spans="1:4" ht="14.25" customHeight="1" x14ac:dyDescent="0.3">
      <c r="A27" s="10">
        <v>19</v>
      </c>
      <c r="B27" s="20">
        <v>7.5862E-5</v>
      </c>
      <c r="C27" s="10">
        <v>0</v>
      </c>
      <c r="D27" s="10">
        <v>100</v>
      </c>
    </row>
    <row r="28" spans="1:4" ht="14.25" customHeight="1" x14ac:dyDescent="0.3">
      <c r="A28" s="10">
        <v>20</v>
      </c>
      <c r="B28" s="20">
        <v>3.943E-5</v>
      </c>
      <c r="C28" s="10">
        <v>0</v>
      </c>
      <c r="D28" s="10">
        <v>100</v>
      </c>
    </row>
    <row r="29" spans="1:4" ht="14.25" customHeight="1" x14ac:dyDescent="0.3"/>
    <row r="30" spans="1:4" ht="14.25" customHeight="1" x14ac:dyDescent="0.3"/>
    <row r="31" spans="1:4" ht="14.25" customHeight="1" x14ac:dyDescent="0.3"/>
    <row r="32" spans="1:4" ht="14.25" customHeight="1" x14ac:dyDescent="0.3"/>
    <row r="33" spans="1:21" ht="14.25" customHeight="1" x14ac:dyDescent="0.3">
      <c r="A33" s="10" t="s">
        <v>211</v>
      </c>
    </row>
    <row r="34" spans="1:21" ht="14.25" customHeight="1" x14ac:dyDescent="0.3"/>
    <row r="35" spans="1:21" ht="14.25" customHeight="1" x14ac:dyDescent="0.3">
      <c r="B35" s="10" t="s">
        <v>212</v>
      </c>
      <c r="C35" s="10" t="s">
        <v>213</v>
      </c>
      <c r="D35" s="10" t="s">
        <v>214</v>
      </c>
      <c r="E35" s="10" t="s">
        <v>215</v>
      </c>
      <c r="F35" s="10" t="s">
        <v>216</v>
      </c>
      <c r="G35" s="10" t="s">
        <v>217</v>
      </c>
      <c r="H35" s="10" t="s">
        <v>218</v>
      </c>
      <c r="I35" s="10" t="s">
        <v>219</v>
      </c>
      <c r="J35" s="10" t="s">
        <v>220</v>
      </c>
      <c r="K35" s="10" t="s">
        <v>221</v>
      </c>
      <c r="L35" s="10" t="s">
        <v>222</v>
      </c>
      <c r="M35" s="10" t="s">
        <v>223</v>
      </c>
      <c r="N35" s="10" t="s">
        <v>224</v>
      </c>
      <c r="O35" s="10" t="s">
        <v>225</v>
      </c>
      <c r="P35" s="10" t="s">
        <v>226</v>
      </c>
      <c r="Q35" s="10" t="s">
        <v>227</v>
      </c>
      <c r="R35" s="10" t="s">
        <v>228</v>
      </c>
      <c r="S35" s="10" t="s">
        <v>229</v>
      </c>
      <c r="T35" s="10" t="s">
        <v>230</v>
      </c>
      <c r="U35" s="10" t="s">
        <v>231</v>
      </c>
    </row>
    <row r="36" spans="1:21" ht="14.25" customHeight="1" x14ac:dyDescent="0.3">
      <c r="A36" s="10" t="s">
        <v>28</v>
      </c>
      <c r="B36" s="10">
        <v>0.98065000000000002</v>
      </c>
      <c r="C36" s="10">
        <v>-0.17338999999999999</v>
      </c>
      <c r="D36" s="10">
        <v>1.4579999999999999E-2</v>
      </c>
      <c r="E36" s="10">
        <v>3.9280000000000002E-2</v>
      </c>
      <c r="F36" s="10">
        <v>3.7260000000000001E-2</v>
      </c>
      <c r="G36" s="10">
        <v>6.0249999999999998E-2</v>
      </c>
      <c r="H36" s="10">
        <v>-1.7129999999999999E-2</v>
      </c>
      <c r="I36" s="10">
        <v>8.1300000000000001E-3</v>
      </c>
      <c r="J36" s="10">
        <v>-8.2199999999999999E-3</v>
      </c>
      <c r="K36" s="10">
        <v>6.8900000000000003E-3</v>
      </c>
      <c r="L36" s="10">
        <v>-1.11E-2</v>
      </c>
      <c r="M36" s="10">
        <v>2.5999999999999998E-4</v>
      </c>
      <c r="N36" s="10">
        <v>3.3E-4</v>
      </c>
      <c r="O36" s="10">
        <v>-2.2970000000000001E-2</v>
      </c>
      <c r="P36" s="10">
        <v>-8.6199999999999992E-3</v>
      </c>
      <c r="Q36" s="10">
        <v>2.0000000000000001E-4</v>
      </c>
      <c r="R36" s="10">
        <v>1.619E-2</v>
      </c>
      <c r="S36" s="10">
        <v>1.3799999999999999E-3</v>
      </c>
      <c r="T36" s="10">
        <v>-5.0600000000000003E-3</v>
      </c>
      <c r="U36" s="10">
        <v>-8.3000000000000001E-4</v>
      </c>
    </row>
    <row r="37" spans="1:21" ht="14.25" customHeight="1" x14ac:dyDescent="0.3">
      <c r="A37" s="10" t="s">
        <v>31</v>
      </c>
      <c r="B37" s="10">
        <v>0.95001999999999998</v>
      </c>
      <c r="C37" s="10">
        <v>-3.3500000000000002E-2</v>
      </c>
      <c r="D37" s="10">
        <v>-0.27296999999999999</v>
      </c>
      <c r="E37" s="10">
        <v>-8.8230000000000003E-2</v>
      </c>
      <c r="F37" s="10">
        <v>3.4799999999999998E-2</v>
      </c>
      <c r="G37" s="10">
        <v>6.5100000000000002E-3</v>
      </c>
      <c r="H37" s="10">
        <v>-3.4529999999999998E-2</v>
      </c>
      <c r="I37" s="10">
        <v>-3.1550000000000002E-2</v>
      </c>
      <c r="J37" s="10">
        <v>8.8980000000000004E-2</v>
      </c>
      <c r="K37" s="10">
        <v>-2.2040000000000001E-2</v>
      </c>
      <c r="L37" s="10">
        <v>3.8429999999999999E-2</v>
      </c>
      <c r="M37" s="10">
        <v>8.8000000000000003E-4</v>
      </c>
      <c r="N37" s="10">
        <v>1.119E-2</v>
      </c>
      <c r="O37" s="10">
        <v>2.2200000000000001E-2</v>
      </c>
      <c r="P37" s="10">
        <v>-9.2700000000000005E-3</v>
      </c>
      <c r="Q37" s="10">
        <v>2.3999999999999998E-3</v>
      </c>
      <c r="R37" s="10">
        <v>3.98E-3</v>
      </c>
      <c r="S37" s="10">
        <v>1.3999999999999999E-4</v>
      </c>
      <c r="T37" s="10">
        <v>8.0000000000000007E-5</v>
      </c>
      <c r="U37" s="10">
        <v>0</v>
      </c>
    </row>
    <row r="38" spans="1:21" ht="14.25" customHeight="1" x14ac:dyDescent="0.3">
      <c r="A38" s="10" t="s">
        <v>32</v>
      </c>
      <c r="B38" s="10">
        <v>0.95981000000000005</v>
      </c>
      <c r="C38" s="10">
        <v>-0.13147</v>
      </c>
      <c r="D38" s="10">
        <v>3.6099999999999999E-3</v>
      </c>
      <c r="E38" s="10">
        <v>-0.14604</v>
      </c>
      <c r="F38" s="10">
        <v>0.10524</v>
      </c>
      <c r="G38" s="10">
        <v>-2.3390000000000001E-2</v>
      </c>
      <c r="H38" s="10">
        <v>0.12024</v>
      </c>
      <c r="I38" s="10">
        <v>-8.967E-2</v>
      </c>
      <c r="J38" s="10">
        <v>-6.7879999999999996E-2</v>
      </c>
      <c r="K38" s="10">
        <v>2.2849999999999999E-2</v>
      </c>
      <c r="L38" s="10">
        <v>8.1899999999999994E-3</v>
      </c>
      <c r="M38" s="10">
        <v>5.2100000000000002E-3</v>
      </c>
      <c r="N38" s="10">
        <v>1.166E-2</v>
      </c>
      <c r="O38" s="10">
        <v>2.2409999999999999E-2</v>
      </c>
      <c r="P38" s="10">
        <v>-9.1000000000000004E-3</v>
      </c>
      <c r="Q38" s="10">
        <v>8.5299999999999994E-3</v>
      </c>
      <c r="R38" s="10">
        <v>4.0000000000000003E-5</v>
      </c>
      <c r="S38" s="10">
        <v>1.2E-4</v>
      </c>
      <c r="T38" s="10">
        <v>-8.0000000000000007E-5</v>
      </c>
      <c r="U38" s="10">
        <v>-4.0000000000000003E-5</v>
      </c>
    </row>
    <row r="39" spans="1:21" ht="14.25" customHeight="1" x14ac:dyDescent="0.3">
      <c r="A39" s="10" t="s">
        <v>33</v>
      </c>
      <c r="B39" s="10">
        <v>0.97248999999999997</v>
      </c>
      <c r="C39" s="10">
        <v>-8.6959999999999996E-2</v>
      </c>
      <c r="D39" s="10">
        <v>-0.10588</v>
      </c>
      <c r="E39" s="10">
        <v>-0.13367999999999999</v>
      </c>
      <c r="F39" s="10">
        <v>7.6469999999999996E-2</v>
      </c>
      <c r="G39" s="10">
        <v>-2.5899999999999999E-3</v>
      </c>
      <c r="H39" s="10">
        <v>5.7579999999999999E-2</v>
      </c>
      <c r="I39" s="10">
        <v>-7.4529999999999999E-2</v>
      </c>
      <c r="J39" s="10">
        <v>2.4809999999999999E-2</v>
      </c>
      <c r="K39" s="10">
        <v>1.3769999999999999E-2</v>
      </c>
      <c r="L39" s="10">
        <v>-1.7799999999999999E-3</v>
      </c>
      <c r="M39" s="10">
        <v>1.397E-2</v>
      </c>
      <c r="N39" s="10">
        <v>-4.8700000000000002E-3</v>
      </c>
      <c r="O39" s="10">
        <v>-3.4599999999999999E-2</v>
      </c>
      <c r="P39" s="10">
        <v>2.3210000000000001E-2</v>
      </c>
      <c r="Q39" s="10">
        <v>-1.157E-2</v>
      </c>
      <c r="R39" s="10">
        <v>-1.6100000000000001E-3</v>
      </c>
      <c r="S39" s="10">
        <v>-4.0000000000000003E-5</v>
      </c>
      <c r="T39" s="10">
        <v>5.9000000000000003E-4</v>
      </c>
      <c r="U39" s="10">
        <v>9.0000000000000006E-5</v>
      </c>
    </row>
    <row r="40" spans="1:21" ht="14.25" customHeight="1" x14ac:dyDescent="0.3">
      <c r="A40" s="10" t="s">
        <v>34</v>
      </c>
      <c r="B40" s="10">
        <v>0.97643999999999997</v>
      </c>
      <c r="C40" s="10">
        <v>-0.18131</v>
      </c>
      <c r="D40" s="10">
        <v>7.5799999999999999E-3</v>
      </c>
      <c r="E40" s="10">
        <v>9.3039999999999998E-2</v>
      </c>
      <c r="F40" s="10">
        <v>2.0160000000000001E-2</v>
      </c>
      <c r="G40" s="10">
        <v>5.6279999999999997E-2</v>
      </c>
      <c r="H40" s="10">
        <v>-1.5219999999999999E-2</v>
      </c>
      <c r="I40" s="10">
        <v>5.0499999999999998E-3</v>
      </c>
      <c r="J40" s="10">
        <v>-1.5499999999999999E-3</v>
      </c>
      <c r="K40" s="10">
        <v>1.047E-2</v>
      </c>
      <c r="L40" s="10">
        <v>-2.061E-2</v>
      </c>
      <c r="M40" s="10">
        <v>5.2900000000000004E-3</v>
      </c>
      <c r="N40" s="10">
        <v>2.6800000000000001E-3</v>
      </c>
      <c r="O40" s="10">
        <v>-1.704E-2</v>
      </c>
      <c r="P40" s="10">
        <v>-1.383E-2</v>
      </c>
      <c r="Q40" s="10">
        <v>1.4300000000000001E-3</v>
      </c>
      <c r="R40" s="10">
        <v>7.0299999999999998E-3</v>
      </c>
      <c r="S40" s="10">
        <v>1.64E-3</v>
      </c>
      <c r="T40" s="10">
        <v>6.6800000000000002E-3</v>
      </c>
      <c r="U40" s="10">
        <v>1.0000000000000001E-5</v>
      </c>
    </row>
    <row r="41" spans="1:21" ht="14.25" customHeight="1" x14ac:dyDescent="0.3">
      <c r="A41" s="10" t="s">
        <v>35</v>
      </c>
      <c r="B41" s="10">
        <v>-0.88919000000000004</v>
      </c>
      <c r="C41" s="10">
        <v>9.4490000000000005E-2</v>
      </c>
      <c r="D41" s="10">
        <v>0.35887999999999998</v>
      </c>
      <c r="E41" s="10">
        <v>3.2079999999999997E-2</v>
      </c>
      <c r="F41" s="10">
        <v>7.1889999999999996E-2</v>
      </c>
      <c r="G41" s="10">
        <v>0.22211</v>
      </c>
      <c r="H41" s="10">
        <v>0.11228</v>
      </c>
      <c r="I41" s="10">
        <v>-4.5100000000000001E-3</v>
      </c>
      <c r="J41" s="10">
        <v>4.7329999999999997E-2</v>
      </c>
      <c r="K41" s="10">
        <v>2.0140000000000002E-2</v>
      </c>
      <c r="L41" s="10">
        <v>2.7E-2</v>
      </c>
      <c r="M41" s="10">
        <v>9.5E-4</v>
      </c>
      <c r="N41" s="10">
        <v>7.9699999999999997E-3</v>
      </c>
      <c r="O41" s="10">
        <v>4.0299999999999997E-3</v>
      </c>
      <c r="P41" s="10">
        <v>1.57E-3</v>
      </c>
      <c r="Q41" s="10">
        <v>1.1E-4</v>
      </c>
      <c r="R41" s="10">
        <v>1.9499999999999999E-3</v>
      </c>
      <c r="S41" s="10">
        <v>1.2999999999999999E-4</v>
      </c>
      <c r="T41" s="10">
        <v>1.8000000000000001E-4</v>
      </c>
      <c r="U41" s="10">
        <v>1.0000000000000001E-5</v>
      </c>
    </row>
    <row r="42" spans="1:21" ht="14.25" customHeight="1" x14ac:dyDescent="0.3">
      <c r="A42" s="10" t="s">
        <v>36</v>
      </c>
      <c r="B42" s="10">
        <v>0.97001000000000004</v>
      </c>
      <c r="C42" s="10">
        <v>-0.18572</v>
      </c>
      <c r="D42" s="10">
        <v>1.414E-2</v>
      </c>
      <c r="E42" s="10">
        <v>0.13727</v>
      </c>
      <c r="F42" s="10">
        <v>-3.6260000000000001E-2</v>
      </c>
      <c r="G42" s="10">
        <v>3.227E-2</v>
      </c>
      <c r="H42" s="10">
        <v>3.261E-2</v>
      </c>
      <c r="I42" s="10">
        <v>6.2500000000000003E-3</v>
      </c>
      <c r="J42" s="10">
        <v>-1.452E-2</v>
      </c>
      <c r="K42" s="10">
        <v>-3.5560000000000001E-2</v>
      </c>
      <c r="L42" s="10">
        <v>2.222E-2</v>
      </c>
      <c r="M42" s="10">
        <v>9.7999999999999997E-4</v>
      </c>
      <c r="N42" s="10">
        <v>3.7799999999999999E-3</v>
      </c>
      <c r="O42" s="10">
        <v>-4.4200000000000003E-3</v>
      </c>
      <c r="P42" s="10">
        <v>3.3500000000000001E-3</v>
      </c>
      <c r="Q42" s="10">
        <v>1.6800000000000001E-3</v>
      </c>
      <c r="R42" s="10">
        <v>-8.1999999999999998E-4</v>
      </c>
      <c r="S42" s="10">
        <v>-8.09E-3</v>
      </c>
      <c r="T42" s="10">
        <v>5.1999999999999995E-4</v>
      </c>
      <c r="U42" s="10">
        <v>-3.0000000000000001E-3</v>
      </c>
    </row>
    <row r="43" spans="1:21" ht="14.25" customHeight="1" x14ac:dyDescent="0.3">
      <c r="A43" s="10" t="s">
        <v>37</v>
      </c>
      <c r="B43" s="10">
        <v>0.95669000000000004</v>
      </c>
      <c r="C43" s="10">
        <v>-0.14915</v>
      </c>
      <c r="D43" s="10">
        <v>0.11332</v>
      </c>
      <c r="E43" s="10">
        <v>-5.4559999999999997E-2</v>
      </c>
      <c r="F43" s="10">
        <v>0.1547</v>
      </c>
      <c r="G43" s="10">
        <v>7.1819999999999995E-2</v>
      </c>
      <c r="H43" s="10">
        <v>-0.12673000000000001</v>
      </c>
      <c r="I43" s="10">
        <v>1.562E-2</v>
      </c>
      <c r="J43" s="10">
        <v>1.106E-2</v>
      </c>
      <c r="K43" s="10">
        <v>9.1699999999999993E-3</v>
      </c>
      <c r="L43" s="10">
        <v>-1.2449999999999999E-2</v>
      </c>
      <c r="M43" s="10">
        <v>6.4000000000000003E-3</v>
      </c>
      <c r="N43" s="10">
        <v>-1.1259999999999999E-2</v>
      </c>
      <c r="O43" s="10">
        <v>-1.8500000000000001E-3</v>
      </c>
      <c r="P43" s="10">
        <v>1.056E-2</v>
      </c>
      <c r="Q43" s="10">
        <v>2.4369999999999999E-2</v>
      </c>
      <c r="R43" s="10">
        <v>-6.4799999999999996E-3</v>
      </c>
      <c r="S43" s="10">
        <v>8.0000000000000007E-5</v>
      </c>
      <c r="T43" s="10">
        <v>-3.6999999999999999E-4</v>
      </c>
      <c r="U43" s="10">
        <v>-1.8000000000000001E-4</v>
      </c>
    </row>
    <row r="44" spans="1:21" ht="14.25" customHeight="1" x14ac:dyDescent="0.3">
      <c r="A44" s="10" t="s">
        <v>39</v>
      </c>
      <c r="B44" s="10">
        <v>0.8034</v>
      </c>
      <c r="C44" s="10">
        <v>0.58284999999999998</v>
      </c>
      <c r="D44" s="10">
        <v>4.7890000000000002E-2</v>
      </c>
      <c r="E44" s="10">
        <v>4.7629999999999999E-2</v>
      </c>
      <c r="F44" s="10">
        <v>-2.8150000000000001E-2</v>
      </c>
      <c r="G44" s="10">
        <v>-3.1809999999999998E-2</v>
      </c>
      <c r="H44" s="10">
        <v>-5.16E-2</v>
      </c>
      <c r="I44" s="10">
        <v>-8.26E-3</v>
      </c>
      <c r="J44" s="10">
        <v>-3.2599999999999999E-3</v>
      </c>
      <c r="K44" s="10">
        <v>2.563E-2</v>
      </c>
      <c r="L44" s="10">
        <v>3.0100000000000001E-3</v>
      </c>
      <c r="M44" s="10">
        <v>-3.6110000000000003E-2</v>
      </c>
      <c r="N44" s="10">
        <v>6.0350000000000001E-2</v>
      </c>
      <c r="O44" s="10">
        <v>-8.6199999999999992E-3</v>
      </c>
      <c r="P44" s="10">
        <v>6.1799999999999997E-3</v>
      </c>
      <c r="Q44" s="10">
        <v>1.32E-3</v>
      </c>
      <c r="R44" s="10">
        <v>-1.1900000000000001E-3</v>
      </c>
      <c r="S44" s="10">
        <v>6.9999999999999994E-5</v>
      </c>
      <c r="T44" s="10">
        <v>0</v>
      </c>
      <c r="U44" s="10">
        <v>1.0000000000000001E-5</v>
      </c>
    </row>
    <row r="45" spans="1:21" ht="14.25" customHeight="1" x14ac:dyDescent="0.3">
      <c r="A45" s="10" t="s">
        <v>40</v>
      </c>
      <c r="B45" s="10">
        <v>0.76676</v>
      </c>
      <c r="C45" s="10">
        <v>0.61736999999999997</v>
      </c>
      <c r="D45" s="10">
        <v>8.4629999999999997E-2</v>
      </c>
      <c r="E45" s="10">
        <v>-3.8120000000000001E-2</v>
      </c>
      <c r="F45" s="10">
        <v>-0.1017</v>
      </c>
      <c r="G45" s="10">
        <v>7.4329999999999993E-2</v>
      </c>
      <c r="H45" s="10">
        <v>-3.703E-2</v>
      </c>
      <c r="I45" s="10">
        <v>-8.43E-3</v>
      </c>
      <c r="J45" s="10">
        <v>-1.559E-2</v>
      </c>
      <c r="K45" s="10">
        <v>-3.1969999999999998E-2</v>
      </c>
      <c r="L45" s="10">
        <v>-2.5839999999999998E-2</v>
      </c>
      <c r="M45" s="10">
        <v>4.6170000000000003E-2</v>
      </c>
      <c r="N45" s="10">
        <v>5.4799999999999996E-3</v>
      </c>
      <c r="O45" s="10">
        <v>2.5950000000000001E-2</v>
      </c>
      <c r="P45" s="10">
        <v>1.299E-2</v>
      </c>
      <c r="Q45" s="10">
        <v>-3.48E-3</v>
      </c>
      <c r="R45" s="10">
        <v>7.2500000000000004E-3</v>
      </c>
      <c r="S45" s="10">
        <v>5.9000000000000003E-4</v>
      </c>
      <c r="T45" s="10">
        <v>4.4999999999999999E-4</v>
      </c>
      <c r="U45" s="10">
        <v>-5.0000000000000002E-5</v>
      </c>
    </row>
    <row r="46" spans="1:21" ht="14.25" customHeight="1" x14ac:dyDescent="0.3">
      <c r="A46" s="10" t="s">
        <v>41</v>
      </c>
      <c r="B46" s="10">
        <v>0.92871999999999999</v>
      </c>
      <c r="C46" s="10">
        <v>-3.8980000000000001E-2</v>
      </c>
      <c r="D46" s="10">
        <v>-0.1447</v>
      </c>
      <c r="E46" s="10">
        <v>-0.23955000000000001</v>
      </c>
      <c r="F46" s="10">
        <v>-0.15048</v>
      </c>
      <c r="G46" s="10">
        <v>9.1079999999999994E-2</v>
      </c>
      <c r="H46" s="10">
        <v>8.7650000000000006E-2</v>
      </c>
      <c r="I46" s="10">
        <v>0.13411999999999999</v>
      </c>
      <c r="J46" s="10">
        <v>-1.9499999999999999E-3</v>
      </c>
      <c r="K46" s="10">
        <v>3.125E-2</v>
      </c>
      <c r="L46" s="10">
        <v>-3.0200000000000001E-3</v>
      </c>
      <c r="M46" s="10">
        <v>-3.9699999999999996E-3</v>
      </c>
      <c r="N46" s="10">
        <v>2.0100000000000001E-3</v>
      </c>
      <c r="O46" s="10">
        <v>5.0000000000000002E-5</v>
      </c>
      <c r="P46" s="10">
        <v>1.39E-3</v>
      </c>
      <c r="Q46" s="10">
        <v>2.4199999999999998E-3</v>
      </c>
      <c r="R46" s="10">
        <v>-1.5499999999999999E-3</v>
      </c>
      <c r="S46" s="10">
        <v>-5.0000000000000001E-4</v>
      </c>
      <c r="T46" s="10">
        <v>1.1E-4</v>
      </c>
      <c r="U46" s="10">
        <v>-3.0000000000000001E-5</v>
      </c>
    </row>
    <row r="47" spans="1:21" ht="14.25" customHeight="1" x14ac:dyDescent="0.3">
      <c r="A47" s="10" t="s">
        <v>42</v>
      </c>
      <c r="B47" s="10">
        <v>0.97175</v>
      </c>
      <c r="C47" s="10">
        <v>-0.18354999999999999</v>
      </c>
      <c r="D47" s="10">
        <v>9.7599999999999996E-3</v>
      </c>
      <c r="E47" s="10">
        <v>0.12581999999999999</v>
      </c>
      <c r="F47" s="10">
        <v>-4.052E-2</v>
      </c>
      <c r="G47" s="10">
        <v>3.3020000000000001E-2</v>
      </c>
      <c r="H47" s="10">
        <v>3.5049999999999998E-2</v>
      </c>
      <c r="I47" s="10">
        <v>9.9000000000000008E-3</v>
      </c>
      <c r="J47" s="10">
        <v>-1.485E-2</v>
      </c>
      <c r="K47" s="10">
        <v>-3.5229999999999997E-2</v>
      </c>
      <c r="L47" s="10">
        <v>2.12E-2</v>
      </c>
      <c r="M47" s="10">
        <v>2.0000000000000001E-4</v>
      </c>
      <c r="N47" s="10">
        <v>2.5699999999999998E-3</v>
      </c>
      <c r="O47" s="10">
        <v>-6.9100000000000003E-3</v>
      </c>
      <c r="P47" s="10">
        <v>3.13E-3</v>
      </c>
      <c r="Q47" s="10">
        <v>4.0699999999999998E-3</v>
      </c>
      <c r="R47" s="10">
        <v>2.5999999999999998E-4</v>
      </c>
      <c r="S47" s="10">
        <v>-1.6900000000000001E-3</v>
      </c>
      <c r="T47" s="10">
        <v>-5.9000000000000003E-4</v>
      </c>
      <c r="U47" s="10">
        <v>5.1500000000000001E-3</v>
      </c>
    </row>
    <row r="48" spans="1:21" ht="14.25" customHeight="1" x14ac:dyDescent="0.3">
      <c r="A48" s="10" t="s">
        <v>43</v>
      </c>
      <c r="B48" s="10">
        <v>0.96975999999999996</v>
      </c>
      <c r="C48" s="10">
        <v>-0.18096000000000001</v>
      </c>
      <c r="D48" s="10">
        <v>-4.4200000000000003E-3</v>
      </c>
      <c r="E48" s="10">
        <v>0.13621</v>
      </c>
      <c r="F48" s="10">
        <v>2.1270000000000001E-2</v>
      </c>
      <c r="G48" s="10">
        <v>5.8450000000000002E-2</v>
      </c>
      <c r="H48" s="10">
        <v>-1.074E-2</v>
      </c>
      <c r="I48" s="10">
        <v>4.0999999999999999E-4</v>
      </c>
      <c r="J48" s="10">
        <v>2.01E-2</v>
      </c>
      <c r="K48" s="10">
        <v>2.7349999999999999E-2</v>
      </c>
      <c r="L48" s="10">
        <v>-3.5249999999999997E-2</v>
      </c>
      <c r="M48" s="10">
        <v>3.2370000000000003E-2</v>
      </c>
      <c r="N48" s="10">
        <v>1.55E-2</v>
      </c>
      <c r="O48" s="10">
        <v>5.7200000000000003E-3</v>
      </c>
      <c r="P48" s="10">
        <v>-1.474E-2</v>
      </c>
      <c r="Q48" s="10">
        <v>-1.208E-2</v>
      </c>
      <c r="R48" s="10">
        <v>-1.336E-2</v>
      </c>
      <c r="S48" s="10">
        <v>-7.2999999999999996E-4</v>
      </c>
      <c r="T48" s="10">
        <v>-1.91E-3</v>
      </c>
      <c r="U48" s="10">
        <v>2.7E-4</v>
      </c>
    </row>
    <row r="49" spans="1:21" ht="14.25" customHeight="1" x14ac:dyDescent="0.3">
      <c r="A49" s="10" t="s">
        <v>44</v>
      </c>
      <c r="B49" s="10">
        <v>0.96557999999999999</v>
      </c>
      <c r="C49" s="10">
        <v>-0.18237999999999999</v>
      </c>
      <c r="D49" s="10">
        <v>-1.4619999999999999E-2</v>
      </c>
      <c r="E49" s="10">
        <v>0.14985999999999999</v>
      </c>
      <c r="F49" s="10">
        <v>-6.9949999999999998E-2</v>
      </c>
      <c r="G49" s="10">
        <v>3.1309999999999998E-2</v>
      </c>
      <c r="H49" s="10">
        <v>5.7099999999999998E-2</v>
      </c>
      <c r="I49" s="10">
        <v>8.5500000000000003E-3</v>
      </c>
      <c r="J49" s="10">
        <v>-1.217E-2</v>
      </c>
      <c r="K49" s="10">
        <v>-3.9570000000000001E-2</v>
      </c>
      <c r="L49" s="10">
        <v>2.4469999999999999E-2</v>
      </c>
      <c r="M49" s="10">
        <v>-6.4599999999999996E-3</v>
      </c>
      <c r="N49" s="10">
        <v>-2.5000000000000001E-4</v>
      </c>
      <c r="O49" s="10">
        <v>6.8000000000000005E-4</v>
      </c>
      <c r="P49" s="10">
        <v>6.2599999999999999E-3</v>
      </c>
      <c r="Q49" s="10">
        <v>1.25E-3</v>
      </c>
      <c r="R49" s="10">
        <v>-6.9499999999999996E-3</v>
      </c>
      <c r="S49" s="10">
        <v>8.09E-3</v>
      </c>
      <c r="T49" s="10">
        <v>-3.3E-4</v>
      </c>
      <c r="U49" s="10">
        <v>-1.74E-3</v>
      </c>
    </row>
    <row r="50" spans="1:21" ht="14.25" customHeight="1" x14ac:dyDescent="0.3">
      <c r="A50" s="10" t="s">
        <v>45</v>
      </c>
      <c r="B50" s="10">
        <v>0.94103999999999999</v>
      </c>
      <c r="C50" s="10">
        <v>-0.15007999999999999</v>
      </c>
      <c r="D50" s="10">
        <v>0.17863999999999999</v>
      </c>
      <c r="E50" s="10">
        <v>-0.14043</v>
      </c>
      <c r="F50" s="10">
        <v>0.14998</v>
      </c>
      <c r="G50" s="10">
        <v>3.8730000000000001E-2</v>
      </c>
      <c r="H50" s="10">
        <v>-0.10648000000000001</v>
      </c>
      <c r="I50" s="10">
        <v>4.0800000000000003E-2</v>
      </c>
      <c r="J50" s="10">
        <v>-3.2899999999999999E-2</v>
      </c>
      <c r="K50" s="10">
        <v>-1.2330000000000001E-2</v>
      </c>
      <c r="L50" s="10">
        <v>3.1980000000000001E-2</v>
      </c>
      <c r="M50" s="10">
        <v>-2.043E-2</v>
      </c>
      <c r="N50" s="10">
        <v>-7.9799999999999992E-3</v>
      </c>
      <c r="O50" s="10">
        <v>1.1310000000000001E-2</v>
      </c>
      <c r="P50" s="10">
        <v>-1.48E-3</v>
      </c>
      <c r="Q50" s="10">
        <v>-2.0670000000000001E-2</v>
      </c>
      <c r="R50" s="10">
        <v>-6.6E-4</v>
      </c>
      <c r="S50" s="10">
        <v>1.7000000000000001E-4</v>
      </c>
      <c r="T50" s="10">
        <v>5.5999999999999995E-4</v>
      </c>
      <c r="U50" s="10">
        <v>1.9000000000000001E-4</v>
      </c>
    </row>
    <row r="51" spans="1:21" ht="14.25" customHeight="1" x14ac:dyDescent="0.3">
      <c r="A51" s="10" t="s">
        <v>46</v>
      </c>
      <c r="B51" s="10">
        <v>0.96274999999999999</v>
      </c>
      <c r="C51" s="10">
        <v>-0.17388000000000001</v>
      </c>
      <c r="D51" s="10">
        <v>-3.2980000000000002E-2</v>
      </c>
      <c r="E51" s="10">
        <v>0.17807999999999999</v>
      </c>
      <c r="F51" s="10">
        <v>-5.0889999999999998E-2</v>
      </c>
      <c r="G51" s="10">
        <v>9.6799999999999994E-3</v>
      </c>
      <c r="H51" s="10">
        <v>1.472E-2</v>
      </c>
      <c r="I51" s="10">
        <v>-2.4979999999999999E-2</v>
      </c>
      <c r="J51" s="10">
        <v>1.5800000000000002E-2</v>
      </c>
      <c r="K51" s="10">
        <v>4.6899999999999997E-2</v>
      </c>
      <c r="L51" s="10">
        <v>-2.614E-2</v>
      </c>
      <c r="M51" s="10">
        <v>-3.875E-2</v>
      </c>
      <c r="N51" s="10">
        <v>-2.7009999999999999E-2</v>
      </c>
      <c r="O51" s="10">
        <v>3.1539999999999999E-2</v>
      </c>
      <c r="P51" s="10">
        <v>1.29E-2</v>
      </c>
      <c r="Q51" s="10">
        <v>-3.4199999999999999E-3</v>
      </c>
      <c r="R51" s="10">
        <v>4.15E-3</v>
      </c>
      <c r="S51" s="10">
        <v>-6.6E-4</v>
      </c>
      <c r="T51" s="10">
        <v>6.0000000000000002E-5</v>
      </c>
      <c r="U51" s="10">
        <v>2.1000000000000001E-4</v>
      </c>
    </row>
    <row r="52" spans="1:21" ht="14.25" customHeight="1" x14ac:dyDescent="0.3">
      <c r="A52" s="10" t="s">
        <v>47</v>
      </c>
      <c r="B52" s="10">
        <v>0.92918000000000001</v>
      </c>
      <c r="C52" s="10">
        <v>0.12245</v>
      </c>
      <c r="D52" s="10">
        <v>0.26515</v>
      </c>
      <c r="E52" s="10">
        <v>-0.10367999999999999</v>
      </c>
      <c r="F52" s="10">
        <v>4.725E-2</v>
      </c>
      <c r="G52" s="10">
        <v>-0.14863999999999999</v>
      </c>
      <c r="H52" s="10">
        <v>9.2810000000000004E-2</v>
      </c>
      <c r="I52" s="10">
        <v>1.695E-2</v>
      </c>
      <c r="J52" s="10">
        <v>4.2169999999999999E-2</v>
      </c>
      <c r="K52" s="10">
        <v>-5.1330000000000001E-2</v>
      </c>
      <c r="L52" s="10">
        <v>-4.9160000000000002E-2</v>
      </c>
      <c r="M52" s="10">
        <v>-2.1409999999999998E-2</v>
      </c>
      <c r="N52" s="10">
        <v>-3.7399999999999998E-3</v>
      </c>
      <c r="O52" s="10">
        <v>-6.2E-4</v>
      </c>
      <c r="P52" s="10">
        <v>-5.9500000000000004E-3</v>
      </c>
      <c r="Q52" s="10">
        <v>6.8999999999999997E-4</v>
      </c>
      <c r="R52" s="10">
        <v>-1.01E-3</v>
      </c>
      <c r="S52" s="10">
        <v>-2.5000000000000001E-4</v>
      </c>
      <c r="T52" s="10">
        <v>-1.9000000000000001E-4</v>
      </c>
      <c r="U52" s="10">
        <v>0</v>
      </c>
    </row>
    <row r="53" spans="1:21" ht="14.25" customHeight="1" x14ac:dyDescent="0.3">
      <c r="A53" s="10" t="s">
        <v>48</v>
      </c>
      <c r="B53" s="10">
        <v>0.92874999999999996</v>
      </c>
      <c r="C53" s="10">
        <v>3.0640000000000001E-2</v>
      </c>
      <c r="D53" s="10">
        <v>0.26005</v>
      </c>
      <c r="E53" s="10">
        <v>3.1710000000000002E-2</v>
      </c>
      <c r="F53" s="10">
        <v>-0.12184</v>
      </c>
      <c r="G53" s="10">
        <v>-0.21642</v>
      </c>
      <c r="H53" s="10">
        <v>-1.423E-2</v>
      </c>
      <c r="I53" s="10">
        <v>1.6E-2</v>
      </c>
      <c r="J53" s="10">
        <v>1.7809999999999999E-2</v>
      </c>
      <c r="K53" s="10">
        <v>4.743E-2</v>
      </c>
      <c r="L53" s="10">
        <v>4.6199999999999998E-2</v>
      </c>
      <c r="M53" s="10">
        <v>2.9219999999999999E-2</v>
      </c>
      <c r="N53" s="10">
        <v>-1.17E-2</v>
      </c>
      <c r="O53" s="10">
        <v>-2.6800000000000001E-3</v>
      </c>
      <c r="P53" s="10">
        <v>-1.56E-3</v>
      </c>
      <c r="Q53" s="10">
        <v>1.67E-3</v>
      </c>
      <c r="R53" s="10">
        <v>1.42E-3</v>
      </c>
      <c r="S53" s="10">
        <v>3.4000000000000002E-4</v>
      </c>
      <c r="T53" s="10">
        <v>4.0000000000000003E-5</v>
      </c>
      <c r="U53" s="10">
        <v>-8.0000000000000007E-5</v>
      </c>
    </row>
    <row r="54" spans="1:21" ht="14.25" customHeight="1" x14ac:dyDescent="0.3">
      <c r="A54" s="10" t="s">
        <v>50</v>
      </c>
      <c r="B54" s="10">
        <v>0.66762999999999995</v>
      </c>
      <c r="C54" s="10">
        <v>0.71030000000000004</v>
      </c>
      <c r="D54" s="10">
        <v>2.0299999999999999E-2</v>
      </c>
      <c r="E54" s="10">
        <v>-6.3219999999999998E-2</v>
      </c>
      <c r="F54" s="10">
        <v>-0.1552</v>
      </c>
      <c r="G54" s="10">
        <v>0.11439000000000001</v>
      </c>
      <c r="H54" s="10">
        <v>-2.9409999999999999E-2</v>
      </c>
      <c r="I54" s="10">
        <v>-7.1639999999999995E-2</v>
      </c>
      <c r="J54" s="10">
        <v>-4.1799999999999997E-3</v>
      </c>
      <c r="K54" s="10">
        <v>-4.6999999999999999E-4</v>
      </c>
      <c r="L54" s="10">
        <v>9.3500000000000007E-3</v>
      </c>
      <c r="M54" s="10">
        <v>-1.8800000000000001E-2</v>
      </c>
      <c r="N54" s="10">
        <v>-3.499E-2</v>
      </c>
      <c r="O54" s="10">
        <v>-1.5469999999999999E-2</v>
      </c>
      <c r="P54" s="10">
        <v>-1.461E-2</v>
      </c>
      <c r="Q54" s="10">
        <v>1.23E-3</v>
      </c>
      <c r="R54" s="10">
        <v>-5.64E-3</v>
      </c>
      <c r="S54" s="10">
        <v>-5.5999999999999995E-4</v>
      </c>
      <c r="T54" s="10">
        <v>-4.0000000000000002E-4</v>
      </c>
      <c r="U54" s="10">
        <v>5.0000000000000002E-5</v>
      </c>
    </row>
    <row r="55" spans="1:21" ht="14.25" customHeight="1" x14ac:dyDescent="0.3">
      <c r="A55" s="10" t="s">
        <v>49</v>
      </c>
      <c r="B55" s="10">
        <v>0.36532999999999999</v>
      </c>
      <c r="C55" s="10">
        <v>0.85729999999999995</v>
      </c>
      <c r="D55" s="10">
        <v>-0.17452999999999999</v>
      </c>
      <c r="E55" s="10">
        <v>0.15426000000000001</v>
      </c>
      <c r="F55" s="10">
        <v>0.25677</v>
      </c>
      <c r="G55" s="10">
        <v>-4.326E-2</v>
      </c>
      <c r="H55" s="10">
        <v>6.7970000000000003E-2</v>
      </c>
      <c r="I55" s="10">
        <v>6.4990000000000006E-2</v>
      </c>
      <c r="J55" s="10">
        <v>-6.7600000000000004E-3</v>
      </c>
      <c r="K55" s="10">
        <v>9.5300000000000003E-3</v>
      </c>
      <c r="L55" s="10">
        <v>1.2290000000000001E-2</v>
      </c>
      <c r="M55" s="10">
        <v>7.43E-3</v>
      </c>
      <c r="N55" s="10">
        <v>-1.77E-2</v>
      </c>
      <c r="O55" s="10">
        <v>-7.3999999999999999E-4</v>
      </c>
      <c r="P55" s="10">
        <v>-9.1E-4</v>
      </c>
      <c r="Q55" s="10">
        <v>-2.0000000000000002E-5</v>
      </c>
      <c r="R55" s="10">
        <v>1.0000000000000001E-5</v>
      </c>
      <c r="S55" s="10">
        <v>-2.0000000000000002E-5</v>
      </c>
      <c r="T55" s="10">
        <v>2.0000000000000002E-5</v>
      </c>
      <c r="U55" s="10">
        <v>0</v>
      </c>
    </row>
    <row r="56" spans="1:21" ht="14.25" customHeight="1" x14ac:dyDescent="0.3"/>
    <row r="57" spans="1:21" ht="14.25" customHeight="1" x14ac:dyDescent="0.3"/>
    <row r="58" spans="1:21" ht="14.25" customHeight="1" x14ac:dyDescent="0.3">
      <c r="A58" s="10" t="s">
        <v>232</v>
      </c>
    </row>
    <row r="59" spans="1:21" ht="14.25" customHeight="1" x14ac:dyDescent="0.3"/>
    <row r="60" spans="1:21" ht="14.25" customHeight="1" x14ac:dyDescent="0.3">
      <c r="A60" s="10" t="s">
        <v>233</v>
      </c>
    </row>
    <row r="61" spans="1:21" ht="14.25" customHeight="1" x14ac:dyDescent="0.3"/>
    <row r="62" spans="1:21" ht="14.25" customHeight="1" x14ac:dyDescent="0.3">
      <c r="B62" s="10" t="s">
        <v>53</v>
      </c>
      <c r="C62" s="10" t="s">
        <v>54</v>
      </c>
      <c r="D62" s="10" t="s">
        <v>55</v>
      </c>
      <c r="E62" s="10" t="s">
        <v>56</v>
      </c>
    </row>
    <row r="63" spans="1:21" ht="14.25" customHeight="1" x14ac:dyDescent="0.3">
      <c r="A63" s="10" t="s">
        <v>28</v>
      </c>
      <c r="B63" s="10">
        <v>0.13208900000000001</v>
      </c>
      <c r="C63" s="10">
        <v>-3.5540000000000002E-2</v>
      </c>
      <c r="D63" s="10">
        <v>-0.13481000000000001</v>
      </c>
      <c r="E63" s="10">
        <v>-0.11650000000000001</v>
      </c>
    </row>
    <row r="64" spans="1:21" ht="14.25" customHeight="1" x14ac:dyDescent="0.3">
      <c r="A64" s="10" t="s">
        <v>31</v>
      </c>
      <c r="B64" s="10">
        <v>-3.3946999999999998E-2</v>
      </c>
      <c r="C64" s="10">
        <v>-4.9899999999999996E-3</v>
      </c>
      <c r="D64" s="10">
        <v>0.53024899999999997</v>
      </c>
      <c r="E64" s="10">
        <v>-0.21933900000000001</v>
      </c>
    </row>
    <row r="65" spans="1:5" ht="14.25" customHeight="1" x14ac:dyDescent="0.3">
      <c r="A65" s="10" t="s">
        <v>32</v>
      </c>
      <c r="B65" s="10">
        <v>1.771E-3</v>
      </c>
      <c r="C65" s="10">
        <v>-4.0816999999999999E-2</v>
      </c>
      <c r="D65" s="10">
        <v>0.18374599999999999</v>
      </c>
      <c r="E65" s="10">
        <v>0.287051</v>
      </c>
    </row>
    <row r="66" spans="1:5" ht="14.25" customHeight="1" x14ac:dyDescent="0.3">
      <c r="A66" s="10" t="s">
        <v>33</v>
      </c>
      <c r="B66" s="10">
        <v>-1.9687E-2</v>
      </c>
      <c r="C66" s="10">
        <v>-2.8697E-2</v>
      </c>
      <c r="D66" s="10">
        <v>0.33862700000000001</v>
      </c>
      <c r="E66" s="10">
        <v>0.12564400000000001</v>
      </c>
    </row>
    <row r="67" spans="1:5" ht="14.25" customHeight="1" x14ac:dyDescent="0.3">
      <c r="A67" s="10" t="s">
        <v>34</v>
      </c>
      <c r="B67" s="10">
        <v>0.16564100000000001</v>
      </c>
      <c r="C67" s="10">
        <v>-2.6918000000000001E-2</v>
      </c>
      <c r="D67" s="10">
        <v>-0.22348199999999999</v>
      </c>
      <c r="E67" s="10">
        <v>-0.238487</v>
      </c>
    </row>
    <row r="68" spans="1:5" ht="14.25" customHeight="1" x14ac:dyDescent="0.3">
      <c r="A68" s="10" t="s">
        <v>35</v>
      </c>
      <c r="B68" s="10">
        <v>5.4094999999999997E-2</v>
      </c>
      <c r="C68" s="10">
        <v>3.9923E-2</v>
      </c>
      <c r="D68" s="10">
        <v>-0.77187499999999998</v>
      </c>
      <c r="E68" s="10">
        <v>0.43375999999999998</v>
      </c>
    </row>
    <row r="69" spans="1:5" ht="14.25" customHeight="1" x14ac:dyDescent="0.3">
      <c r="A69" s="10" t="s">
        <v>36</v>
      </c>
      <c r="B69" s="10">
        <v>0.182088</v>
      </c>
      <c r="C69" s="10">
        <v>-2.5024000000000001E-2</v>
      </c>
      <c r="D69" s="10">
        <v>-0.25875500000000001</v>
      </c>
      <c r="E69" s="10">
        <v>-0.30743799999999999</v>
      </c>
    </row>
    <row r="70" spans="1:5" ht="14.25" customHeight="1" x14ac:dyDescent="0.3">
      <c r="A70" s="10" t="s">
        <v>37</v>
      </c>
      <c r="B70" s="10">
        <v>0.110027</v>
      </c>
      <c r="C70" s="10">
        <v>-3.6028999999999999E-2</v>
      </c>
      <c r="D70" s="10">
        <v>-0.19669400000000001</v>
      </c>
      <c r="E70" s="10">
        <v>0.16098599999999999</v>
      </c>
    </row>
    <row r="71" spans="1:5" ht="14.25" customHeight="1" x14ac:dyDescent="0.3">
      <c r="A71" s="10" t="s">
        <v>39</v>
      </c>
      <c r="B71" s="10">
        <v>-5.1111999999999998E-2</v>
      </c>
      <c r="C71" s="10">
        <v>0.26501999999999998</v>
      </c>
      <c r="D71" s="10">
        <v>-7.2249999999999995E-2</v>
      </c>
      <c r="E71" s="10">
        <v>1.4730999999999999E-2</v>
      </c>
    </row>
    <row r="72" spans="1:5" ht="14.25" customHeight="1" x14ac:dyDescent="0.3">
      <c r="A72" s="10" t="s">
        <v>40</v>
      </c>
      <c r="B72" s="10">
        <v>-0.102783</v>
      </c>
      <c r="C72" s="10">
        <v>0.24024899999999999</v>
      </c>
      <c r="D72" s="10">
        <v>-2.4884E-2</v>
      </c>
      <c r="E72" s="10">
        <v>0.40339999999999998</v>
      </c>
    </row>
    <row r="73" spans="1:5" ht="14.25" customHeight="1" x14ac:dyDescent="0.3">
      <c r="A73" s="10" t="s">
        <v>41</v>
      </c>
      <c r="B73" s="10">
        <v>-0.20802699999999999</v>
      </c>
      <c r="C73" s="10">
        <v>-8.7901000000000007E-2</v>
      </c>
      <c r="D73" s="10">
        <v>0.975993</v>
      </c>
      <c r="E73" s="10">
        <v>0.543736</v>
      </c>
    </row>
    <row r="74" spans="1:5" ht="14.25" customHeight="1" x14ac:dyDescent="0.3">
      <c r="A74" s="10" t="s">
        <v>42</v>
      </c>
      <c r="B74" s="10">
        <v>0.171708</v>
      </c>
      <c r="C74" s="10">
        <v>-2.7656E-2</v>
      </c>
      <c r="D74" s="10">
        <v>-0.22378999999999999</v>
      </c>
      <c r="E74" s="10">
        <v>-0.28384199999999998</v>
      </c>
    </row>
    <row r="75" spans="1:5" ht="14.25" customHeight="1" x14ac:dyDescent="0.3">
      <c r="A75" s="10" t="s">
        <v>43</v>
      </c>
      <c r="B75" s="10">
        <v>0.196128</v>
      </c>
      <c r="C75" s="10">
        <v>-1.3851E-2</v>
      </c>
      <c r="D75" s="10">
        <v>-0.31967400000000001</v>
      </c>
      <c r="E75" s="10">
        <v>-0.34000900000000001</v>
      </c>
    </row>
    <row r="76" spans="1:5" ht="14.25" customHeight="1" x14ac:dyDescent="0.3">
      <c r="A76" s="10" t="s">
        <v>44</v>
      </c>
      <c r="B76" s="10">
        <v>0.178282</v>
      </c>
      <c r="C76" s="10">
        <v>-2.3276000000000002E-2</v>
      </c>
      <c r="D76" s="10">
        <v>-0.22454399999999999</v>
      </c>
      <c r="E76" s="10">
        <v>-0.35060599999999997</v>
      </c>
    </row>
    <row r="77" spans="1:5" ht="14.25" customHeight="1" x14ac:dyDescent="0.3">
      <c r="A77" s="10" t="s">
        <v>45</v>
      </c>
      <c r="B77" s="10">
        <v>5.6042000000000002E-2</v>
      </c>
      <c r="C77" s="10">
        <v>-5.9263999999999997E-2</v>
      </c>
      <c r="D77" s="10">
        <v>-8.7908E-2</v>
      </c>
      <c r="E77" s="10">
        <v>0.445577</v>
      </c>
    </row>
    <row r="78" spans="1:5" ht="14.25" customHeight="1" x14ac:dyDescent="0.3">
      <c r="A78" s="10" t="s">
        <v>46</v>
      </c>
      <c r="B78" s="10">
        <v>0.19966900000000001</v>
      </c>
      <c r="C78" s="10">
        <v>-8.8120000000000004E-3</v>
      </c>
      <c r="D78" s="10">
        <v>-0.28442299999999998</v>
      </c>
      <c r="E78" s="10">
        <v>-0.45371400000000001</v>
      </c>
    </row>
    <row r="79" spans="1:5" ht="14.25" customHeight="1" x14ac:dyDescent="0.3">
      <c r="A79" s="10" t="s">
        <v>47</v>
      </c>
      <c r="B79" s="10">
        <v>2.2053E-2</v>
      </c>
      <c r="C79" s="10">
        <v>6.0553999999999997E-2</v>
      </c>
      <c r="D79" s="10">
        <v>-0.26627499999999998</v>
      </c>
      <c r="E79" s="10">
        <v>0.60175000000000001</v>
      </c>
    </row>
    <row r="80" spans="1:5" ht="14.25" customHeight="1" x14ac:dyDescent="0.3">
      <c r="A80" s="10" t="s">
        <v>48</v>
      </c>
      <c r="B80" s="10">
        <v>6.1512999999999998E-2</v>
      </c>
      <c r="C80" s="10">
        <v>2.1632999999999999E-2</v>
      </c>
      <c r="D80" s="10">
        <v>-0.22953100000000001</v>
      </c>
      <c r="E80" s="10">
        <v>0.37662299999999999</v>
      </c>
    </row>
    <row r="81" spans="1:5" ht="14.25" customHeight="1" x14ac:dyDescent="0.3">
      <c r="A81" s="10" t="s">
        <v>49</v>
      </c>
      <c r="B81" s="10">
        <v>-1.3899E-2</v>
      </c>
      <c r="C81" s="10">
        <v>0.45230399999999998</v>
      </c>
      <c r="D81" s="10">
        <v>-0.19592399999999999</v>
      </c>
      <c r="E81" s="10">
        <v>-0.96026900000000004</v>
      </c>
    </row>
    <row r="82" spans="1:5" ht="14.25" customHeight="1" x14ac:dyDescent="0.3">
      <c r="A82" s="10" t="s">
        <v>50</v>
      </c>
      <c r="B82" s="10">
        <v>-0.18486900000000001</v>
      </c>
      <c r="C82" s="10">
        <v>0.27026499999999998</v>
      </c>
      <c r="D82" s="10">
        <v>0.191772</v>
      </c>
      <c r="E82" s="10">
        <v>0.46987800000000002</v>
      </c>
    </row>
    <row r="83" spans="1:5" ht="14.25" customHeight="1" x14ac:dyDescent="0.3"/>
    <row r="84" spans="1:5" ht="14.25" customHeight="1" x14ac:dyDescent="0.3"/>
    <row r="85" spans="1:5" ht="14.25" customHeight="1" x14ac:dyDescent="0.3"/>
    <row r="86" spans="1:5" ht="14.25" customHeight="1" x14ac:dyDescent="0.3"/>
    <row r="87" spans="1:5" ht="14.25" customHeight="1" x14ac:dyDescent="0.3">
      <c r="A87" s="10" t="s">
        <v>234</v>
      </c>
    </row>
    <row r="88" spans="1:5" ht="14.25" customHeight="1" x14ac:dyDescent="0.3"/>
    <row r="89" spans="1:5" ht="14.25" customHeight="1" x14ac:dyDescent="0.3">
      <c r="A89" s="10" t="s">
        <v>235</v>
      </c>
      <c r="B89" s="10" t="s">
        <v>236</v>
      </c>
      <c r="C89" s="10" t="s">
        <v>184</v>
      </c>
      <c r="D89" s="10" t="s">
        <v>185</v>
      </c>
    </row>
    <row r="90" spans="1:5" ht="14.25" customHeight="1" x14ac:dyDescent="0.3">
      <c r="A90" s="10" t="s">
        <v>53</v>
      </c>
      <c r="B90" s="10">
        <v>13.404299999999999</v>
      </c>
      <c r="C90" s="10">
        <v>67.021000000000001</v>
      </c>
      <c r="D90" s="10">
        <v>67.021000000000001</v>
      </c>
    </row>
    <row r="91" spans="1:5" ht="14.25" customHeight="1" x14ac:dyDescent="0.3">
      <c r="A91" s="10" t="s">
        <v>54</v>
      </c>
      <c r="B91" s="10">
        <v>4.6475999999999997</v>
      </c>
      <c r="C91" s="10">
        <v>23.238</v>
      </c>
      <c r="D91" s="10">
        <v>90.259</v>
      </c>
    </row>
    <row r="92" spans="1:5" ht="14.25" customHeight="1" x14ac:dyDescent="0.3">
      <c r="A92" s="10" t="s">
        <v>55</v>
      </c>
      <c r="B92" s="10">
        <v>0.74909999999999999</v>
      </c>
      <c r="C92" s="10">
        <v>3.7450000000000001</v>
      </c>
      <c r="D92" s="10">
        <v>94.004999999999995</v>
      </c>
    </row>
    <row r="93" spans="1:5" ht="14.25" customHeight="1" x14ac:dyDescent="0.3">
      <c r="A93" s="10" t="s">
        <v>56</v>
      </c>
      <c r="B93" s="10">
        <v>0.59519999999999995</v>
      </c>
      <c r="C93" s="10">
        <v>2.976</v>
      </c>
      <c r="D93" s="10">
        <v>96.980999999999995</v>
      </c>
    </row>
    <row r="94" spans="1:5" ht="14.25" customHeight="1" x14ac:dyDescent="0.3"/>
    <row r="95" spans="1:5" ht="14.25" customHeight="1" x14ac:dyDescent="0.3"/>
    <row r="96" spans="1:5" ht="14.25" customHeight="1" x14ac:dyDescent="0.3"/>
    <row r="97" spans="1:5" ht="14.25" customHeight="1" x14ac:dyDescent="0.3"/>
    <row r="98" spans="1:5" ht="14.25" customHeight="1" x14ac:dyDescent="0.3">
      <c r="A98" s="10" t="s">
        <v>237</v>
      </c>
    </row>
    <row r="99" spans="1:5" ht="14.25" customHeight="1" x14ac:dyDescent="0.3"/>
    <row r="100" spans="1:5" ht="14.25" customHeight="1" x14ac:dyDescent="0.3">
      <c r="B100" s="10" t="s">
        <v>53</v>
      </c>
      <c r="C100" s="10" t="s">
        <v>54</v>
      </c>
      <c r="D100" s="10" t="s">
        <v>55</v>
      </c>
      <c r="E100" s="10" t="s">
        <v>56</v>
      </c>
    </row>
    <row r="101" spans="1:5" ht="14.25" customHeight="1" x14ac:dyDescent="0.3">
      <c r="A101" s="10" t="s">
        <v>28</v>
      </c>
      <c r="B101" s="16">
        <v>0.95277853099999998</v>
      </c>
      <c r="C101" s="16">
        <v>0.24779797549999999</v>
      </c>
      <c r="D101" s="16">
        <v>0.13281750540000001</v>
      </c>
      <c r="E101" s="16">
        <v>8.1613069100000005E-2</v>
      </c>
    </row>
    <row r="102" spans="1:5" ht="14.25" customHeight="1" x14ac:dyDescent="0.3">
      <c r="A102" s="10" t="s">
        <v>31</v>
      </c>
      <c r="B102" s="16">
        <v>0.85415493890000005</v>
      </c>
      <c r="C102" s="16">
        <v>0.35980701040000002</v>
      </c>
      <c r="D102" s="16">
        <v>-1.528149E-2</v>
      </c>
      <c r="E102" s="16">
        <v>0.35591679399999998</v>
      </c>
    </row>
    <row r="103" spans="1:5" ht="14.25" customHeight="1" x14ac:dyDescent="0.3">
      <c r="A103" s="10" t="s">
        <v>32</v>
      </c>
      <c r="B103" s="16">
        <v>0.88490714250000002</v>
      </c>
      <c r="C103" s="16">
        <v>0.26391125459999998</v>
      </c>
      <c r="D103" s="16">
        <v>0.23546468940000001</v>
      </c>
      <c r="E103" s="16">
        <v>0.2273944007</v>
      </c>
    </row>
    <row r="104" spans="1:5" ht="14.25" customHeight="1" x14ac:dyDescent="0.3">
      <c r="A104" s="10" t="s">
        <v>33</v>
      </c>
      <c r="B104" s="16">
        <v>0.88326775219999998</v>
      </c>
      <c r="C104" s="16">
        <v>0.31310174709999999</v>
      </c>
      <c r="D104" s="16">
        <v>0.14516255080000001</v>
      </c>
      <c r="E104" s="16">
        <v>0.28828449309999998</v>
      </c>
    </row>
    <row r="105" spans="1:5" ht="14.25" customHeight="1" x14ac:dyDescent="0.3">
      <c r="A105" s="10" t="s">
        <v>34</v>
      </c>
      <c r="B105" s="16">
        <v>0.96188194530000004</v>
      </c>
      <c r="C105" s="16">
        <v>0.24300858040000001</v>
      </c>
      <c r="D105" s="16">
        <v>9.3642400900000006E-2</v>
      </c>
      <c r="E105" s="16">
        <v>4.4469346600000001E-2</v>
      </c>
    </row>
    <row r="106" spans="1:5" ht="14.25" customHeight="1" x14ac:dyDescent="0.3">
      <c r="A106" s="10" t="s">
        <v>35</v>
      </c>
      <c r="B106" s="16">
        <v>-0.83792446799999998</v>
      </c>
      <c r="C106" s="16">
        <v>-0.28562481000000001</v>
      </c>
      <c r="D106" s="16">
        <v>0.12558195129999999</v>
      </c>
      <c r="E106" s="16">
        <v>-0.36047094899999998</v>
      </c>
    </row>
    <row r="107" spans="1:5" ht="14.25" customHeight="1" x14ac:dyDescent="0.3">
      <c r="A107" s="10" t="s">
        <v>36</v>
      </c>
      <c r="B107" s="16">
        <v>0.96545169119999996</v>
      </c>
      <c r="C107" s="16">
        <v>0.23947063730000001</v>
      </c>
      <c r="D107" s="16">
        <v>7.0512044699999998E-2</v>
      </c>
      <c r="E107" s="16">
        <v>5.7407997000000002E-3</v>
      </c>
    </row>
    <row r="108" spans="1:5" ht="14.25" customHeight="1" x14ac:dyDescent="0.3">
      <c r="A108" s="10" t="s">
        <v>37</v>
      </c>
      <c r="B108" s="16">
        <v>0.90185232029999995</v>
      </c>
      <c r="C108" s="16">
        <v>0.25068573020000001</v>
      </c>
      <c r="D108" s="16">
        <v>0.26349504870000001</v>
      </c>
      <c r="E108" s="16">
        <v>8.7828144600000005E-2</v>
      </c>
    </row>
    <row r="109" spans="1:5" ht="14.25" customHeight="1" x14ac:dyDescent="0.3">
      <c r="A109" s="10" t="s">
        <v>39</v>
      </c>
      <c r="B109" s="16">
        <v>0.47918183580000001</v>
      </c>
      <c r="C109" s="16">
        <v>0.8618243391</v>
      </c>
      <c r="D109" s="16">
        <v>0.1293287843</v>
      </c>
      <c r="E109" s="16">
        <v>2.5372298099999999E-2</v>
      </c>
    </row>
    <row r="110" spans="1:5" ht="14.25" customHeight="1" x14ac:dyDescent="0.3">
      <c r="A110" s="10" t="s">
        <v>40</v>
      </c>
      <c r="B110" s="16">
        <v>0.41605463440000001</v>
      </c>
      <c r="C110" s="16">
        <v>0.87092914519999998</v>
      </c>
      <c r="D110" s="16">
        <v>0.20519711139999999</v>
      </c>
      <c r="E110" s="16">
        <v>6.2966368999999994E-2</v>
      </c>
    </row>
    <row r="111" spans="1:5" ht="14.25" customHeight="1" x14ac:dyDescent="0.3">
      <c r="A111" s="10" t="s">
        <v>41</v>
      </c>
      <c r="B111" s="16">
        <v>0.80710593500000005</v>
      </c>
      <c r="C111" s="16">
        <v>0.33183174040000002</v>
      </c>
      <c r="D111" s="16">
        <v>0.17394567399999999</v>
      </c>
      <c r="E111" s="16">
        <v>0.38804650800000001</v>
      </c>
    </row>
    <row r="112" spans="1:5" ht="14.25" customHeight="1" x14ac:dyDescent="0.3">
      <c r="A112" s="10" t="s">
        <v>42</v>
      </c>
      <c r="B112" s="16">
        <v>0.96425599470000001</v>
      </c>
      <c r="C112" s="16">
        <v>0.24141828570000001</v>
      </c>
      <c r="D112" s="16">
        <v>7.4440857799999996E-2</v>
      </c>
      <c r="E112" s="16">
        <v>1.7472829700000001E-2</v>
      </c>
    </row>
    <row r="113" spans="1:5" ht="14.25" customHeight="1" x14ac:dyDescent="0.3">
      <c r="A113" s="10" t="s">
        <v>43</v>
      </c>
      <c r="B113" s="16">
        <v>0.96365707889999996</v>
      </c>
      <c r="C113" s="16">
        <v>0.24405356989999999</v>
      </c>
      <c r="D113" s="16">
        <v>5.6786351399999997E-2</v>
      </c>
      <c r="E113" s="16">
        <v>1.8221123700000001E-2</v>
      </c>
    </row>
    <row r="114" spans="1:5" ht="14.25" customHeight="1" x14ac:dyDescent="0.3">
      <c r="A114" s="10" t="s">
        <v>44</v>
      </c>
      <c r="B114" s="16">
        <v>0.96322139630000003</v>
      </c>
      <c r="C114" s="16">
        <v>0.2422989089</v>
      </c>
      <c r="D114" s="16">
        <v>3.9859147900000003E-2</v>
      </c>
      <c r="E114" s="16">
        <v>1.37248831E-2</v>
      </c>
    </row>
    <row r="115" spans="1:5" ht="14.25" customHeight="1" x14ac:dyDescent="0.3">
      <c r="A115" s="10" t="s">
        <v>45</v>
      </c>
      <c r="B115" s="16">
        <v>0.87130003869999995</v>
      </c>
      <c r="C115" s="16">
        <v>0.2355042162</v>
      </c>
      <c r="D115" s="16">
        <v>0.36456874160000002</v>
      </c>
      <c r="E115" s="16">
        <v>0.1103259127</v>
      </c>
    </row>
    <row r="116" spans="1:5" ht="14.25" customHeight="1" x14ac:dyDescent="0.3">
      <c r="A116" s="10" t="s">
        <v>46</v>
      </c>
      <c r="B116" s="16">
        <v>0.96262891179999999</v>
      </c>
      <c r="C116" s="16">
        <v>0.25138286059999998</v>
      </c>
      <c r="D116" s="16">
        <v>7.8820645000000009E-3</v>
      </c>
      <c r="E116" s="16">
        <v>3.3262107999999999E-3</v>
      </c>
    </row>
    <row r="117" spans="1:5" ht="14.25" customHeight="1" x14ac:dyDescent="0.3">
      <c r="A117" s="10" t="s">
        <v>47</v>
      </c>
      <c r="B117" s="16">
        <v>0.75044851219999997</v>
      </c>
      <c r="C117" s="16">
        <v>0.4788486763</v>
      </c>
      <c r="D117" s="16">
        <v>0.40793622689999998</v>
      </c>
      <c r="E117" s="16">
        <v>2.3466097299999999E-2</v>
      </c>
    </row>
    <row r="118" spans="1:5" ht="14.25" customHeight="1" x14ac:dyDescent="0.3">
      <c r="A118" s="10" t="s">
        <v>48</v>
      </c>
      <c r="B118" s="16">
        <v>0.81206892249999996</v>
      </c>
      <c r="C118" s="16">
        <v>0.40537617120000002</v>
      </c>
      <c r="D118" s="16">
        <v>0.3202830492</v>
      </c>
      <c r="E118" s="16">
        <v>-7.6070731000000003E-2</v>
      </c>
    </row>
    <row r="119" spans="1:5" ht="14.25" customHeight="1" x14ac:dyDescent="0.3">
      <c r="A119" s="10" t="s">
        <v>49</v>
      </c>
      <c r="B119" s="16">
        <v>0.28658615570000001</v>
      </c>
      <c r="C119" s="16">
        <v>0.91432839759999995</v>
      </c>
      <c r="D119" s="16">
        <v>0.1563815878</v>
      </c>
      <c r="E119" s="16">
        <v>0.10989919319999999</v>
      </c>
    </row>
    <row r="120" spans="1:5" ht="14.25" customHeight="1" x14ac:dyDescent="0.3">
      <c r="A120" s="10" t="s">
        <v>50</v>
      </c>
      <c r="B120" s="16">
        <v>-2.7951899999999999E-4</v>
      </c>
      <c r="C120" s="16">
        <v>0.94444856020000001</v>
      </c>
      <c r="D120" s="16">
        <v>-0.17290323099999999</v>
      </c>
      <c r="E120" s="16">
        <v>2.85462909E-2</v>
      </c>
    </row>
    <row r="121" spans="1:5" ht="14.25" customHeight="1" x14ac:dyDescent="0.3"/>
    <row r="122" spans="1:5" ht="14.25" customHeight="1" x14ac:dyDescent="0.3"/>
    <row r="123" spans="1:5" ht="14.25" customHeight="1" x14ac:dyDescent="0.3"/>
    <row r="124" spans="1:5" ht="14.25" customHeight="1" x14ac:dyDescent="0.3"/>
    <row r="125" spans="1:5" ht="14.25" customHeight="1" x14ac:dyDescent="0.3"/>
    <row r="126" spans="1:5" ht="14.25" customHeight="1" x14ac:dyDescent="0.3"/>
    <row r="127" spans="1:5" ht="14.25" customHeight="1" x14ac:dyDescent="0.3"/>
    <row r="128" spans="1:5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00"/>
  <sheetViews>
    <sheetView workbookViewId="0">
      <selection activeCell="A2" sqref="A2"/>
    </sheetView>
  </sheetViews>
  <sheetFormatPr baseColWidth="10" defaultColWidth="14.44140625" defaultRowHeight="15" customHeight="1" x14ac:dyDescent="0.3"/>
  <cols>
    <col min="1" max="1" width="10.6640625" customWidth="1"/>
    <col min="2" max="3" width="24.5546875" customWidth="1"/>
    <col min="4" max="4" width="7.33203125" customWidth="1"/>
    <col min="5" max="5" width="7.6640625" customWidth="1"/>
    <col min="6" max="6" width="5.5546875" customWidth="1"/>
    <col min="7" max="7" width="11" customWidth="1"/>
    <col min="8" max="9" width="24.5546875" customWidth="1"/>
    <col min="10" max="10" width="7.33203125" customWidth="1"/>
    <col min="11" max="11" width="7.6640625" customWidth="1"/>
    <col min="12" max="12" width="2.88671875" customWidth="1"/>
    <col min="13" max="13" width="24" customWidth="1"/>
    <col min="14" max="15" width="24.5546875" customWidth="1"/>
    <col min="16" max="16" width="7.33203125" customWidth="1"/>
    <col min="17" max="17" width="7.6640625" customWidth="1"/>
    <col min="18" max="26" width="10.6640625" customWidth="1"/>
  </cols>
  <sheetData>
    <row r="1" spans="1:17" ht="14.25" customHeight="1" x14ac:dyDescent="0.3"/>
    <row r="2" spans="1:17" ht="14.25" customHeight="1" x14ac:dyDescent="0.3">
      <c r="A2" s="12" t="s">
        <v>308</v>
      </c>
    </row>
    <row r="3" spans="1:17" ht="14.25" customHeight="1" x14ac:dyDescent="0.3"/>
    <row r="4" spans="1:17" ht="14.25" customHeight="1" x14ac:dyDescent="0.3"/>
    <row r="5" spans="1:17" ht="14.25" customHeight="1" x14ac:dyDescent="0.3">
      <c r="A5" s="21" t="s">
        <v>238</v>
      </c>
      <c r="B5" s="21"/>
      <c r="C5" s="21"/>
      <c r="D5" s="21"/>
      <c r="E5" s="22"/>
      <c r="F5" s="23"/>
      <c r="G5" s="21" t="s">
        <v>239</v>
      </c>
      <c r="H5" s="21"/>
      <c r="I5" s="21"/>
      <c r="J5" s="21"/>
      <c r="K5" s="22"/>
      <c r="L5" s="21"/>
      <c r="M5" s="21" t="s">
        <v>240</v>
      </c>
      <c r="N5" s="21"/>
      <c r="O5" s="21"/>
      <c r="P5" s="21"/>
      <c r="Q5" s="21"/>
    </row>
    <row r="6" spans="1:17" ht="14.25" customHeight="1" x14ac:dyDescent="0.3">
      <c r="A6" s="24" t="s">
        <v>241</v>
      </c>
      <c r="B6" s="24" t="s">
        <v>242</v>
      </c>
      <c r="C6" s="24" t="s">
        <v>243</v>
      </c>
      <c r="D6" s="24" t="s">
        <v>244</v>
      </c>
      <c r="E6" s="25" t="s">
        <v>245</v>
      </c>
      <c r="G6" s="24" t="s">
        <v>241</v>
      </c>
      <c r="H6" s="24" t="s">
        <v>242</v>
      </c>
      <c r="I6" s="24" t="s">
        <v>243</v>
      </c>
      <c r="J6" s="24" t="s">
        <v>244</v>
      </c>
      <c r="K6" s="25" t="s">
        <v>245</v>
      </c>
      <c r="M6" s="24" t="s">
        <v>241</v>
      </c>
      <c r="N6" s="24" t="s">
        <v>242</v>
      </c>
      <c r="O6" s="24" t="s">
        <v>243</v>
      </c>
      <c r="P6" s="24" t="s">
        <v>244</v>
      </c>
      <c r="Q6" s="24" t="s">
        <v>245</v>
      </c>
    </row>
    <row r="7" spans="1:17" ht="14.25" customHeight="1" x14ac:dyDescent="0.3">
      <c r="A7" s="26" t="s">
        <v>50</v>
      </c>
      <c r="B7" s="26" t="s">
        <v>178</v>
      </c>
      <c r="C7" s="26" t="s">
        <v>177</v>
      </c>
      <c r="D7" s="15">
        <v>2.43546255001228</v>
      </c>
      <c r="E7" s="27">
        <v>0.31232804522392676</v>
      </c>
      <c r="G7" s="26" t="s">
        <v>50</v>
      </c>
      <c r="H7" s="26" t="s">
        <v>178</v>
      </c>
      <c r="I7" s="26" t="s">
        <v>177</v>
      </c>
      <c r="J7" s="15">
        <v>2.052301733522794</v>
      </c>
      <c r="K7" s="27">
        <v>0.60210521474805578</v>
      </c>
      <c r="M7" s="26" t="s">
        <v>50</v>
      </c>
      <c r="N7" s="26" t="s">
        <v>178</v>
      </c>
      <c r="O7" s="26" t="s">
        <v>177</v>
      </c>
      <c r="P7" s="15">
        <v>3.1978815406093259</v>
      </c>
      <c r="Q7" s="15">
        <v>2.9072638815044658E-2</v>
      </c>
    </row>
    <row r="8" spans="1:17" ht="14.25" customHeight="1" x14ac:dyDescent="0.3">
      <c r="A8" s="26" t="s">
        <v>50</v>
      </c>
      <c r="B8" s="26" t="s">
        <v>173</v>
      </c>
      <c r="C8" s="26" t="s">
        <v>177</v>
      </c>
      <c r="D8" s="15">
        <v>0.7397576490380785</v>
      </c>
      <c r="E8" s="27">
        <v>1</v>
      </c>
      <c r="G8" s="26" t="s">
        <v>50</v>
      </c>
      <c r="H8" s="26" t="s">
        <v>246</v>
      </c>
      <c r="I8" s="26" t="s">
        <v>174</v>
      </c>
      <c r="J8" s="15">
        <v>0.26315832813222756</v>
      </c>
      <c r="K8" s="27">
        <v>1</v>
      </c>
      <c r="M8" s="26" t="s">
        <v>50</v>
      </c>
      <c r="N8" s="26" t="s">
        <v>173</v>
      </c>
      <c r="O8" s="26" t="s">
        <v>177</v>
      </c>
      <c r="P8" s="15">
        <v>0.63828637950566003</v>
      </c>
      <c r="Q8" s="15">
        <v>1</v>
      </c>
    </row>
    <row r="9" spans="1:17" ht="14.25" customHeight="1" x14ac:dyDescent="0.3">
      <c r="A9" s="26" t="s">
        <v>50</v>
      </c>
      <c r="B9" s="26" t="s">
        <v>173</v>
      </c>
      <c r="C9" s="26" t="s">
        <v>178</v>
      </c>
      <c r="D9" s="15">
        <v>-1.8118701838758735</v>
      </c>
      <c r="E9" s="27">
        <v>1</v>
      </c>
      <c r="G9" s="26" t="s">
        <v>50</v>
      </c>
      <c r="H9" s="26" t="s">
        <v>173</v>
      </c>
      <c r="I9" s="26" t="s">
        <v>177</v>
      </c>
      <c r="J9" s="15">
        <v>0.29521881748565498</v>
      </c>
      <c r="K9" s="27">
        <v>1</v>
      </c>
      <c r="M9" s="26" t="s">
        <v>50</v>
      </c>
      <c r="N9" s="26" t="s">
        <v>173</v>
      </c>
      <c r="O9" s="26" t="s">
        <v>178</v>
      </c>
      <c r="P9" s="15">
        <v>-2.8440651603823626</v>
      </c>
      <c r="Q9" s="15">
        <v>9.3538069387757106E-2</v>
      </c>
    </row>
    <row r="10" spans="1:17" ht="14.25" customHeight="1" x14ac:dyDescent="0.3">
      <c r="A10" s="26" t="s">
        <v>50</v>
      </c>
      <c r="B10" s="26" t="s">
        <v>174</v>
      </c>
      <c r="C10" s="26" t="s">
        <v>177</v>
      </c>
      <c r="D10" s="15">
        <v>0.55940239048716855</v>
      </c>
      <c r="E10" s="27">
        <v>1</v>
      </c>
      <c r="G10" s="26" t="s">
        <v>50</v>
      </c>
      <c r="H10" s="26" t="s">
        <v>246</v>
      </c>
      <c r="I10" s="26" t="s">
        <v>177</v>
      </c>
      <c r="J10" s="15">
        <v>0.22004311471167601</v>
      </c>
      <c r="K10" s="27">
        <v>1</v>
      </c>
      <c r="M10" s="26" t="s">
        <v>50</v>
      </c>
      <c r="N10" s="26" t="s">
        <v>174</v>
      </c>
      <c r="O10" s="26" t="s">
        <v>177</v>
      </c>
      <c r="P10" s="15">
        <v>0.44662299149385487</v>
      </c>
      <c r="Q10" s="15">
        <v>1</v>
      </c>
    </row>
    <row r="11" spans="1:17" ht="14.25" customHeight="1" x14ac:dyDescent="0.3">
      <c r="A11" s="26" t="s">
        <v>50</v>
      </c>
      <c r="B11" s="26" t="s">
        <v>174</v>
      </c>
      <c r="C11" s="26" t="s">
        <v>178</v>
      </c>
      <c r="D11" s="15">
        <v>-2.2716012884732004</v>
      </c>
      <c r="E11" s="27">
        <v>0.48532266307125449</v>
      </c>
      <c r="G11" s="26" t="s">
        <v>50</v>
      </c>
      <c r="H11" s="26" t="s">
        <v>174</v>
      </c>
      <c r="I11" s="26" t="s">
        <v>177</v>
      </c>
      <c r="J11" s="15">
        <v>0</v>
      </c>
      <c r="K11" s="27">
        <v>1</v>
      </c>
      <c r="M11" s="26" t="s">
        <v>50</v>
      </c>
      <c r="N11" s="26" t="s">
        <v>174</v>
      </c>
      <c r="O11" s="26" t="s">
        <v>178</v>
      </c>
      <c r="P11" s="15">
        <v>-3.8031901224679072</v>
      </c>
      <c r="Q11" s="15">
        <v>2.9997374991672103E-3</v>
      </c>
    </row>
    <row r="12" spans="1:17" ht="14.25" customHeight="1" x14ac:dyDescent="0.3">
      <c r="A12" s="26" t="s">
        <v>50</v>
      </c>
      <c r="B12" s="26" t="s">
        <v>174</v>
      </c>
      <c r="C12" s="26" t="s">
        <v>173</v>
      </c>
      <c r="D12" s="15">
        <v>-0.21143422972058462</v>
      </c>
      <c r="E12" s="27">
        <v>1</v>
      </c>
      <c r="G12" s="26" t="s">
        <v>50</v>
      </c>
      <c r="H12" s="26" t="s">
        <v>246</v>
      </c>
      <c r="I12" s="26" t="s">
        <v>173</v>
      </c>
      <c r="J12" s="15">
        <v>0</v>
      </c>
      <c r="K12" s="27">
        <v>1</v>
      </c>
      <c r="M12" s="26" t="s">
        <v>50</v>
      </c>
      <c r="N12" s="26" t="s">
        <v>174</v>
      </c>
      <c r="O12" s="26" t="s">
        <v>173</v>
      </c>
      <c r="P12" s="15">
        <v>-0.2970971506817045</v>
      </c>
      <c r="Q12" s="15">
        <v>1</v>
      </c>
    </row>
    <row r="13" spans="1:17" ht="14.25" customHeight="1" x14ac:dyDescent="0.3">
      <c r="A13" s="26" t="s">
        <v>50</v>
      </c>
      <c r="B13" s="26" t="s">
        <v>247</v>
      </c>
      <c r="C13" s="26" t="s">
        <v>177</v>
      </c>
      <c r="D13" s="15">
        <v>0.59932912685673012</v>
      </c>
      <c r="E13" s="27">
        <v>1</v>
      </c>
      <c r="G13" s="26" t="s">
        <v>50</v>
      </c>
      <c r="H13" s="26" t="s">
        <v>179</v>
      </c>
      <c r="I13" s="26" t="s">
        <v>177</v>
      </c>
      <c r="J13" s="15">
        <v>-1.4058038927888431E-2</v>
      </c>
      <c r="K13" s="27">
        <v>1</v>
      </c>
      <c r="M13" s="26" t="s">
        <v>50</v>
      </c>
      <c r="N13" s="26" t="s">
        <v>247</v>
      </c>
      <c r="O13" s="26" t="s">
        <v>177</v>
      </c>
      <c r="P13" s="15">
        <v>0.13460461064405088</v>
      </c>
      <c r="Q13" s="15">
        <v>1</v>
      </c>
    </row>
    <row r="14" spans="1:17" ht="14.25" customHeight="1" x14ac:dyDescent="0.3">
      <c r="A14" s="26" t="s">
        <v>50</v>
      </c>
      <c r="B14" s="26" t="s">
        <v>247</v>
      </c>
      <c r="C14" s="26" t="s">
        <v>178</v>
      </c>
      <c r="D14" s="15">
        <v>-2.5246144578765963</v>
      </c>
      <c r="E14" s="27">
        <v>0.24323308922019141</v>
      </c>
      <c r="G14" s="26" t="s">
        <v>50</v>
      </c>
      <c r="H14" s="26" t="s">
        <v>179</v>
      </c>
      <c r="I14" s="26" t="s">
        <v>174</v>
      </c>
      <c r="J14" s="15">
        <v>-9.0040315161009701E-2</v>
      </c>
      <c r="K14" s="27">
        <v>1</v>
      </c>
      <c r="M14" s="26" t="s">
        <v>50</v>
      </c>
      <c r="N14" s="26" t="s">
        <v>247</v>
      </c>
      <c r="O14" s="26" t="s">
        <v>178</v>
      </c>
      <c r="P14" s="15">
        <v>-3.4736673714593747</v>
      </c>
      <c r="Q14" s="15">
        <v>1.0781338130414316E-2</v>
      </c>
    </row>
    <row r="15" spans="1:17" ht="14.25" customHeight="1" x14ac:dyDescent="0.3">
      <c r="A15" s="26" t="s">
        <v>50</v>
      </c>
      <c r="B15" s="26" t="s">
        <v>247</v>
      </c>
      <c r="C15" s="26" t="s">
        <v>173</v>
      </c>
      <c r="D15" s="15">
        <v>-0.23529552625226313</v>
      </c>
      <c r="E15" s="27">
        <v>1</v>
      </c>
      <c r="G15" s="26" t="s">
        <v>50</v>
      </c>
      <c r="H15" s="26" t="s">
        <v>174</v>
      </c>
      <c r="I15" s="26" t="s">
        <v>173</v>
      </c>
      <c r="J15" s="15">
        <v>-0.41228986415830698</v>
      </c>
      <c r="K15" s="27">
        <v>1</v>
      </c>
      <c r="M15" s="26" t="s">
        <v>50</v>
      </c>
      <c r="N15" s="26" t="s">
        <v>247</v>
      </c>
      <c r="O15" s="26" t="s">
        <v>173</v>
      </c>
      <c r="P15" s="15">
        <v>-0.54371494616643234</v>
      </c>
      <c r="Q15" s="15">
        <v>1</v>
      </c>
    </row>
    <row r="16" spans="1:17" ht="14.25" customHeight="1" x14ac:dyDescent="0.3">
      <c r="A16" s="26" t="s">
        <v>50</v>
      </c>
      <c r="B16" s="26" t="s">
        <v>247</v>
      </c>
      <c r="C16" s="26" t="s">
        <v>174</v>
      </c>
      <c r="D16" s="15">
        <v>0</v>
      </c>
      <c r="E16" s="27">
        <v>1</v>
      </c>
      <c r="G16" s="26" t="s">
        <v>50</v>
      </c>
      <c r="H16" s="26" t="s">
        <v>179</v>
      </c>
      <c r="I16" s="26" t="s">
        <v>173</v>
      </c>
      <c r="J16" s="15">
        <v>-0.44008622942335218</v>
      </c>
      <c r="K16" s="27">
        <v>1</v>
      </c>
      <c r="M16" s="26" t="s">
        <v>50</v>
      </c>
      <c r="N16" s="26" t="s">
        <v>247</v>
      </c>
      <c r="O16" s="26" t="s">
        <v>174</v>
      </c>
      <c r="P16" s="15">
        <v>-0.31951957714824841</v>
      </c>
      <c r="Q16" s="15">
        <v>1</v>
      </c>
    </row>
    <row r="17" spans="1:17" ht="14.25" customHeight="1" x14ac:dyDescent="0.3">
      <c r="A17" s="26" t="s">
        <v>50</v>
      </c>
      <c r="B17" s="26" t="s">
        <v>246</v>
      </c>
      <c r="C17" s="26" t="s">
        <v>177</v>
      </c>
      <c r="D17" s="15">
        <v>2.1547175874748414</v>
      </c>
      <c r="E17" s="27">
        <v>0.65486275398787297</v>
      </c>
      <c r="G17" s="26" t="s">
        <v>50</v>
      </c>
      <c r="H17" s="26" t="s">
        <v>179</v>
      </c>
      <c r="I17" s="26" t="s">
        <v>246</v>
      </c>
      <c r="J17" s="15">
        <v>-0.31118795713207104</v>
      </c>
      <c r="K17" s="27">
        <v>1</v>
      </c>
      <c r="M17" s="26" t="s">
        <v>50</v>
      </c>
      <c r="N17" s="26" t="s">
        <v>246</v>
      </c>
      <c r="O17" s="26" t="s">
        <v>177</v>
      </c>
      <c r="P17" s="15">
        <v>2.3403833915207537</v>
      </c>
      <c r="Q17" s="15">
        <v>0.40454301417620292</v>
      </c>
    </row>
    <row r="18" spans="1:17" ht="14.25" customHeight="1" x14ac:dyDescent="0.3">
      <c r="A18" s="26" t="s">
        <v>50</v>
      </c>
      <c r="B18" s="26" t="s">
        <v>246</v>
      </c>
      <c r="C18" s="26" t="s">
        <v>178</v>
      </c>
      <c r="D18" s="15">
        <v>-0.33425160871869353</v>
      </c>
      <c r="E18" s="27">
        <v>1</v>
      </c>
      <c r="G18" s="26" t="s">
        <v>50</v>
      </c>
      <c r="H18" s="26" t="s">
        <v>246</v>
      </c>
      <c r="I18" s="26" t="s">
        <v>178</v>
      </c>
      <c r="J18" s="15">
        <v>-1.1808752699426197</v>
      </c>
      <c r="K18" s="27">
        <v>1</v>
      </c>
      <c r="M18" s="26" t="s">
        <v>50</v>
      </c>
      <c r="N18" s="26" t="s">
        <v>246</v>
      </c>
      <c r="O18" s="26" t="s">
        <v>178</v>
      </c>
      <c r="P18" s="15">
        <v>-0.71644389536349595</v>
      </c>
      <c r="Q18" s="15">
        <v>1</v>
      </c>
    </row>
    <row r="19" spans="1:17" ht="14.25" customHeight="1" x14ac:dyDescent="0.3">
      <c r="A19" s="26" t="s">
        <v>50</v>
      </c>
      <c r="B19" s="26" t="s">
        <v>246</v>
      </c>
      <c r="C19" s="26" t="s">
        <v>173</v>
      </c>
      <c r="D19" s="15">
        <v>1.4902364234245351</v>
      </c>
      <c r="E19" s="27">
        <v>1</v>
      </c>
      <c r="G19" s="26" t="s">
        <v>50</v>
      </c>
      <c r="H19" s="26" t="s">
        <v>173</v>
      </c>
      <c r="I19" s="26" t="s">
        <v>178</v>
      </c>
      <c r="J19" s="15">
        <v>-1.9118932941928126</v>
      </c>
      <c r="K19" s="27">
        <v>0.83834822970870293</v>
      </c>
      <c r="M19" s="26" t="s">
        <v>50</v>
      </c>
      <c r="N19" s="26" t="s">
        <v>246</v>
      </c>
      <c r="O19" s="26" t="s">
        <v>173</v>
      </c>
      <c r="P19" s="15">
        <v>1.8835839206479974</v>
      </c>
      <c r="Q19" s="15">
        <v>1</v>
      </c>
    </row>
    <row r="20" spans="1:17" ht="14.25" customHeight="1" x14ac:dyDescent="0.3">
      <c r="A20" s="26" t="s">
        <v>50</v>
      </c>
      <c r="B20" s="26" t="s">
        <v>246</v>
      </c>
      <c r="C20" s="26" t="s">
        <v>174</v>
      </c>
      <c r="D20" s="15">
        <v>1.9214508008472735</v>
      </c>
      <c r="E20" s="27">
        <v>1</v>
      </c>
      <c r="G20" s="26" t="s">
        <v>50</v>
      </c>
      <c r="H20" s="26" t="s">
        <v>174</v>
      </c>
      <c r="I20" s="26" t="s">
        <v>178</v>
      </c>
      <c r="J20" s="15">
        <v>-3.0288386613293938</v>
      </c>
      <c r="K20" s="27">
        <v>3.6824362492485024E-2</v>
      </c>
      <c r="M20" s="26" t="s">
        <v>50</v>
      </c>
      <c r="N20" s="26" t="s">
        <v>246</v>
      </c>
      <c r="O20" s="26" t="s">
        <v>174</v>
      </c>
      <c r="P20" s="15">
        <v>2.4944949444029922</v>
      </c>
      <c r="Q20" s="15">
        <v>0.26488669899890827</v>
      </c>
    </row>
    <row r="21" spans="1:17" ht="14.25" customHeight="1" x14ac:dyDescent="0.3">
      <c r="A21" s="26" t="s">
        <v>50</v>
      </c>
      <c r="B21" s="26" t="s">
        <v>246</v>
      </c>
      <c r="C21" s="26" t="s">
        <v>247</v>
      </c>
      <c r="D21" s="15">
        <v>2.1367095475754549</v>
      </c>
      <c r="E21" s="27">
        <v>0.68505408240579968</v>
      </c>
      <c r="G21" s="26" t="s">
        <v>50</v>
      </c>
      <c r="H21" s="26" t="s">
        <v>179</v>
      </c>
      <c r="I21" s="26" t="s">
        <v>178</v>
      </c>
      <c r="J21" s="15">
        <v>-2.4742148513083464</v>
      </c>
      <c r="K21" s="27">
        <v>0.20029405103288922</v>
      </c>
      <c r="M21" s="26" t="s">
        <v>50</v>
      </c>
      <c r="N21" s="26" t="s">
        <v>246</v>
      </c>
      <c r="O21" s="26" t="s">
        <v>247</v>
      </c>
      <c r="P21" s="15">
        <v>2.4467172577489453</v>
      </c>
      <c r="Q21" s="15">
        <v>0.30274415291856877</v>
      </c>
    </row>
    <row r="22" spans="1:17" ht="14.25" customHeight="1" x14ac:dyDescent="0.3">
      <c r="A22" s="26" t="s">
        <v>50</v>
      </c>
      <c r="B22" s="26" t="s">
        <v>179</v>
      </c>
      <c r="C22" s="26" t="s">
        <v>177</v>
      </c>
      <c r="D22" s="15">
        <v>-0.38988651458196599</v>
      </c>
      <c r="E22" s="27">
        <v>1</v>
      </c>
      <c r="J22" s="15"/>
      <c r="K22" s="27"/>
      <c r="M22" s="26" t="s">
        <v>50</v>
      </c>
      <c r="N22" s="26" t="s">
        <v>179</v>
      </c>
      <c r="O22" s="26" t="s">
        <v>177</v>
      </c>
      <c r="P22" s="15">
        <v>-0.43120225897050962</v>
      </c>
      <c r="Q22" s="15">
        <v>1</v>
      </c>
    </row>
    <row r="23" spans="1:17" ht="14.25" customHeight="1" x14ac:dyDescent="0.3">
      <c r="A23" s="26" t="s">
        <v>50</v>
      </c>
      <c r="B23" s="26" t="s">
        <v>179</v>
      </c>
      <c r="C23" s="26" t="s">
        <v>178</v>
      </c>
      <c r="D23" s="15">
        <v>-3.6284344280236667</v>
      </c>
      <c r="E23" s="27">
        <v>5.9880481826242926E-3</v>
      </c>
      <c r="J23" s="15"/>
      <c r="K23" s="27"/>
      <c r="M23" s="26" t="s">
        <v>50</v>
      </c>
      <c r="N23" s="26" t="s">
        <v>179</v>
      </c>
      <c r="O23" s="26" t="s">
        <v>178</v>
      </c>
      <c r="P23" s="15">
        <v>-4.4215819450554319</v>
      </c>
      <c r="Q23" s="15">
        <v>2.0575987184207878E-4</v>
      </c>
    </row>
    <row r="24" spans="1:17" ht="14.25" customHeight="1" x14ac:dyDescent="0.3">
      <c r="A24" s="26" t="s">
        <v>50</v>
      </c>
      <c r="B24" s="26" t="s">
        <v>179</v>
      </c>
      <c r="C24" s="26" t="s">
        <v>173</v>
      </c>
      <c r="D24" s="15">
        <v>-1.4031544336002433</v>
      </c>
      <c r="E24" s="27">
        <v>1</v>
      </c>
      <c r="J24" s="15"/>
      <c r="K24" s="27"/>
      <c r="M24" s="26" t="s">
        <v>50</v>
      </c>
      <c r="N24" s="26" t="s">
        <v>179</v>
      </c>
      <c r="O24" s="26" t="s">
        <v>173</v>
      </c>
      <c r="P24" s="15">
        <v>-1.2565847646487489</v>
      </c>
      <c r="Q24" s="15">
        <v>1</v>
      </c>
    </row>
    <row r="25" spans="1:17" ht="14.25" customHeight="1" x14ac:dyDescent="0.3">
      <c r="A25" s="26" t="s">
        <v>50</v>
      </c>
      <c r="B25" s="26" t="s">
        <v>179</v>
      </c>
      <c r="C25" s="26" t="s">
        <v>174</v>
      </c>
      <c r="D25" s="15">
        <v>-1.2456821978060995</v>
      </c>
      <c r="E25" s="27">
        <v>1</v>
      </c>
      <c r="J25" s="15"/>
      <c r="K25" s="27"/>
      <c r="M25" s="26" t="s">
        <v>50</v>
      </c>
      <c r="N25" s="26" t="s">
        <v>179</v>
      </c>
      <c r="O25" s="26" t="s">
        <v>174</v>
      </c>
      <c r="P25" s="15">
        <v>-1.1458177592761603</v>
      </c>
      <c r="Q25" s="15">
        <v>1</v>
      </c>
    </row>
    <row r="26" spans="1:17" ht="14.25" customHeight="1" x14ac:dyDescent="0.3">
      <c r="A26" s="26" t="s">
        <v>50</v>
      </c>
      <c r="B26" s="26" t="s">
        <v>179</v>
      </c>
      <c r="C26" s="26" t="s">
        <v>247</v>
      </c>
      <c r="D26" s="15">
        <v>-1.3721574588778149</v>
      </c>
      <c r="E26" s="27">
        <v>1</v>
      </c>
      <c r="J26" s="15"/>
      <c r="K26" s="27"/>
      <c r="M26" s="26" t="s">
        <v>50</v>
      </c>
      <c r="N26" s="26" t="s">
        <v>179</v>
      </c>
      <c r="O26" s="26" t="s">
        <v>247</v>
      </c>
      <c r="P26" s="15">
        <v>-0.67219368280752101</v>
      </c>
      <c r="Q26" s="15">
        <v>1</v>
      </c>
    </row>
    <row r="27" spans="1:17" ht="14.25" customHeight="1" x14ac:dyDescent="0.3">
      <c r="A27" s="28" t="s">
        <v>50</v>
      </c>
      <c r="B27" s="28" t="s">
        <v>179</v>
      </c>
      <c r="C27" s="28" t="s">
        <v>246</v>
      </c>
      <c r="D27" s="29">
        <v>-3.2782839403977397</v>
      </c>
      <c r="E27" s="30">
        <v>2.1932459354892579E-2</v>
      </c>
      <c r="F27" s="31"/>
      <c r="G27" s="31"/>
      <c r="H27" s="31"/>
      <c r="I27" s="31"/>
      <c r="J27" s="29"/>
      <c r="K27" s="30"/>
      <c r="L27" s="31"/>
      <c r="M27" s="28" t="s">
        <v>50</v>
      </c>
      <c r="N27" s="28" t="s">
        <v>179</v>
      </c>
      <c r="O27" s="28" t="s">
        <v>246</v>
      </c>
      <c r="P27" s="29">
        <v>-3.2314235929397959</v>
      </c>
      <c r="Q27" s="29">
        <v>2.5866802615089078E-2</v>
      </c>
    </row>
    <row r="28" spans="1:17" ht="14.25" customHeight="1" x14ac:dyDescent="0.3">
      <c r="A28" s="26" t="s">
        <v>47</v>
      </c>
      <c r="B28" s="26" t="s">
        <v>178</v>
      </c>
      <c r="C28" s="26" t="s">
        <v>177</v>
      </c>
      <c r="D28" s="15">
        <v>2.2670155724898162</v>
      </c>
      <c r="E28" s="27">
        <v>0.49117476321677006</v>
      </c>
      <c r="G28" s="26" t="s">
        <v>47</v>
      </c>
      <c r="H28" s="26" t="s">
        <v>173</v>
      </c>
      <c r="I28" s="26" t="s">
        <v>177</v>
      </c>
      <c r="J28" s="15">
        <v>0.9700046860242949</v>
      </c>
      <c r="K28" s="27">
        <v>1</v>
      </c>
      <c r="M28" s="26" t="s">
        <v>47</v>
      </c>
      <c r="N28" s="26" t="s">
        <v>178</v>
      </c>
      <c r="O28" s="26" t="s">
        <v>177</v>
      </c>
      <c r="P28" s="15">
        <v>2.3280577615635893</v>
      </c>
      <c r="Q28" s="15">
        <v>0.41808977174985168</v>
      </c>
    </row>
    <row r="29" spans="1:17" ht="14.25" customHeight="1" x14ac:dyDescent="0.3">
      <c r="A29" s="26" t="s">
        <v>47</v>
      </c>
      <c r="B29" s="26" t="s">
        <v>173</v>
      </c>
      <c r="C29" s="26" t="s">
        <v>177</v>
      </c>
      <c r="D29" s="15">
        <v>1.1686026629731965</v>
      </c>
      <c r="E29" s="27">
        <v>1</v>
      </c>
      <c r="G29" s="26" t="s">
        <v>47</v>
      </c>
      <c r="H29" s="26" t="s">
        <v>178</v>
      </c>
      <c r="I29" s="26" t="s">
        <v>177</v>
      </c>
      <c r="J29" s="15">
        <v>1.0215492933678485</v>
      </c>
      <c r="K29" s="27">
        <v>1</v>
      </c>
      <c r="M29" s="26" t="s">
        <v>47</v>
      </c>
      <c r="N29" s="26" t="s">
        <v>173</v>
      </c>
      <c r="O29" s="26" t="s">
        <v>177</v>
      </c>
      <c r="P29" s="15">
        <v>1.4806507170845582</v>
      </c>
      <c r="Q29" s="15">
        <v>1</v>
      </c>
    </row>
    <row r="30" spans="1:17" ht="14.25" customHeight="1" x14ac:dyDescent="0.3">
      <c r="A30" s="26" t="s">
        <v>47</v>
      </c>
      <c r="B30" s="26" t="s">
        <v>173</v>
      </c>
      <c r="C30" s="26" t="s">
        <v>178</v>
      </c>
      <c r="D30" s="15">
        <v>-1.0828336601861728</v>
      </c>
      <c r="E30" s="27">
        <v>1</v>
      </c>
      <c r="G30" s="26" t="s">
        <v>47</v>
      </c>
      <c r="H30" s="26" t="s">
        <v>179</v>
      </c>
      <c r="I30" s="26" t="s">
        <v>246</v>
      </c>
      <c r="J30" s="15">
        <v>0.17782168978975479</v>
      </c>
      <c r="K30" s="27">
        <v>1</v>
      </c>
      <c r="M30" s="26" t="s">
        <v>47</v>
      </c>
      <c r="N30" s="26" t="s">
        <v>173</v>
      </c>
      <c r="O30" s="26" t="s">
        <v>178</v>
      </c>
      <c r="P30" s="15">
        <v>-0.7946014112213321</v>
      </c>
      <c r="Q30" s="15">
        <v>1</v>
      </c>
    </row>
    <row r="31" spans="1:17" ht="14.25" customHeight="1" x14ac:dyDescent="0.3">
      <c r="A31" s="26" t="s">
        <v>47</v>
      </c>
      <c r="B31" s="26" t="s">
        <v>174</v>
      </c>
      <c r="C31" s="26" t="s">
        <v>177</v>
      </c>
      <c r="D31" s="15">
        <v>1.6443039962804653</v>
      </c>
      <c r="E31" s="27">
        <v>1</v>
      </c>
      <c r="G31" s="26" t="s">
        <v>47</v>
      </c>
      <c r="H31" s="26" t="s">
        <v>173</v>
      </c>
      <c r="I31" s="26" t="s">
        <v>178</v>
      </c>
      <c r="J31" s="15">
        <v>0</v>
      </c>
      <c r="K31" s="27">
        <v>1</v>
      </c>
      <c r="M31" s="26" t="s">
        <v>47</v>
      </c>
      <c r="N31" s="26" t="s">
        <v>174</v>
      </c>
      <c r="O31" s="26" t="s">
        <v>177</v>
      </c>
      <c r="P31" s="15">
        <v>1.0971390878001224</v>
      </c>
      <c r="Q31" s="15">
        <v>1</v>
      </c>
    </row>
    <row r="32" spans="1:17" ht="14.25" customHeight="1" x14ac:dyDescent="0.3">
      <c r="A32" s="26" t="s">
        <v>47</v>
      </c>
      <c r="B32" s="26" t="s">
        <v>174</v>
      </c>
      <c r="C32" s="26" t="s">
        <v>178</v>
      </c>
      <c r="D32" s="15">
        <v>-0.66090904539393658</v>
      </c>
      <c r="E32" s="27">
        <v>1</v>
      </c>
      <c r="G32" s="26" t="s">
        <v>47</v>
      </c>
      <c r="H32" s="26" t="s">
        <v>174</v>
      </c>
      <c r="I32" s="26" t="s">
        <v>177</v>
      </c>
      <c r="J32" s="15">
        <v>-8.5222331872592955E-2</v>
      </c>
      <c r="K32" s="27">
        <v>1</v>
      </c>
      <c r="M32" s="26" t="s">
        <v>47</v>
      </c>
      <c r="N32" s="26" t="s">
        <v>174</v>
      </c>
      <c r="O32" s="26" t="s">
        <v>178</v>
      </c>
      <c r="P32" s="15">
        <v>-1.7242001346954337</v>
      </c>
      <c r="Q32" s="15">
        <v>1</v>
      </c>
    </row>
    <row r="33" spans="1:17" ht="14.25" customHeight="1" x14ac:dyDescent="0.3">
      <c r="A33" s="26" t="s">
        <v>47</v>
      </c>
      <c r="B33" s="26" t="s">
        <v>174</v>
      </c>
      <c r="C33" s="26" t="s">
        <v>173</v>
      </c>
      <c r="D33" s="15">
        <v>0.41646136157084856</v>
      </c>
      <c r="E33" s="27">
        <v>1</v>
      </c>
      <c r="G33" s="26" t="s">
        <v>47</v>
      </c>
      <c r="H33" s="26" t="s">
        <v>179</v>
      </c>
      <c r="I33" s="26" t="s">
        <v>174</v>
      </c>
      <c r="J33" s="15">
        <v>-0.8008849085374008</v>
      </c>
      <c r="K33" s="27">
        <v>1</v>
      </c>
      <c r="M33" s="26" t="s">
        <v>47</v>
      </c>
      <c r="N33" s="26" t="s">
        <v>174</v>
      </c>
      <c r="O33" s="26" t="s">
        <v>173</v>
      </c>
      <c r="P33" s="15">
        <v>-0.63343354767986071</v>
      </c>
      <c r="Q33" s="15">
        <v>1</v>
      </c>
    </row>
    <row r="34" spans="1:17" ht="14.25" customHeight="1" x14ac:dyDescent="0.3">
      <c r="A34" s="26" t="s">
        <v>47</v>
      </c>
      <c r="B34" s="26" t="s">
        <v>247</v>
      </c>
      <c r="C34" s="26" t="s">
        <v>177</v>
      </c>
      <c r="D34" s="15">
        <v>1.1507119235649221</v>
      </c>
      <c r="E34" s="27">
        <v>1</v>
      </c>
      <c r="G34" s="26" t="s">
        <v>47</v>
      </c>
      <c r="H34" s="26" t="s">
        <v>179</v>
      </c>
      <c r="I34" s="26" t="s">
        <v>177</v>
      </c>
      <c r="J34" s="15">
        <v>-0.68884390746652824</v>
      </c>
      <c r="K34" s="27">
        <v>1</v>
      </c>
      <c r="M34" s="26" t="s">
        <v>47</v>
      </c>
      <c r="N34" s="26" t="s">
        <v>247</v>
      </c>
      <c r="O34" s="26" t="s">
        <v>177</v>
      </c>
      <c r="P34" s="15">
        <v>0.28223547393107401</v>
      </c>
      <c r="Q34" s="15">
        <v>1</v>
      </c>
    </row>
    <row r="35" spans="1:17" ht="14.25" customHeight="1" x14ac:dyDescent="0.3">
      <c r="A35" s="26" t="s">
        <v>47</v>
      </c>
      <c r="B35" s="26" t="s">
        <v>247</v>
      </c>
      <c r="C35" s="26" t="s">
        <v>178</v>
      </c>
      <c r="D35" s="15">
        <v>-1.54838710028539</v>
      </c>
      <c r="E35" s="27">
        <v>1</v>
      </c>
      <c r="G35" s="26" t="s">
        <v>47</v>
      </c>
      <c r="H35" s="26" t="s">
        <v>246</v>
      </c>
      <c r="I35" s="26" t="s">
        <v>174</v>
      </c>
      <c r="J35" s="15">
        <v>-0.75317728396465133</v>
      </c>
      <c r="K35" s="27">
        <v>1</v>
      </c>
      <c r="M35" s="26" t="s">
        <v>47</v>
      </c>
      <c r="N35" s="26" t="s">
        <v>247</v>
      </c>
      <c r="O35" s="26" t="s">
        <v>178</v>
      </c>
      <c r="P35" s="15">
        <v>-2.2926204651631874</v>
      </c>
      <c r="Q35" s="15">
        <v>0.45926716731446426</v>
      </c>
    </row>
    <row r="36" spans="1:17" ht="14.25" customHeight="1" x14ac:dyDescent="0.3">
      <c r="A36" s="26" t="s">
        <v>47</v>
      </c>
      <c r="B36" s="26" t="s">
        <v>247</v>
      </c>
      <c r="C36" s="26" t="s">
        <v>173</v>
      </c>
      <c r="D36" s="15">
        <v>-0.15225004639852346</v>
      </c>
      <c r="E36" s="27">
        <v>1</v>
      </c>
      <c r="G36" s="26" t="s">
        <v>47</v>
      </c>
      <c r="H36" s="26" t="s">
        <v>246</v>
      </c>
      <c r="I36" s="26" t="s">
        <v>177</v>
      </c>
      <c r="J36" s="15">
        <v>-0.7229988054812212</v>
      </c>
      <c r="K36" s="27">
        <v>1</v>
      </c>
      <c r="M36" s="26" t="s">
        <v>47</v>
      </c>
      <c r="N36" s="26" t="s">
        <v>247</v>
      </c>
      <c r="O36" s="26" t="s">
        <v>173</v>
      </c>
      <c r="P36" s="15">
        <v>-1.3204505835470495</v>
      </c>
      <c r="Q36" s="15">
        <v>1</v>
      </c>
    </row>
    <row r="37" spans="1:17" ht="14.25" customHeight="1" x14ac:dyDescent="0.3">
      <c r="A37" s="26" t="s">
        <v>47</v>
      </c>
      <c r="B37" s="26" t="s">
        <v>247</v>
      </c>
      <c r="C37" s="26" t="s">
        <v>174</v>
      </c>
      <c r="D37" s="15">
        <v>-0.72019314139995827</v>
      </c>
      <c r="E37" s="27">
        <v>1</v>
      </c>
      <c r="G37" s="26" t="s">
        <v>47</v>
      </c>
      <c r="H37" s="26" t="s">
        <v>174</v>
      </c>
      <c r="I37" s="26" t="s">
        <v>178</v>
      </c>
      <c r="J37" s="15">
        <v>-1.752471867591924</v>
      </c>
      <c r="K37" s="27">
        <v>1</v>
      </c>
      <c r="M37" s="26" t="s">
        <v>47</v>
      </c>
      <c r="N37" s="26" t="s">
        <v>247</v>
      </c>
      <c r="O37" s="26" t="s">
        <v>174</v>
      </c>
      <c r="P37" s="15">
        <v>-0.88008023881184227</v>
      </c>
      <c r="Q37" s="15">
        <v>1</v>
      </c>
    </row>
    <row r="38" spans="1:17" ht="14.25" customHeight="1" x14ac:dyDescent="0.3">
      <c r="A38" s="26" t="s">
        <v>47</v>
      </c>
      <c r="B38" s="26" t="s">
        <v>246</v>
      </c>
      <c r="C38" s="26" t="s">
        <v>177</v>
      </c>
      <c r="D38" s="15">
        <v>2.6319840237884868</v>
      </c>
      <c r="E38" s="27">
        <v>0.17826449450029647</v>
      </c>
      <c r="G38" s="26" t="s">
        <v>47</v>
      </c>
      <c r="H38" s="26" t="s">
        <v>174</v>
      </c>
      <c r="I38" s="26" t="s">
        <v>173</v>
      </c>
      <c r="J38" s="15">
        <v>-1.5212074298254774</v>
      </c>
      <c r="K38" s="27">
        <v>1</v>
      </c>
      <c r="M38" s="26" t="s">
        <v>47</v>
      </c>
      <c r="N38" s="26" t="s">
        <v>246</v>
      </c>
      <c r="O38" s="26" t="s">
        <v>177</v>
      </c>
      <c r="P38" s="15">
        <v>1.7759124436586047</v>
      </c>
      <c r="Q38" s="15">
        <v>1</v>
      </c>
    </row>
    <row r="39" spans="1:17" ht="14.25" customHeight="1" x14ac:dyDescent="0.3">
      <c r="A39" s="26" t="s">
        <v>47</v>
      </c>
      <c r="B39" s="26" t="s">
        <v>246</v>
      </c>
      <c r="C39" s="26" t="s">
        <v>178</v>
      </c>
      <c r="D39" s="15">
        <v>0.44566881162492422</v>
      </c>
      <c r="E39" s="27">
        <v>1</v>
      </c>
      <c r="G39" s="26" t="s">
        <v>47</v>
      </c>
      <c r="H39" s="26" t="s">
        <v>179</v>
      </c>
      <c r="I39" s="26" t="s">
        <v>178</v>
      </c>
      <c r="J39" s="15">
        <v>-2.1368219170390264</v>
      </c>
      <c r="K39" s="27">
        <v>0.48918718196271738</v>
      </c>
      <c r="M39" s="26" t="s">
        <v>47</v>
      </c>
      <c r="N39" s="26" t="s">
        <v>246</v>
      </c>
      <c r="O39" s="26" t="s">
        <v>178</v>
      </c>
      <c r="P39" s="15">
        <v>-0.42552425300377322</v>
      </c>
      <c r="Q39" s="15">
        <v>1</v>
      </c>
    </row>
    <row r="40" spans="1:17" ht="14.25" customHeight="1" x14ac:dyDescent="0.3">
      <c r="A40" s="26" t="s">
        <v>47</v>
      </c>
      <c r="B40" s="26" t="s">
        <v>246</v>
      </c>
      <c r="C40" s="26" t="s">
        <v>173</v>
      </c>
      <c r="D40" s="15">
        <v>1.500957548772913</v>
      </c>
      <c r="E40" s="27">
        <v>1</v>
      </c>
      <c r="G40" s="26" t="s">
        <v>47</v>
      </c>
      <c r="H40" s="26" t="s">
        <v>179</v>
      </c>
      <c r="I40" s="26" t="s">
        <v>173</v>
      </c>
      <c r="J40" s="15">
        <v>-1.9489533017319876</v>
      </c>
      <c r="K40" s="27">
        <v>0.76951502662585236</v>
      </c>
      <c r="M40" s="26" t="s">
        <v>47</v>
      </c>
      <c r="N40" s="26" t="s">
        <v>246</v>
      </c>
      <c r="O40" s="26" t="s">
        <v>173</v>
      </c>
      <c r="P40" s="15">
        <v>0.31069425495224673</v>
      </c>
      <c r="Q40" s="15">
        <v>1</v>
      </c>
    </row>
    <row r="41" spans="1:17" ht="14.25" customHeight="1" x14ac:dyDescent="0.3">
      <c r="A41" s="26" t="s">
        <v>47</v>
      </c>
      <c r="B41" s="26" t="s">
        <v>246</v>
      </c>
      <c r="C41" s="26" t="s">
        <v>174</v>
      </c>
      <c r="D41" s="15">
        <v>1.1161046793076417</v>
      </c>
      <c r="E41" s="27">
        <v>1</v>
      </c>
      <c r="G41" s="26" t="s">
        <v>47</v>
      </c>
      <c r="H41" s="26" t="s">
        <v>246</v>
      </c>
      <c r="I41" s="26" t="s">
        <v>178</v>
      </c>
      <c r="J41" s="15">
        <v>-1.6588485934908233</v>
      </c>
      <c r="K41" s="27">
        <v>1</v>
      </c>
      <c r="M41" s="26" t="s">
        <v>47</v>
      </c>
      <c r="N41" s="26" t="s">
        <v>246</v>
      </c>
      <c r="O41" s="26" t="s">
        <v>174</v>
      </c>
      <c r="P41" s="15">
        <v>1.0146147976111042</v>
      </c>
      <c r="Q41" s="15">
        <v>1</v>
      </c>
    </row>
    <row r="42" spans="1:17" ht="14.25" customHeight="1" x14ac:dyDescent="0.3">
      <c r="A42" s="26" t="s">
        <v>47</v>
      </c>
      <c r="B42" s="26" t="s">
        <v>246</v>
      </c>
      <c r="C42" s="26" t="s">
        <v>247</v>
      </c>
      <c r="D42" s="15">
        <v>2.0526634836768745</v>
      </c>
      <c r="E42" s="27">
        <v>0.84220974431744133</v>
      </c>
      <c r="G42" s="26" t="s">
        <v>47</v>
      </c>
      <c r="H42" s="26" t="s">
        <v>246</v>
      </c>
      <c r="I42" s="26" t="s">
        <v>173</v>
      </c>
      <c r="J42" s="15">
        <v>-1.6003952081077935</v>
      </c>
      <c r="K42" s="27">
        <v>1</v>
      </c>
      <c r="M42" s="26" t="s">
        <v>47</v>
      </c>
      <c r="N42" s="26" t="s">
        <v>246</v>
      </c>
      <c r="O42" s="26" t="s">
        <v>247</v>
      </c>
      <c r="P42" s="15">
        <v>1.6505632294338117</v>
      </c>
      <c r="Q42" s="15">
        <v>1</v>
      </c>
    </row>
    <row r="43" spans="1:17" ht="14.25" customHeight="1" x14ac:dyDescent="0.3">
      <c r="A43" s="26" t="s">
        <v>47</v>
      </c>
      <c r="B43" s="26" t="s">
        <v>179</v>
      </c>
      <c r="C43" s="26" t="s">
        <v>177</v>
      </c>
      <c r="D43" s="15">
        <v>-1.6951587590520262E-2</v>
      </c>
      <c r="E43" s="27">
        <v>1</v>
      </c>
      <c r="J43" s="15"/>
      <c r="K43" s="27"/>
      <c r="M43" s="26" t="s">
        <v>47</v>
      </c>
      <c r="N43" s="26" t="s">
        <v>179</v>
      </c>
      <c r="O43" s="26" t="s">
        <v>177</v>
      </c>
      <c r="P43" s="15">
        <v>-0.46569843968815039</v>
      </c>
      <c r="Q43" s="15">
        <v>1</v>
      </c>
    </row>
    <row r="44" spans="1:17" ht="14.25" customHeight="1" x14ac:dyDescent="0.3">
      <c r="A44" s="26" t="s">
        <v>47</v>
      </c>
      <c r="B44" s="26" t="s">
        <v>179</v>
      </c>
      <c r="C44" s="26" t="s">
        <v>178</v>
      </c>
      <c r="D44" s="15">
        <v>-2.9368872149624607</v>
      </c>
      <c r="E44" s="27">
        <v>6.9620176761236996E-2</v>
      </c>
      <c r="J44" s="15"/>
      <c r="K44" s="27"/>
      <c r="M44" s="26" t="s">
        <v>47</v>
      </c>
      <c r="N44" s="26" t="s">
        <v>179</v>
      </c>
      <c r="O44" s="26" t="s">
        <v>178</v>
      </c>
      <c r="P44" s="15">
        <v>-3.4212416858212822</v>
      </c>
      <c r="Q44" s="15">
        <v>1.3090541072433463E-2</v>
      </c>
    </row>
    <row r="45" spans="1:17" ht="14.25" customHeight="1" x14ac:dyDescent="0.3">
      <c r="A45" s="26" t="s">
        <v>47</v>
      </c>
      <c r="B45" s="26" t="s">
        <v>179</v>
      </c>
      <c r="C45" s="26" t="s">
        <v>173</v>
      </c>
      <c r="D45" s="15">
        <v>-1.4928538037847339</v>
      </c>
      <c r="E45" s="27">
        <v>1</v>
      </c>
      <c r="J45" s="15"/>
      <c r="K45" s="27"/>
      <c r="M45" s="26" t="s">
        <v>47</v>
      </c>
      <c r="N45" s="26" t="s">
        <v>179</v>
      </c>
      <c r="O45" s="26" t="s">
        <v>173</v>
      </c>
      <c r="P45" s="15">
        <v>-2.2727919168160073</v>
      </c>
      <c r="Q45" s="15">
        <v>0.48381317009463737</v>
      </c>
    </row>
    <row r="46" spans="1:17" ht="14.25" customHeight="1" x14ac:dyDescent="0.3">
      <c r="A46" s="26" t="s">
        <v>47</v>
      </c>
      <c r="B46" s="26" t="s">
        <v>179</v>
      </c>
      <c r="C46" s="26" t="s">
        <v>174</v>
      </c>
      <c r="D46" s="15">
        <v>-2.1176597362703693</v>
      </c>
      <c r="E46" s="27">
        <v>0.71828179778420886</v>
      </c>
      <c r="J46" s="15"/>
      <c r="K46" s="27"/>
      <c r="M46" s="26" t="s">
        <v>47</v>
      </c>
      <c r="N46" s="26" t="s">
        <v>179</v>
      </c>
      <c r="O46" s="26" t="s">
        <v>174</v>
      </c>
      <c r="P46" s="15">
        <v>-1.9809766256993429</v>
      </c>
      <c r="Q46" s="15">
        <v>0.99947179362522764</v>
      </c>
    </row>
    <row r="47" spans="1:17" ht="14.25" customHeight="1" x14ac:dyDescent="0.3">
      <c r="A47" s="26" t="s">
        <v>47</v>
      </c>
      <c r="B47" s="26" t="s">
        <v>179</v>
      </c>
      <c r="C47" s="26" t="s">
        <v>247</v>
      </c>
      <c r="D47" s="15">
        <v>-1.56926295020833</v>
      </c>
      <c r="E47" s="27">
        <v>1</v>
      </c>
      <c r="J47" s="15"/>
      <c r="K47" s="27"/>
      <c r="M47" s="26" t="s">
        <v>47</v>
      </c>
      <c r="N47" s="26" t="s">
        <v>179</v>
      </c>
      <c r="O47" s="26" t="s">
        <v>247</v>
      </c>
      <c r="P47" s="15">
        <v>-0.88234417036618895</v>
      </c>
      <c r="Q47" s="15">
        <v>1</v>
      </c>
    </row>
    <row r="48" spans="1:17" ht="14.25" customHeight="1" x14ac:dyDescent="0.3">
      <c r="A48" s="28" t="s">
        <v>47</v>
      </c>
      <c r="B48" s="28" t="s">
        <v>179</v>
      </c>
      <c r="C48" s="28" t="s">
        <v>246</v>
      </c>
      <c r="D48" s="29">
        <v>-3.3920828488761661</v>
      </c>
      <c r="E48" s="30">
        <v>1.4566327280847131E-2</v>
      </c>
      <c r="F48" s="31"/>
      <c r="G48" s="31"/>
      <c r="H48" s="31"/>
      <c r="I48" s="31"/>
      <c r="J48" s="29"/>
      <c r="K48" s="30"/>
      <c r="L48" s="31"/>
      <c r="M48" s="28" t="s">
        <v>47</v>
      </c>
      <c r="N48" s="28" t="s">
        <v>179</v>
      </c>
      <c r="O48" s="28" t="s">
        <v>246</v>
      </c>
      <c r="P48" s="29">
        <v>-2.6153659992746583</v>
      </c>
      <c r="Q48" s="29">
        <v>0.18717696451731913</v>
      </c>
    </row>
    <row r="49" spans="1:17" ht="14.25" customHeight="1" x14ac:dyDescent="0.3">
      <c r="A49" s="26" t="s">
        <v>49</v>
      </c>
      <c r="B49" s="26" t="s">
        <v>178</v>
      </c>
      <c r="C49" s="26" t="s">
        <v>177</v>
      </c>
      <c r="D49" s="15">
        <v>1.7055256474149392</v>
      </c>
      <c r="E49" s="27">
        <v>1</v>
      </c>
      <c r="G49" s="26" t="s">
        <v>49</v>
      </c>
      <c r="H49" s="26" t="s">
        <v>178</v>
      </c>
      <c r="I49" s="26" t="s">
        <v>177</v>
      </c>
      <c r="J49" s="15">
        <v>2.1443332013937715</v>
      </c>
      <c r="K49" s="27">
        <v>0.48009297515648708</v>
      </c>
      <c r="M49" s="26" t="s">
        <v>49</v>
      </c>
      <c r="N49" s="26" t="s">
        <v>178</v>
      </c>
      <c r="O49" s="26" t="s">
        <v>177</v>
      </c>
      <c r="P49" s="15">
        <v>2.5440924256403084</v>
      </c>
      <c r="Q49" s="15">
        <v>0.23008038880562098</v>
      </c>
    </row>
    <row r="50" spans="1:17" ht="14.25" customHeight="1" x14ac:dyDescent="0.3">
      <c r="A50" s="26" t="s">
        <v>49</v>
      </c>
      <c r="B50" s="26" t="s">
        <v>173</v>
      </c>
      <c r="C50" s="26" t="s">
        <v>177</v>
      </c>
      <c r="D50" s="15">
        <v>-0.86841115321861384</v>
      </c>
      <c r="E50" s="27">
        <v>1</v>
      </c>
      <c r="G50" s="26" t="s">
        <v>49</v>
      </c>
      <c r="H50" s="26" t="s">
        <v>246</v>
      </c>
      <c r="I50" s="26" t="s">
        <v>173</v>
      </c>
      <c r="J50" s="15">
        <v>1.511484363212916</v>
      </c>
      <c r="K50" s="27">
        <v>1</v>
      </c>
      <c r="M50" s="26" t="s">
        <v>49</v>
      </c>
      <c r="N50" s="26" t="s">
        <v>173</v>
      </c>
      <c r="O50" s="26" t="s">
        <v>177</v>
      </c>
      <c r="P50" s="15">
        <v>-1.0290739587948396</v>
      </c>
      <c r="Q50" s="15">
        <v>1</v>
      </c>
    </row>
    <row r="51" spans="1:17" ht="14.25" customHeight="1" x14ac:dyDescent="0.3">
      <c r="A51" s="26" t="s">
        <v>49</v>
      </c>
      <c r="B51" s="26" t="s">
        <v>173</v>
      </c>
      <c r="C51" s="26" t="s">
        <v>178</v>
      </c>
      <c r="D51" s="15">
        <v>-3.1198474763779829</v>
      </c>
      <c r="E51" s="27">
        <v>3.799838827211123E-2</v>
      </c>
      <c r="G51" s="26" t="s">
        <v>49</v>
      </c>
      <c r="H51" s="26" t="s">
        <v>246</v>
      </c>
      <c r="I51" s="26" t="s">
        <v>177</v>
      </c>
      <c r="J51" s="15">
        <v>1.037346112212187</v>
      </c>
      <c r="K51" s="27">
        <v>1</v>
      </c>
      <c r="M51" s="26" t="s">
        <v>49</v>
      </c>
      <c r="N51" s="26" t="s">
        <v>173</v>
      </c>
      <c r="O51" s="26" t="s">
        <v>178</v>
      </c>
      <c r="P51" s="15">
        <v>-4.233532108966112</v>
      </c>
      <c r="Q51" s="15">
        <v>4.8310357034632179E-4</v>
      </c>
    </row>
    <row r="52" spans="1:17" ht="14.25" customHeight="1" x14ac:dyDescent="0.3">
      <c r="A52" s="26" t="s">
        <v>49</v>
      </c>
      <c r="B52" s="26" t="s">
        <v>174</v>
      </c>
      <c r="C52" s="26" t="s">
        <v>177</v>
      </c>
      <c r="D52" s="15">
        <v>-0.83062779193549274</v>
      </c>
      <c r="E52" s="27">
        <v>1</v>
      </c>
      <c r="G52" s="26" t="s">
        <v>49</v>
      </c>
      <c r="H52" s="26" t="s">
        <v>246</v>
      </c>
      <c r="I52" s="26" t="s">
        <v>174</v>
      </c>
      <c r="J52" s="15">
        <v>1.0254100372048867</v>
      </c>
      <c r="K52" s="27">
        <v>1</v>
      </c>
      <c r="M52" s="26" t="s">
        <v>49</v>
      </c>
      <c r="N52" s="26" t="s">
        <v>174</v>
      </c>
      <c r="O52" s="26" t="s">
        <v>177</v>
      </c>
      <c r="P52" s="15">
        <v>-0.6796436827080401</v>
      </c>
      <c r="Q52" s="15">
        <v>1</v>
      </c>
    </row>
    <row r="53" spans="1:17" ht="14.25" customHeight="1" x14ac:dyDescent="0.3">
      <c r="A53" s="26" t="s">
        <v>49</v>
      </c>
      <c r="B53" s="26" t="s">
        <v>174</v>
      </c>
      <c r="C53" s="26" t="s">
        <v>178</v>
      </c>
      <c r="D53" s="15">
        <v>-3.2870377025883877</v>
      </c>
      <c r="E53" s="27">
        <v>2.1261928234934901E-2</v>
      </c>
      <c r="G53" s="26" t="s">
        <v>49</v>
      </c>
      <c r="H53" s="26" t="s">
        <v>179</v>
      </c>
      <c r="I53" s="26" t="s">
        <v>173</v>
      </c>
      <c r="J53" s="15">
        <v>0.88017245884670414</v>
      </c>
      <c r="K53" s="27">
        <v>1</v>
      </c>
      <c r="M53" s="26" t="s">
        <v>49</v>
      </c>
      <c r="N53" s="26" t="s">
        <v>174</v>
      </c>
      <c r="O53" s="26" t="s">
        <v>178</v>
      </c>
      <c r="P53" s="15">
        <v>-4.4708758238306041</v>
      </c>
      <c r="Q53" s="15">
        <v>1.6358983517277228E-4</v>
      </c>
    </row>
    <row r="54" spans="1:17" ht="14.25" customHeight="1" x14ac:dyDescent="0.3">
      <c r="A54" s="26" t="s">
        <v>49</v>
      </c>
      <c r="B54" s="26" t="s">
        <v>174</v>
      </c>
      <c r="C54" s="26" t="s">
        <v>173</v>
      </c>
      <c r="D54" s="15">
        <v>5.7663880832886712E-2</v>
      </c>
      <c r="E54" s="27">
        <v>1</v>
      </c>
      <c r="G54" s="26" t="s">
        <v>49</v>
      </c>
      <c r="H54" s="26" t="s">
        <v>174</v>
      </c>
      <c r="I54" s="26" t="s">
        <v>173</v>
      </c>
      <c r="J54" s="15">
        <v>0.94305382721267905</v>
      </c>
      <c r="K54" s="27">
        <v>1</v>
      </c>
      <c r="M54" s="26" t="s">
        <v>49</v>
      </c>
      <c r="N54" s="26" t="s">
        <v>174</v>
      </c>
      <c r="O54" s="26" t="s">
        <v>173</v>
      </c>
      <c r="P54" s="15">
        <v>0.53253262858041384</v>
      </c>
      <c r="Q54" s="15">
        <v>1</v>
      </c>
    </row>
    <row r="55" spans="1:17" ht="14.25" customHeight="1" x14ac:dyDescent="0.3">
      <c r="A55" s="26" t="s">
        <v>49</v>
      </c>
      <c r="B55" s="26" t="s">
        <v>247</v>
      </c>
      <c r="C55" s="26" t="s">
        <v>177</v>
      </c>
      <c r="D55" s="15">
        <v>-0.31165114596549964</v>
      </c>
      <c r="E55" s="27">
        <v>1</v>
      </c>
      <c r="G55" s="26" t="s">
        <v>49</v>
      </c>
      <c r="H55" s="26" t="s">
        <v>179</v>
      </c>
      <c r="I55" s="26" t="s">
        <v>177</v>
      </c>
      <c r="J55" s="15">
        <v>0.26710273962987841</v>
      </c>
      <c r="K55" s="27">
        <v>1</v>
      </c>
      <c r="M55" s="26" t="s">
        <v>49</v>
      </c>
      <c r="N55" s="26" t="s">
        <v>247</v>
      </c>
      <c r="O55" s="26" t="s">
        <v>177</v>
      </c>
      <c r="P55" s="15">
        <v>0</v>
      </c>
      <c r="Q55" s="15">
        <v>1</v>
      </c>
    </row>
    <row r="56" spans="1:17" ht="14.25" customHeight="1" x14ac:dyDescent="0.3">
      <c r="A56" s="26" t="s">
        <v>49</v>
      </c>
      <c r="B56" s="26" t="s">
        <v>247</v>
      </c>
      <c r="C56" s="26" t="s">
        <v>178</v>
      </c>
      <c r="D56" s="15">
        <v>-2.8737288771476233</v>
      </c>
      <c r="E56" s="27">
        <v>8.5187976861655856E-2</v>
      </c>
      <c r="G56" s="26" t="s">
        <v>49</v>
      </c>
      <c r="H56" s="26" t="s">
        <v>174</v>
      </c>
      <c r="I56" s="26" t="s">
        <v>177</v>
      </c>
      <c r="J56" s="15">
        <v>0.20696852026201146</v>
      </c>
      <c r="K56" s="27">
        <v>1</v>
      </c>
      <c r="M56" s="26" t="s">
        <v>49</v>
      </c>
      <c r="N56" s="26" t="s">
        <v>247</v>
      </c>
      <c r="O56" s="26" t="s">
        <v>178</v>
      </c>
      <c r="P56" s="15">
        <v>-2.9309068446688471</v>
      </c>
      <c r="Q56" s="15">
        <v>7.0974563850547359E-2</v>
      </c>
    </row>
    <row r="57" spans="1:17" ht="14.25" customHeight="1" x14ac:dyDescent="0.3">
      <c r="A57" s="26" t="s">
        <v>49</v>
      </c>
      <c r="B57" s="26" t="s">
        <v>247</v>
      </c>
      <c r="C57" s="26" t="s">
        <v>173</v>
      </c>
      <c r="D57" s="15">
        <v>0.73356840537470291</v>
      </c>
      <c r="E57" s="27">
        <v>1</v>
      </c>
      <c r="G57" s="26" t="s">
        <v>49</v>
      </c>
      <c r="H57" s="26" t="s">
        <v>179</v>
      </c>
      <c r="I57" s="26" t="s">
        <v>174</v>
      </c>
      <c r="J57" s="15">
        <v>9.0040315161009701E-2</v>
      </c>
      <c r="K57" s="27">
        <v>1</v>
      </c>
      <c r="M57" s="26" t="s">
        <v>49</v>
      </c>
      <c r="N57" s="26" t="s">
        <v>247</v>
      </c>
      <c r="O57" s="26" t="s">
        <v>173</v>
      </c>
      <c r="P57" s="15">
        <v>1.1456850651364106</v>
      </c>
      <c r="Q57" s="15">
        <v>1</v>
      </c>
    </row>
    <row r="58" spans="1:17" ht="14.25" customHeight="1" x14ac:dyDescent="0.3">
      <c r="A58" s="26" t="s">
        <v>49</v>
      </c>
      <c r="B58" s="26" t="s">
        <v>247</v>
      </c>
      <c r="C58" s="26" t="s">
        <v>174</v>
      </c>
      <c r="D58" s="15">
        <v>0.68986921965680192</v>
      </c>
      <c r="E58" s="27">
        <v>1</v>
      </c>
      <c r="G58" s="26" t="s">
        <v>49</v>
      </c>
      <c r="H58" s="26" t="s">
        <v>246</v>
      </c>
      <c r="I58" s="26" t="s">
        <v>178</v>
      </c>
      <c r="J58" s="15">
        <v>-0.33739293426931977</v>
      </c>
      <c r="K58" s="27">
        <v>1</v>
      </c>
      <c r="M58" s="26" t="s">
        <v>49</v>
      </c>
      <c r="N58" s="26" t="s">
        <v>247</v>
      </c>
      <c r="O58" s="26" t="s">
        <v>174</v>
      </c>
      <c r="P58" s="15">
        <v>0.77917931971239496</v>
      </c>
      <c r="Q58" s="15">
        <v>1</v>
      </c>
    </row>
    <row r="59" spans="1:17" ht="14.25" customHeight="1" x14ac:dyDescent="0.3">
      <c r="A59" s="26" t="s">
        <v>49</v>
      </c>
      <c r="B59" s="26" t="s">
        <v>246</v>
      </c>
      <c r="C59" s="26" t="s">
        <v>177</v>
      </c>
      <c r="D59" s="15">
        <v>0.83521626354887968</v>
      </c>
      <c r="E59" s="27">
        <v>1</v>
      </c>
      <c r="G59" s="26" t="s">
        <v>49</v>
      </c>
      <c r="H59" s="26" t="s">
        <v>173</v>
      </c>
      <c r="I59" s="26" t="s">
        <v>177</v>
      </c>
      <c r="J59" s="15">
        <v>-0.43579920676453821</v>
      </c>
      <c r="K59" s="27">
        <v>1</v>
      </c>
      <c r="M59" s="26" t="s">
        <v>49</v>
      </c>
      <c r="N59" s="26" t="s">
        <v>246</v>
      </c>
      <c r="O59" s="26" t="s">
        <v>177</v>
      </c>
      <c r="P59" s="15">
        <v>1.5327557276564492</v>
      </c>
      <c r="Q59" s="15">
        <v>1</v>
      </c>
    </row>
    <row r="60" spans="1:17" ht="14.25" customHeight="1" x14ac:dyDescent="0.3">
      <c r="A60" s="26" t="s">
        <v>49</v>
      </c>
      <c r="B60" s="26" t="s">
        <v>246</v>
      </c>
      <c r="C60" s="26" t="s">
        <v>178</v>
      </c>
      <c r="D60" s="15">
        <v>-1.1141720290623112</v>
      </c>
      <c r="E60" s="27">
        <v>1</v>
      </c>
      <c r="G60" s="26" t="s">
        <v>49</v>
      </c>
      <c r="H60" s="26" t="s">
        <v>179</v>
      </c>
      <c r="I60" s="26" t="s">
        <v>246</v>
      </c>
      <c r="J60" s="15">
        <v>-0.84465302650133556</v>
      </c>
      <c r="K60" s="27">
        <v>1</v>
      </c>
      <c r="M60" s="26" t="s">
        <v>49</v>
      </c>
      <c r="N60" s="26" t="s">
        <v>246</v>
      </c>
      <c r="O60" s="26" t="s">
        <v>178</v>
      </c>
      <c r="P60" s="15">
        <v>-0.976968948222949</v>
      </c>
      <c r="Q60" s="15">
        <v>1</v>
      </c>
    </row>
    <row r="61" spans="1:17" ht="14.25" customHeight="1" x14ac:dyDescent="0.3">
      <c r="A61" s="26" t="s">
        <v>49</v>
      </c>
      <c r="B61" s="26" t="s">
        <v>246</v>
      </c>
      <c r="C61" s="26" t="s">
        <v>173</v>
      </c>
      <c r="D61" s="15">
        <v>2.122782818978834</v>
      </c>
      <c r="E61" s="27">
        <v>0.7092131594544947</v>
      </c>
      <c r="G61" s="26" t="s">
        <v>49</v>
      </c>
      <c r="H61" s="26" t="s">
        <v>179</v>
      </c>
      <c r="I61" s="26" t="s">
        <v>178</v>
      </c>
      <c r="J61" s="15">
        <v>-2.0524736834716961</v>
      </c>
      <c r="K61" s="27">
        <v>0.60185475088793805</v>
      </c>
      <c r="M61" s="26" t="s">
        <v>49</v>
      </c>
      <c r="N61" s="26" t="s">
        <v>246</v>
      </c>
      <c r="O61" s="26" t="s">
        <v>173</v>
      </c>
      <c r="P61" s="15">
        <v>2.8933402492428004</v>
      </c>
      <c r="Q61" s="15">
        <v>8.0045308304496035E-2</v>
      </c>
    </row>
    <row r="62" spans="1:17" ht="14.25" customHeight="1" x14ac:dyDescent="0.3">
      <c r="A62" s="26" t="s">
        <v>49</v>
      </c>
      <c r="B62" s="26" t="s">
        <v>246</v>
      </c>
      <c r="C62" s="26" t="s">
        <v>174</v>
      </c>
      <c r="D62" s="15">
        <v>2.2015711909480147</v>
      </c>
      <c r="E62" s="27">
        <v>0.58160786870537562</v>
      </c>
      <c r="G62" s="26" t="s">
        <v>49</v>
      </c>
      <c r="H62" s="26" t="s">
        <v>174</v>
      </c>
      <c r="I62" s="26" t="s">
        <v>178</v>
      </c>
      <c r="J62" s="15">
        <v>-2.8262407575615414</v>
      </c>
      <c r="K62" s="27">
        <v>7.0646775136476922E-2</v>
      </c>
      <c r="M62" s="26" t="s">
        <v>49</v>
      </c>
      <c r="N62" s="26" t="s">
        <v>246</v>
      </c>
      <c r="O62" s="26" t="s">
        <v>174</v>
      </c>
      <c r="P62" s="15">
        <v>2.7971977017013328</v>
      </c>
      <c r="Q62" s="15">
        <v>0.10825075835546499</v>
      </c>
    </row>
    <row r="63" spans="1:17" ht="14.25" customHeight="1" x14ac:dyDescent="0.3">
      <c r="A63" s="26" t="s">
        <v>49</v>
      </c>
      <c r="B63" s="26" t="s">
        <v>246</v>
      </c>
      <c r="C63" s="26" t="s">
        <v>247</v>
      </c>
      <c r="D63" s="15">
        <v>1.6712236552140847</v>
      </c>
      <c r="E63" s="27">
        <v>1</v>
      </c>
      <c r="G63" s="26" t="s">
        <v>49</v>
      </c>
      <c r="H63" s="26" t="s">
        <v>173</v>
      </c>
      <c r="I63" s="26" t="s">
        <v>178</v>
      </c>
      <c r="J63" s="15">
        <v>-3.1068266030633209</v>
      </c>
      <c r="K63" s="27">
        <v>2.8366092778265791E-2</v>
      </c>
      <c r="M63" s="26" t="s">
        <v>49</v>
      </c>
      <c r="N63" s="26" t="s">
        <v>246</v>
      </c>
      <c r="O63" s="26" t="s">
        <v>247</v>
      </c>
      <c r="P63" s="15">
        <v>1.7282367931718741</v>
      </c>
      <c r="Q63" s="15">
        <v>1</v>
      </c>
    </row>
    <row r="64" spans="1:17" ht="14.25" customHeight="1" x14ac:dyDescent="0.3">
      <c r="A64" s="26" t="s">
        <v>49</v>
      </c>
      <c r="B64" s="26" t="s">
        <v>179</v>
      </c>
      <c r="C64" s="26" t="s">
        <v>177</v>
      </c>
      <c r="D64" s="15">
        <v>-0.52549921530612809</v>
      </c>
      <c r="E64" s="27">
        <v>1</v>
      </c>
      <c r="J64" s="15"/>
      <c r="K64" s="27"/>
      <c r="M64" s="26" t="s">
        <v>49</v>
      </c>
      <c r="N64" s="26" t="s">
        <v>179</v>
      </c>
      <c r="O64" s="26" t="s">
        <v>177</v>
      </c>
      <c r="P64" s="15">
        <v>-0.22805808363329177</v>
      </c>
      <c r="Q64" s="15">
        <v>1</v>
      </c>
    </row>
    <row r="65" spans="1:17" ht="14.25" customHeight="1" x14ac:dyDescent="0.3">
      <c r="A65" s="26" t="s">
        <v>49</v>
      </c>
      <c r="B65" s="26" t="s">
        <v>179</v>
      </c>
      <c r="C65" s="26" t="s">
        <v>178</v>
      </c>
      <c r="D65" s="15">
        <v>-2.8931184040092202</v>
      </c>
      <c r="E65" s="27">
        <v>8.0101869498099929E-2</v>
      </c>
      <c r="J65" s="15"/>
      <c r="K65" s="27"/>
      <c r="M65" s="26" t="s">
        <v>49</v>
      </c>
      <c r="N65" s="26" t="s">
        <v>179</v>
      </c>
      <c r="O65" s="26" t="s">
        <v>178</v>
      </c>
      <c r="P65" s="15">
        <v>-3.3783421035539303</v>
      </c>
      <c r="Q65" s="15">
        <v>1.5314102499931906E-2</v>
      </c>
    </row>
    <row r="66" spans="1:17" ht="14.25" customHeight="1" x14ac:dyDescent="0.3">
      <c r="A66" s="26" t="s">
        <v>49</v>
      </c>
      <c r="B66" s="26" t="s">
        <v>179</v>
      </c>
      <c r="C66" s="26" t="s">
        <v>173</v>
      </c>
      <c r="D66" s="15">
        <v>0.40364716583020699</v>
      </c>
      <c r="E66" s="27">
        <v>1</v>
      </c>
      <c r="J66" s="15"/>
      <c r="K66" s="27"/>
      <c r="M66" s="26" t="s">
        <v>49</v>
      </c>
      <c r="N66" s="26" t="s">
        <v>179</v>
      </c>
      <c r="O66" s="26" t="s">
        <v>173</v>
      </c>
      <c r="P66" s="15">
        <v>0.91976822979444517</v>
      </c>
      <c r="Q66" s="15">
        <v>1</v>
      </c>
    </row>
    <row r="67" spans="1:17" ht="14.25" customHeight="1" x14ac:dyDescent="0.3">
      <c r="A67" s="26" t="s">
        <v>49</v>
      </c>
      <c r="B67" s="26" t="s">
        <v>179</v>
      </c>
      <c r="C67" s="26" t="s">
        <v>174</v>
      </c>
      <c r="D67" s="15">
        <v>0.33218191941495989</v>
      </c>
      <c r="E67" s="27">
        <v>1</v>
      </c>
      <c r="J67" s="15"/>
      <c r="K67" s="27"/>
      <c r="M67" s="26" t="s">
        <v>49</v>
      </c>
      <c r="N67" s="26" t="s">
        <v>179</v>
      </c>
      <c r="O67" s="26" t="s">
        <v>174</v>
      </c>
      <c r="P67" s="15">
        <v>0.50429451712448192</v>
      </c>
      <c r="Q67" s="15">
        <v>1</v>
      </c>
    </row>
    <row r="68" spans="1:17" ht="14.25" customHeight="1" x14ac:dyDescent="0.3">
      <c r="A68" s="26" t="s">
        <v>49</v>
      </c>
      <c r="B68" s="26" t="s">
        <v>179</v>
      </c>
      <c r="C68" s="26" t="s">
        <v>247</v>
      </c>
      <c r="D68" s="15">
        <v>-0.28049627612419414</v>
      </c>
      <c r="E68" s="27">
        <v>1</v>
      </c>
      <c r="J68" s="15"/>
      <c r="K68" s="27"/>
      <c r="M68" s="26" t="s">
        <v>49</v>
      </c>
      <c r="N68" s="26" t="s">
        <v>179</v>
      </c>
      <c r="O68" s="26" t="s">
        <v>247</v>
      </c>
      <c r="P68" s="15">
        <v>-0.25189270769018435</v>
      </c>
      <c r="Q68" s="15">
        <v>1</v>
      </c>
    </row>
    <row r="69" spans="1:17" ht="14.25" customHeight="1" x14ac:dyDescent="0.3">
      <c r="A69" s="28" t="s">
        <v>49</v>
      </c>
      <c r="B69" s="28" t="s">
        <v>179</v>
      </c>
      <c r="C69" s="28" t="s">
        <v>246</v>
      </c>
      <c r="D69" s="29">
        <v>-1.8076518923688469</v>
      </c>
      <c r="E69" s="30">
        <v>1</v>
      </c>
      <c r="F69" s="31"/>
      <c r="G69" s="31"/>
      <c r="H69" s="31"/>
      <c r="I69" s="31"/>
      <c r="J69" s="29"/>
      <c r="K69" s="30"/>
      <c r="L69" s="31"/>
      <c r="M69" s="28" t="s">
        <v>49</v>
      </c>
      <c r="N69" s="28" t="s">
        <v>179</v>
      </c>
      <c r="O69" s="28" t="s">
        <v>246</v>
      </c>
      <c r="P69" s="29">
        <v>-2.0655202030595134</v>
      </c>
      <c r="Q69" s="29">
        <v>0.81634992535171969</v>
      </c>
    </row>
    <row r="70" spans="1:17" ht="14.25" customHeight="1" x14ac:dyDescent="0.3">
      <c r="A70" s="26" t="s">
        <v>48</v>
      </c>
      <c r="B70" s="26" t="s">
        <v>178</v>
      </c>
      <c r="C70" s="26" t="s">
        <v>177</v>
      </c>
      <c r="D70" s="15">
        <v>2.4214253018854079</v>
      </c>
      <c r="E70" s="27">
        <v>0.32465533787140133</v>
      </c>
      <c r="G70" s="26" t="s">
        <v>48</v>
      </c>
      <c r="H70" s="26" t="s">
        <v>178</v>
      </c>
      <c r="I70" s="26" t="s">
        <v>177</v>
      </c>
      <c r="J70" s="15">
        <v>1.371268871277562</v>
      </c>
      <c r="K70" s="27">
        <v>1</v>
      </c>
      <c r="M70" s="26" t="s">
        <v>48</v>
      </c>
      <c r="N70" s="26" t="s">
        <v>178</v>
      </c>
      <c r="O70" s="26" t="s">
        <v>177</v>
      </c>
      <c r="P70" s="15">
        <v>2.3166875160858673</v>
      </c>
      <c r="Q70" s="15">
        <v>0.43093596229563791</v>
      </c>
    </row>
    <row r="71" spans="1:17" ht="14.25" customHeight="1" x14ac:dyDescent="0.3">
      <c r="A71" s="26" t="s">
        <v>48</v>
      </c>
      <c r="B71" s="26" t="s">
        <v>173</v>
      </c>
      <c r="C71" s="26" t="s">
        <v>177</v>
      </c>
      <c r="D71" s="15">
        <v>1.1471604122764405</v>
      </c>
      <c r="E71" s="27">
        <v>1</v>
      </c>
      <c r="G71" s="26" t="s">
        <v>48</v>
      </c>
      <c r="H71" s="26" t="s">
        <v>173</v>
      </c>
      <c r="I71" s="26" t="s">
        <v>177</v>
      </c>
      <c r="J71" s="15">
        <v>0.99812076388007143</v>
      </c>
      <c r="K71" s="27">
        <v>1</v>
      </c>
      <c r="M71" s="26" t="s">
        <v>48</v>
      </c>
      <c r="N71" s="26" t="s">
        <v>173</v>
      </c>
      <c r="O71" s="26" t="s">
        <v>177</v>
      </c>
      <c r="P71" s="15">
        <v>1.3417040222261833</v>
      </c>
      <c r="Q71" s="15">
        <v>1</v>
      </c>
    </row>
    <row r="72" spans="1:17" ht="14.25" customHeight="1" x14ac:dyDescent="0.3">
      <c r="A72" s="26" t="s">
        <v>48</v>
      </c>
      <c r="B72" s="26" t="s">
        <v>173</v>
      </c>
      <c r="C72" s="26" t="s">
        <v>178</v>
      </c>
      <c r="D72" s="15">
        <v>-1.2865350418053538</v>
      </c>
      <c r="E72" s="27">
        <v>1</v>
      </c>
      <c r="G72" s="26" t="s">
        <v>48</v>
      </c>
      <c r="H72" s="26" t="s">
        <v>179</v>
      </c>
      <c r="I72" s="26" t="s">
        <v>246</v>
      </c>
      <c r="J72" s="15">
        <v>8.8910844894877453E-2</v>
      </c>
      <c r="K72" s="27">
        <v>1</v>
      </c>
      <c r="M72" s="26" t="s">
        <v>48</v>
      </c>
      <c r="N72" s="26" t="s">
        <v>173</v>
      </c>
      <c r="O72" s="26" t="s">
        <v>178</v>
      </c>
      <c r="P72" s="15">
        <v>-0.95525852715132775</v>
      </c>
      <c r="Q72" s="15">
        <v>1</v>
      </c>
    </row>
    <row r="73" spans="1:17" ht="14.25" customHeight="1" x14ac:dyDescent="0.3">
      <c r="A73" s="26" t="s">
        <v>48</v>
      </c>
      <c r="B73" s="26" t="s">
        <v>174</v>
      </c>
      <c r="C73" s="26" t="s">
        <v>177</v>
      </c>
      <c r="D73" s="15">
        <v>1.6443039962804653</v>
      </c>
      <c r="E73" s="27">
        <v>1</v>
      </c>
      <c r="G73" s="26" t="s">
        <v>48</v>
      </c>
      <c r="H73" s="26" t="s">
        <v>174</v>
      </c>
      <c r="I73" s="26" t="s">
        <v>177</v>
      </c>
      <c r="J73" s="15">
        <v>6.0873094194709251E-2</v>
      </c>
      <c r="K73" s="27">
        <v>1</v>
      </c>
      <c r="M73" s="26" t="s">
        <v>48</v>
      </c>
      <c r="N73" s="26" t="s">
        <v>174</v>
      </c>
      <c r="O73" s="26" t="s">
        <v>177</v>
      </c>
      <c r="P73" s="15">
        <v>1.2330678243417301</v>
      </c>
      <c r="Q73" s="15">
        <v>1</v>
      </c>
    </row>
    <row r="74" spans="1:17" ht="14.25" customHeight="1" x14ac:dyDescent="0.3">
      <c r="A74" s="26" t="s">
        <v>48</v>
      </c>
      <c r="B74" s="26" t="s">
        <v>174</v>
      </c>
      <c r="C74" s="26" t="s">
        <v>178</v>
      </c>
      <c r="D74" s="15">
        <v>-0.85349181358819659</v>
      </c>
      <c r="E74" s="27">
        <v>1</v>
      </c>
      <c r="G74" s="26" t="s">
        <v>48</v>
      </c>
      <c r="H74" s="26" t="s">
        <v>173</v>
      </c>
      <c r="I74" s="26" t="s">
        <v>178</v>
      </c>
      <c r="J74" s="15">
        <v>-0.25304470070198981</v>
      </c>
      <c r="K74" s="27">
        <v>1</v>
      </c>
      <c r="M74" s="26" t="s">
        <v>48</v>
      </c>
      <c r="N74" s="26" t="s">
        <v>174</v>
      </c>
      <c r="O74" s="26" t="s">
        <v>178</v>
      </c>
      <c r="P74" s="15">
        <v>-1.5252036119363552</v>
      </c>
      <c r="Q74" s="15">
        <v>1</v>
      </c>
    </row>
    <row r="75" spans="1:17" ht="14.25" customHeight="1" x14ac:dyDescent="0.3">
      <c r="A75" s="26" t="s">
        <v>48</v>
      </c>
      <c r="B75" s="26" t="s">
        <v>174</v>
      </c>
      <c r="C75" s="26" t="s">
        <v>173</v>
      </c>
      <c r="D75" s="15">
        <v>0.44208975305213144</v>
      </c>
      <c r="E75" s="27">
        <v>1</v>
      </c>
      <c r="G75" s="26" t="s">
        <v>48</v>
      </c>
      <c r="H75" s="26" t="s">
        <v>179</v>
      </c>
      <c r="I75" s="26" t="s">
        <v>177</v>
      </c>
      <c r="J75" s="15">
        <v>-0.21087058391832497</v>
      </c>
      <c r="K75" s="27">
        <v>1</v>
      </c>
      <c r="M75" s="26" t="s">
        <v>48</v>
      </c>
      <c r="N75" s="26" t="s">
        <v>174</v>
      </c>
      <c r="O75" s="26" t="s">
        <v>173</v>
      </c>
      <c r="P75" s="15">
        <v>-0.2970971506817045</v>
      </c>
      <c r="Q75" s="15">
        <v>1</v>
      </c>
    </row>
    <row r="76" spans="1:17" ht="14.25" customHeight="1" x14ac:dyDescent="0.3">
      <c r="A76" s="26" t="s">
        <v>48</v>
      </c>
      <c r="B76" s="26" t="s">
        <v>247</v>
      </c>
      <c r="C76" s="26" t="s">
        <v>177</v>
      </c>
      <c r="D76" s="15">
        <v>1.390443574307614</v>
      </c>
      <c r="E76" s="27">
        <v>1</v>
      </c>
      <c r="G76" s="26" t="s">
        <v>48</v>
      </c>
      <c r="H76" s="26" t="s">
        <v>179</v>
      </c>
      <c r="I76" s="26" t="s">
        <v>174</v>
      </c>
      <c r="J76" s="15">
        <v>-0.46915743162841828</v>
      </c>
      <c r="K76" s="27">
        <v>1</v>
      </c>
      <c r="M76" s="26" t="s">
        <v>48</v>
      </c>
      <c r="N76" s="26" t="s">
        <v>247</v>
      </c>
      <c r="O76" s="26" t="s">
        <v>177</v>
      </c>
      <c r="P76" s="15">
        <v>0.3690771582175586</v>
      </c>
      <c r="Q76" s="15">
        <v>1</v>
      </c>
    </row>
    <row r="77" spans="1:17" ht="14.25" customHeight="1" x14ac:dyDescent="0.3">
      <c r="A77" s="26" t="s">
        <v>48</v>
      </c>
      <c r="B77" s="26" t="s">
        <v>247</v>
      </c>
      <c r="C77" s="26" t="s">
        <v>178</v>
      </c>
      <c r="D77" s="15">
        <v>-1.4384807090333998</v>
      </c>
      <c r="E77" s="27">
        <v>1</v>
      </c>
      <c r="G77" s="26" t="s">
        <v>48</v>
      </c>
      <c r="H77" s="26" t="s">
        <v>246</v>
      </c>
      <c r="I77" s="26" t="s">
        <v>177</v>
      </c>
      <c r="J77" s="15">
        <v>-0.28291257605786918</v>
      </c>
      <c r="K77" s="27">
        <v>1</v>
      </c>
      <c r="M77" s="26" t="s">
        <v>48</v>
      </c>
      <c r="N77" s="26" t="s">
        <v>247</v>
      </c>
      <c r="O77" s="26" t="s">
        <v>178</v>
      </c>
      <c r="P77" s="15">
        <v>-2.1710421071621089</v>
      </c>
      <c r="Q77" s="15">
        <v>0.62848778119869619</v>
      </c>
    </row>
    <row r="78" spans="1:17" ht="14.25" customHeight="1" x14ac:dyDescent="0.3">
      <c r="A78" s="26" t="s">
        <v>48</v>
      </c>
      <c r="B78" s="26" t="s">
        <v>247</v>
      </c>
      <c r="C78" s="26" t="s">
        <v>173</v>
      </c>
      <c r="D78" s="15">
        <v>6.9204566544783214E-2</v>
      </c>
      <c r="E78" s="27">
        <v>1</v>
      </c>
      <c r="G78" s="26" t="s">
        <v>48</v>
      </c>
      <c r="H78" s="26" t="s">
        <v>246</v>
      </c>
      <c r="I78" s="26" t="s">
        <v>174</v>
      </c>
      <c r="J78" s="15">
        <v>-0.4446468302923845</v>
      </c>
      <c r="K78" s="27">
        <v>1</v>
      </c>
      <c r="M78" s="26" t="s">
        <v>48</v>
      </c>
      <c r="N78" s="26" t="s">
        <v>247</v>
      </c>
      <c r="O78" s="26" t="s">
        <v>173</v>
      </c>
      <c r="P78" s="15">
        <v>-1.0680115013983491</v>
      </c>
      <c r="Q78" s="15">
        <v>1</v>
      </c>
    </row>
    <row r="79" spans="1:17" ht="14.25" customHeight="1" x14ac:dyDescent="0.3">
      <c r="A79" s="26" t="s">
        <v>48</v>
      </c>
      <c r="B79" s="26" t="s">
        <v>247</v>
      </c>
      <c r="C79" s="26" t="s">
        <v>174</v>
      </c>
      <c r="D79" s="15">
        <v>-0.41695392396839676</v>
      </c>
      <c r="E79" s="27">
        <v>1</v>
      </c>
      <c r="G79" s="26" t="s">
        <v>48</v>
      </c>
      <c r="H79" s="26" t="s">
        <v>174</v>
      </c>
      <c r="I79" s="26" t="s">
        <v>173</v>
      </c>
      <c r="J79" s="15">
        <v>-1.2463475203866059</v>
      </c>
      <c r="K79" s="27">
        <v>1</v>
      </c>
      <c r="M79" s="26" t="s">
        <v>48</v>
      </c>
      <c r="N79" s="26" t="s">
        <v>247</v>
      </c>
      <c r="O79" s="26" t="s">
        <v>174</v>
      </c>
      <c r="P79" s="15">
        <v>-0.92492509174492965</v>
      </c>
      <c r="Q79" s="15">
        <v>1</v>
      </c>
    </row>
    <row r="80" spans="1:17" ht="14.25" customHeight="1" x14ac:dyDescent="0.3">
      <c r="A80" s="26" t="s">
        <v>48</v>
      </c>
      <c r="B80" s="26" t="s">
        <v>246</v>
      </c>
      <c r="C80" s="26" t="s">
        <v>177</v>
      </c>
      <c r="D80" s="15">
        <v>2.4494997981391515</v>
      </c>
      <c r="E80" s="27">
        <v>0.30041505895879622</v>
      </c>
      <c r="G80" s="26" t="s">
        <v>48</v>
      </c>
      <c r="H80" s="26" t="s">
        <v>174</v>
      </c>
      <c r="I80" s="26" t="s">
        <v>178</v>
      </c>
      <c r="J80" s="15">
        <v>-1.8942904002294203</v>
      </c>
      <c r="K80" s="27">
        <v>0.87279711796456871</v>
      </c>
      <c r="M80" s="26" t="s">
        <v>48</v>
      </c>
      <c r="N80" s="26" t="s">
        <v>246</v>
      </c>
      <c r="O80" s="26" t="s">
        <v>177</v>
      </c>
      <c r="P80" s="15">
        <v>1.6543340856575268</v>
      </c>
      <c r="Q80" s="15">
        <v>1</v>
      </c>
    </row>
    <row r="81" spans="1:17" ht="14.25" customHeight="1" x14ac:dyDescent="0.3">
      <c r="A81" s="26" t="s">
        <v>48</v>
      </c>
      <c r="B81" s="26" t="s">
        <v>246</v>
      </c>
      <c r="C81" s="26" t="s">
        <v>178</v>
      </c>
      <c r="D81" s="15">
        <v>0</v>
      </c>
      <c r="E81" s="27">
        <v>1</v>
      </c>
      <c r="G81" s="26" t="s">
        <v>48</v>
      </c>
      <c r="H81" s="26" t="s">
        <v>179</v>
      </c>
      <c r="I81" s="26" t="s">
        <v>173</v>
      </c>
      <c r="J81" s="15">
        <v>-1.4459976109624424</v>
      </c>
      <c r="K81" s="27">
        <v>1</v>
      </c>
      <c r="M81" s="26" t="s">
        <v>48</v>
      </c>
      <c r="N81" s="26" t="s">
        <v>246</v>
      </c>
      <c r="O81" s="26" t="s">
        <v>178</v>
      </c>
      <c r="P81" s="15">
        <v>-0.56447094786214813</v>
      </c>
      <c r="Q81" s="15">
        <v>1</v>
      </c>
    </row>
    <row r="82" spans="1:17" ht="14.25" customHeight="1" x14ac:dyDescent="0.3">
      <c r="A82" s="26" t="s">
        <v>48</v>
      </c>
      <c r="B82" s="26" t="s">
        <v>246</v>
      </c>
      <c r="C82" s="26" t="s">
        <v>173</v>
      </c>
      <c r="D82" s="15">
        <v>1.3186984178504877</v>
      </c>
      <c r="E82" s="27">
        <v>1</v>
      </c>
      <c r="G82" s="26" t="s">
        <v>48</v>
      </c>
      <c r="H82" s="26" t="s">
        <v>246</v>
      </c>
      <c r="I82" s="26" t="s">
        <v>173</v>
      </c>
      <c r="J82" s="15">
        <v>-1.1558409836334063</v>
      </c>
      <c r="K82" s="27">
        <v>1</v>
      </c>
      <c r="M82" s="26" t="s">
        <v>48</v>
      </c>
      <c r="N82" s="26" t="s">
        <v>246</v>
      </c>
      <c r="O82" s="26" t="s">
        <v>173</v>
      </c>
      <c r="P82" s="15">
        <v>0.33011264588676226</v>
      </c>
      <c r="Q82" s="15">
        <v>1</v>
      </c>
    </row>
    <row r="83" spans="1:17" ht="14.25" customHeight="1" x14ac:dyDescent="0.3">
      <c r="A83" s="26" t="s">
        <v>48</v>
      </c>
      <c r="B83" s="26" t="s">
        <v>246</v>
      </c>
      <c r="C83" s="26" t="s">
        <v>174</v>
      </c>
      <c r="D83" s="15">
        <v>0.88850686235078913</v>
      </c>
      <c r="E83" s="27">
        <v>1</v>
      </c>
      <c r="G83" s="26" t="s">
        <v>48</v>
      </c>
      <c r="H83" s="26" t="s">
        <v>179</v>
      </c>
      <c r="I83" s="26" t="s">
        <v>178</v>
      </c>
      <c r="J83" s="15">
        <v>-1.9400093720485896</v>
      </c>
      <c r="K83" s="27">
        <v>0.78567826354541614</v>
      </c>
      <c r="M83" s="26" t="s">
        <v>48</v>
      </c>
      <c r="N83" s="26" t="s">
        <v>246</v>
      </c>
      <c r="O83" s="26" t="s">
        <v>174</v>
      </c>
      <c r="P83" s="15">
        <v>0.70070082707949199</v>
      </c>
      <c r="Q83" s="15">
        <v>1</v>
      </c>
    </row>
    <row r="84" spans="1:17" ht="14.25" customHeight="1" x14ac:dyDescent="0.3">
      <c r="A84" s="26" t="s">
        <v>48</v>
      </c>
      <c r="B84" s="26" t="s">
        <v>246</v>
      </c>
      <c r="C84" s="26" t="s">
        <v>247</v>
      </c>
      <c r="D84" s="15">
        <v>1.477271200063514</v>
      </c>
      <c r="E84" s="27">
        <v>1</v>
      </c>
      <c r="G84" s="26" t="s">
        <v>48</v>
      </c>
      <c r="H84" s="26" t="s">
        <v>246</v>
      </c>
      <c r="I84" s="26" t="s">
        <v>178</v>
      </c>
      <c r="J84" s="15">
        <v>-1.4339199706446097</v>
      </c>
      <c r="K84" s="27">
        <v>1</v>
      </c>
      <c r="M84" s="26" t="s">
        <v>48</v>
      </c>
      <c r="N84" s="26" t="s">
        <v>246</v>
      </c>
      <c r="O84" s="26" t="s">
        <v>247</v>
      </c>
      <c r="P84" s="15">
        <v>1.4175425382196269</v>
      </c>
      <c r="Q84" s="15">
        <v>1</v>
      </c>
    </row>
    <row r="85" spans="1:17" ht="14.25" customHeight="1" x14ac:dyDescent="0.3">
      <c r="A85" s="26" t="s">
        <v>48</v>
      </c>
      <c r="B85" s="26" t="s">
        <v>179</v>
      </c>
      <c r="C85" s="26" t="s">
        <v>177</v>
      </c>
      <c r="D85" s="15">
        <v>8.4757937952601309E-2</v>
      </c>
      <c r="E85" s="27">
        <v>1</v>
      </c>
      <c r="J85" s="15"/>
      <c r="K85" s="27"/>
      <c r="M85" s="26" t="s">
        <v>48</v>
      </c>
      <c r="N85" s="26" t="s">
        <v>179</v>
      </c>
      <c r="O85" s="26" t="s">
        <v>177</v>
      </c>
      <c r="P85" s="15">
        <v>-0.12073663251174271</v>
      </c>
      <c r="Q85" s="15">
        <v>1</v>
      </c>
    </row>
    <row r="86" spans="1:17" ht="14.25" customHeight="1" x14ac:dyDescent="0.3">
      <c r="A86" s="26" t="s">
        <v>48</v>
      </c>
      <c r="B86" s="26" t="s">
        <v>179</v>
      </c>
      <c r="C86" s="26" t="s">
        <v>178</v>
      </c>
      <c r="D86" s="15">
        <v>-2.8668571174372759</v>
      </c>
      <c r="E86" s="27">
        <v>8.7059728317029614E-2</v>
      </c>
      <c r="J86" s="15"/>
      <c r="K86" s="27"/>
      <c r="M86" s="26" t="s">
        <v>48</v>
      </c>
      <c r="N86" s="26" t="s">
        <v>179</v>
      </c>
      <c r="O86" s="26" t="s">
        <v>178</v>
      </c>
      <c r="P86" s="15">
        <v>-2.9688460910019385</v>
      </c>
      <c r="Q86" s="15">
        <v>6.2773257699899582E-2</v>
      </c>
    </row>
    <row r="87" spans="1:17" ht="14.25" customHeight="1" x14ac:dyDescent="0.3">
      <c r="A87" s="26" t="s">
        <v>48</v>
      </c>
      <c r="B87" s="26" t="s">
        <v>179</v>
      </c>
      <c r="C87" s="26" t="s">
        <v>173</v>
      </c>
      <c r="D87" s="15">
        <v>-1.2365698889719039</v>
      </c>
      <c r="E87" s="27">
        <v>1</v>
      </c>
      <c r="J87" s="15"/>
      <c r="K87" s="27"/>
      <c r="M87" s="26" t="s">
        <v>48</v>
      </c>
      <c r="N87" s="26" t="s">
        <v>179</v>
      </c>
      <c r="O87" s="26" t="s">
        <v>173</v>
      </c>
      <c r="P87" s="15">
        <v>-1.7229461206008621</v>
      </c>
      <c r="Q87" s="15">
        <v>1</v>
      </c>
    </row>
    <row r="88" spans="1:17" ht="14.25" customHeight="1" x14ac:dyDescent="0.3">
      <c r="A88" s="26" t="s">
        <v>48</v>
      </c>
      <c r="B88" s="26" t="s">
        <v>179</v>
      </c>
      <c r="C88" s="26" t="s">
        <v>174</v>
      </c>
      <c r="D88" s="15">
        <v>-1.8685232967091492</v>
      </c>
      <c r="E88" s="27">
        <v>1</v>
      </c>
      <c r="J88" s="15"/>
      <c r="K88" s="27"/>
      <c r="M88" s="26" t="s">
        <v>48</v>
      </c>
      <c r="N88" s="26" t="s">
        <v>179</v>
      </c>
      <c r="O88" s="26" t="s">
        <v>174</v>
      </c>
      <c r="P88" s="15">
        <v>-1.6913650833106584</v>
      </c>
      <c r="Q88" s="15">
        <v>1</v>
      </c>
    </row>
    <row r="89" spans="1:17" ht="14.25" customHeight="1" x14ac:dyDescent="0.3">
      <c r="A89" s="26" t="s">
        <v>48</v>
      </c>
      <c r="B89" s="26" t="s">
        <v>179</v>
      </c>
      <c r="C89" s="26" t="s">
        <v>247</v>
      </c>
      <c r="D89" s="15">
        <v>-1.5995868719514861</v>
      </c>
      <c r="E89" s="27">
        <v>1</v>
      </c>
      <c r="J89" s="15"/>
      <c r="K89" s="27"/>
      <c r="M89" s="26" t="s">
        <v>48</v>
      </c>
      <c r="N89" s="26" t="s">
        <v>179</v>
      </c>
      <c r="O89" s="26" t="s">
        <v>247</v>
      </c>
      <c r="P89" s="15">
        <v>-0.59446679014883563</v>
      </c>
      <c r="Q89" s="15">
        <v>1</v>
      </c>
    </row>
    <row r="90" spans="1:17" ht="14.25" customHeight="1" x14ac:dyDescent="0.3">
      <c r="A90" s="28" t="s">
        <v>48</v>
      </c>
      <c r="B90" s="28" t="s">
        <v>179</v>
      </c>
      <c r="C90" s="28" t="s">
        <v>246</v>
      </c>
      <c r="D90" s="29">
        <v>-2.9018721661998681</v>
      </c>
      <c r="E90" s="30">
        <v>7.7897373729192462E-2</v>
      </c>
      <c r="F90" s="31"/>
      <c r="G90" s="31"/>
      <c r="H90" s="31"/>
      <c r="I90" s="31"/>
      <c r="J90" s="29"/>
      <c r="K90" s="30"/>
      <c r="L90" s="31"/>
      <c r="M90" s="28" t="s">
        <v>48</v>
      </c>
      <c r="N90" s="28" t="s">
        <v>179</v>
      </c>
      <c r="O90" s="28" t="s">
        <v>246</v>
      </c>
      <c r="P90" s="29">
        <v>-2.0856716196747276</v>
      </c>
      <c r="Q90" s="29">
        <v>0.77717595706525611</v>
      </c>
    </row>
    <row r="91" spans="1:17" ht="14.25" customHeight="1" x14ac:dyDescent="0.3">
      <c r="A91" s="26" t="s">
        <v>52</v>
      </c>
      <c r="B91" s="26" t="s">
        <v>178</v>
      </c>
      <c r="C91" s="26" t="s">
        <v>177</v>
      </c>
      <c r="D91" s="15">
        <v>0</v>
      </c>
      <c r="E91" s="27">
        <v>1</v>
      </c>
      <c r="G91" s="26" t="s">
        <v>52</v>
      </c>
      <c r="H91" s="26" t="s">
        <v>178</v>
      </c>
      <c r="I91" s="26" t="s">
        <v>177</v>
      </c>
      <c r="J91" s="15">
        <v>1.8866450913550352</v>
      </c>
      <c r="K91" s="27">
        <v>0.88812116365895166</v>
      </c>
      <c r="M91" s="26" t="s">
        <v>52</v>
      </c>
      <c r="N91" s="26" t="s">
        <v>178</v>
      </c>
      <c r="O91" s="26" t="s">
        <v>177</v>
      </c>
      <c r="P91" s="15">
        <v>1.3843273869126591</v>
      </c>
      <c r="Q91" s="15">
        <v>1</v>
      </c>
    </row>
    <row r="92" spans="1:17" ht="14.25" customHeight="1" x14ac:dyDescent="0.3">
      <c r="A92" s="26" t="s">
        <v>52</v>
      </c>
      <c r="B92" s="26" t="s">
        <v>173</v>
      </c>
      <c r="C92" s="26" t="s">
        <v>177</v>
      </c>
      <c r="D92" s="15">
        <v>-0.63254639555429892</v>
      </c>
      <c r="E92" s="27">
        <v>1</v>
      </c>
      <c r="G92" s="26" t="s">
        <v>52</v>
      </c>
      <c r="H92" s="26" t="s">
        <v>246</v>
      </c>
      <c r="I92" s="26" t="s">
        <v>173</v>
      </c>
      <c r="J92" s="15">
        <v>1.2892072509757226</v>
      </c>
      <c r="K92" s="27">
        <v>1</v>
      </c>
      <c r="M92" s="26" t="s">
        <v>52</v>
      </c>
      <c r="N92" s="26" t="s">
        <v>173</v>
      </c>
      <c r="O92" s="26" t="s">
        <v>177</v>
      </c>
      <c r="P92" s="15">
        <v>-0.69907555850619896</v>
      </c>
      <c r="Q92" s="15">
        <v>1</v>
      </c>
    </row>
    <row r="93" spans="1:17" ht="14.25" customHeight="1" x14ac:dyDescent="0.3">
      <c r="A93" s="26" t="s">
        <v>52</v>
      </c>
      <c r="B93" s="26" t="s">
        <v>173</v>
      </c>
      <c r="C93" s="26" t="s">
        <v>178</v>
      </c>
      <c r="D93" s="15">
        <v>-0.81480552647672377</v>
      </c>
      <c r="E93" s="27">
        <v>1</v>
      </c>
      <c r="G93" s="26" t="s">
        <v>52</v>
      </c>
      <c r="H93" s="26" t="s">
        <v>246</v>
      </c>
      <c r="I93" s="26" t="s">
        <v>177</v>
      </c>
      <c r="J93" s="15">
        <v>0.91160718951980069</v>
      </c>
      <c r="K93" s="27">
        <v>1</v>
      </c>
      <c r="M93" s="26" t="s">
        <v>52</v>
      </c>
      <c r="N93" s="26" t="s">
        <v>173</v>
      </c>
      <c r="O93" s="26" t="s">
        <v>178</v>
      </c>
      <c r="P93" s="15">
        <v>-2.4923563390221006</v>
      </c>
      <c r="Q93" s="15">
        <v>0.26648717372548492</v>
      </c>
    </row>
    <row r="94" spans="1:17" ht="14.25" customHeight="1" x14ac:dyDescent="0.3">
      <c r="A94" s="26" t="s">
        <v>52</v>
      </c>
      <c r="B94" s="26" t="s">
        <v>174</v>
      </c>
      <c r="C94" s="26" t="s">
        <v>177</v>
      </c>
      <c r="D94" s="15">
        <v>1.6951587590520262E-2</v>
      </c>
      <c r="E94" s="27">
        <v>1</v>
      </c>
      <c r="G94" s="26" t="s">
        <v>52</v>
      </c>
      <c r="H94" s="26" t="s">
        <v>174</v>
      </c>
      <c r="I94" s="26" t="s">
        <v>173</v>
      </c>
      <c r="J94" s="15">
        <v>1.1326123854463837</v>
      </c>
      <c r="K94" s="27">
        <v>1</v>
      </c>
      <c r="M94" s="26" t="s">
        <v>52</v>
      </c>
      <c r="N94" s="26" t="s">
        <v>174</v>
      </c>
      <c r="O94" s="26" t="s">
        <v>177</v>
      </c>
      <c r="P94" s="15">
        <v>0.14563793200886577</v>
      </c>
      <c r="Q94" s="15">
        <v>1</v>
      </c>
    </row>
    <row r="95" spans="1:17" ht="14.25" customHeight="1" x14ac:dyDescent="0.3">
      <c r="A95" s="26" t="s">
        <v>52</v>
      </c>
      <c r="B95" s="26" t="s">
        <v>174</v>
      </c>
      <c r="C95" s="26" t="s">
        <v>178</v>
      </c>
      <c r="D95" s="15">
        <v>4.8145692048564684E-2</v>
      </c>
      <c r="E95" s="27">
        <v>1</v>
      </c>
      <c r="G95" s="26" t="s">
        <v>52</v>
      </c>
      <c r="H95" s="26" t="s">
        <v>246</v>
      </c>
      <c r="I95" s="26" t="s">
        <v>174</v>
      </c>
      <c r="J95" s="15">
        <v>0.66243303288457278</v>
      </c>
      <c r="K95" s="27">
        <v>1</v>
      </c>
      <c r="M95" s="26" t="s">
        <v>52</v>
      </c>
      <c r="N95" s="26" t="s">
        <v>174</v>
      </c>
      <c r="O95" s="26" t="s">
        <v>178</v>
      </c>
      <c r="P95" s="15">
        <v>-1.7032531322997408</v>
      </c>
      <c r="Q95" s="15">
        <v>1</v>
      </c>
    </row>
    <row r="96" spans="1:17" ht="14.25" customHeight="1" x14ac:dyDescent="0.3">
      <c r="A96" s="26" t="s">
        <v>52</v>
      </c>
      <c r="B96" s="26" t="s">
        <v>174</v>
      </c>
      <c r="C96" s="26" t="s">
        <v>173</v>
      </c>
      <c r="D96" s="15">
        <v>0.85214401675265905</v>
      </c>
      <c r="E96" s="27">
        <v>1</v>
      </c>
      <c r="G96" s="26" t="s">
        <v>52</v>
      </c>
      <c r="H96" s="26" t="s">
        <v>174</v>
      </c>
      <c r="I96" s="26" t="s">
        <v>177</v>
      </c>
      <c r="J96" s="15">
        <v>0.49915937239661584</v>
      </c>
      <c r="K96" s="27">
        <v>1</v>
      </c>
      <c r="M96" s="26" t="s">
        <v>52</v>
      </c>
      <c r="N96" s="26" t="s">
        <v>174</v>
      </c>
      <c r="O96" s="26" t="s">
        <v>173</v>
      </c>
      <c r="P96" s="15">
        <v>1.1043045034772794</v>
      </c>
      <c r="Q96" s="15">
        <v>1</v>
      </c>
    </row>
    <row r="97" spans="1:17" ht="14.25" customHeight="1" x14ac:dyDescent="0.3">
      <c r="A97" s="26" t="s">
        <v>52</v>
      </c>
      <c r="B97" s="26" t="s">
        <v>247</v>
      </c>
      <c r="C97" s="26" t="s">
        <v>177</v>
      </c>
      <c r="D97" s="15">
        <v>-0.74316811730234544</v>
      </c>
      <c r="E97" s="27">
        <v>1</v>
      </c>
      <c r="G97" s="26" t="s">
        <v>52</v>
      </c>
      <c r="H97" s="26" t="s">
        <v>179</v>
      </c>
      <c r="I97" s="26" t="s">
        <v>173</v>
      </c>
      <c r="J97" s="15">
        <v>0.37721676807715893</v>
      </c>
      <c r="K97" s="27">
        <v>1</v>
      </c>
      <c r="M97" s="26" t="s">
        <v>52</v>
      </c>
      <c r="N97" s="26" t="s">
        <v>247</v>
      </c>
      <c r="O97" s="26" t="s">
        <v>177</v>
      </c>
      <c r="P97" s="15">
        <v>-7.3815431643511578E-2</v>
      </c>
      <c r="Q97" s="15">
        <v>1</v>
      </c>
    </row>
    <row r="98" spans="1:17" ht="14.25" customHeight="1" x14ac:dyDescent="0.3">
      <c r="A98" s="26" t="s">
        <v>52</v>
      </c>
      <c r="B98" s="26" t="s">
        <v>247</v>
      </c>
      <c r="C98" s="26" t="s">
        <v>178</v>
      </c>
      <c r="D98" s="15">
        <v>-1.0311805532172009</v>
      </c>
      <c r="E98" s="27">
        <v>1</v>
      </c>
      <c r="G98" s="26" t="s">
        <v>52</v>
      </c>
      <c r="H98" s="26" t="s">
        <v>179</v>
      </c>
      <c r="I98" s="26" t="s">
        <v>177</v>
      </c>
      <c r="J98" s="15">
        <v>0</v>
      </c>
      <c r="K98" s="27">
        <v>1</v>
      </c>
      <c r="M98" s="26" t="s">
        <v>52</v>
      </c>
      <c r="N98" s="26" t="s">
        <v>247</v>
      </c>
      <c r="O98" s="26" t="s">
        <v>178</v>
      </c>
      <c r="P98" s="15">
        <v>-1.7107811804437414</v>
      </c>
      <c r="Q98" s="15">
        <v>1</v>
      </c>
    </row>
    <row r="99" spans="1:17" ht="14.25" customHeight="1" x14ac:dyDescent="0.3">
      <c r="A99" s="26" t="s">
        <v>52</v>
      </c>
      <c r="B99" s="26" t="s">
        <v>247</v>
      </c>
      <c r="C99" s="26" t="s">
        <v>173</v>
      </c>
      <c r="D99" s="15">
        <v>0</v>
      </c>
      <c r="E99" s="27">
        <v>1</v>
      </c>
      <c r="G99" s="26" t="s">
        <v>52</v>
      </c>
      <c r="H99" s="26" t="s">
        <v>173</v>
      </c>
      <c r="I99" s="26" t="s">
        <v>177</v>
      </c>
      <c r="J99" s="15">
        <v>-0.32333489534143167</v>
      </c>
      <c r="K99" s="27">
        <v>1</v>
      </c>
      <c r="M99" s="26" t="s">
        <v>52</v>
      </c>
      <c r="N99" s="26" t="s">
        <v>247</v>
      </c>
      <c r="O99" s="26" t="s">
        <v>173</v>
      </c>
      <c r="P99" s="15">
        <v>0.6796436827080401</v>
      </c>
      <c r="Q99" s="15">
        <v>1</v>
      </c>
    </row>
    <row r="100" spans="1:17" ht="14.25" customHeight="1" x14ac:dyDescent="0.3">
      <c r="A100" s="26" t="s">
        <v>52</v>
      </c>
      <c r="B100" s="26" t="s">
        <v>247</v>
      </c>
      <c r="C100" s="26" t="s">
        <v>174</v>
      </c>
      <c r="D100" s="15">
        <v>-1.0537562805746756</v>
      </c>
      <c r="E100" s="27">
        <v>1</v>
      </c>
      <c r="G100" s="26" t="s">
        <v>52</v>
      </c>
      <c r="H100" s="26" t="s">
        <v>246</v>
      </c>
      <c r="I100" s="26" t="s">
        <v>178</v>
      </c>
      <c r="J100" s="15">
        <v>-0.28116077855776661</v>
      </c>
      <c r="K100" s="27">
        <v>1</v>
      </c>
      <c r="M100" s="26" t="s">
        <v>52</v>
      </c>
      <c r="N100" s="26" t="s">
        <v>247</v>
      </c>
      <c r="O100" s="26" t="s">
        <v>174</v>
      </c>
      <c r="P100" s="15">
        <v>-0.2970971506817045</v>
      </c>
      <c r="Q100" s="15">
        <v>1</v>
      </c>
    </row>
    <row r="101" spans="1:17" ht="14.25" customHeight="1" x14ac:dyDescent="0.3">
      <c r="A101" s="26" t="s">
        <v>52</v>
      </c>
      <c r="B101" s="26" t="s">
        <v>246</v>
      </c>
      <c r="C101" s="26" t="s">
        <v>177</v>
      </c>
      <c r="D101" s="15">
        <v>-0.73695552666077624</v>
      </c>
      <c r="E101" s="27">
        <v>1</v>
      </c>
      <c r="G101" s="26" t="s">
        <v>52</v>
      </c>
      <c r="H101" s="26" t="s">
        <v>179</v>
      </c>
      <c r="I101" s="26" t="s">
        <v>174</v>
      </c>
      <c r="J101" s="15">
        <v>-0.60184842239201142</v>
      </c>
      <c r="K101" s="27">
        <v>1</v>
      </c>
      <c r="M101" s="26" t="s">
        <v>52</v>
      </c>
      <c r="N101" s="26" t="s">
        <v>246</v>
      </c>
      <c r="O101" s="26" t="s">
        <v>177</v>
      </c>
      <c r="P101" s="15">
        <v>9.1183768500808574E-2</v>
      </c>
      <c r="Q101" s="15">
        <v>1</v>
      </c>
    </row>
    <row r="102" spans="1:17" ht="14.25" customHeight="1" x14ac:dyDescent="0.3">
      <c r="A102" s="26" t="s">
        <v>52</v>
      </c>
      <c r="B102" s="26" t="s">
        <v>246</v>
      </c>
      <c r="C102" s="26" t="s">
        <v>178</v>
      </c>
      <c r="D102" s="15">
        <v>-1.0027548261560799</v>
      </c>
      <c r="E102" s="27">
        <v>1</v>
      </c>
      <c r="G102" s="26" t="s">
        <v>52</v>
      </c>
      <c r="H102" s="26" t="s">
        <v>179</v>
      </c>
      <c r="I102" s="26" t="s">
        <v>246</v>
      </c>
      <c r="J102" s="15">
        <v>-0.97801929384365172</v>
      </c>
      <c r="K102" s="27">
        <v>1</v>
      </c>
      <c r="M102" s="26" t="s">
        <v>52</v>
      </c>
      <c r="N102" s="26" t="s">
        <v>246</v>
      </c>
      <c r="O102" s="26" t="s">
        <v>178</v>
      </c>
      <c r="P102" s="15">
        <v>-1.4502561275842882</v>
      </c>
      <c r="Q102" s="15">
        <v>1</v>
      </c>
    </row>
    <row r="103" spans="1:17" ht="14.25" customHeight="1" x14ac:dyDescent="0.3">
      <c r="A103" s="26" t="s">
        <v>52</v>
      </c>
      <c r="B103" s="26" t="s">
        <v>246</v>
      </c>
      <c r="C103" s="26" t="s">
        <v>173</v>
      </c>
      <c r="D103" s="15">
        <v>0</v>
      </c>
      <c r="E103" s="27">
        <v>1</v>
      </c>
      <c r="G103" s="26" t="s">
        <v>52</v>
      </c>
      <c r="H103" s="26" t="s">
        <v>174</v>
      </c>
      <c r="I103" s="26" t="s">
        <v>178</v>
      </c>
      <c r="J103" s="15">
        <v>-2.0428621963258458</v>
      </c>
      <c r="K103" s="27">
        <v>0.61599122259154315</v>
      </c>
      <c r="M103" s="26" t="s">
        <v>52</v>
      </c>
      <c r="N103" s="26" t="s">
        <v>246</v>
      </c>
      <c r="O103" s="26" t="s">
        <v>173</v>
      </c>
      <c r="P103" s="15">
        <v>0.91266437392222532</v>
      </c>
      <c r="Q103" s="15">
        <v>1</v>
      </c>
    </row>
    <row r="104" spans="1:17" ht="14.25" customHeight="1" x14ac:dyDescent="0.3">
      <c r="A104" s="26" t="s">
        <v>52</v>
      </c>
      <c r="B104" s="26" t="s">
        <v>246</v>
      </c>
      <c r="C104" s="26" t="s">
        <v>174</v>
      </c>
      <c r="D104" s="15">
        <v>-1.0285670574011601</v>
      </c>
      <c r="E104" s="27">
        <v>1</v>
      </c>
      <c r="G104" s="26" t="s">
        <v>52</v>
      </c>
      <c r="H104" s="26" t="s">
        <v>179</v>
      </c>
      <c r="I104" s="26" t="s">
        <v>178</v>
      </c>
      <c r="J104" s="15">
        <v>-2.1789960338226915</v>
      </c>
      <c r="K104" s="27">
        <v>0.43997944282308526</v>
      </c>
      <c r="M104" s="26" t="s">
        <v>52</v>
      </c>
      <c r="N104" s="26" t="s">
        <v>246</v>
      </c>
      <c r="O104" s="26" t="s">
        <v>174</v>
      </c>
      <c r="P104" s="15">
        <v>-2.8028033083179527E-2</v>
      </c>
      <c r="Q104" s="15">
        <v>1</v>
      </c>
    </row>
    <row r="105" spans="1:17" ht="14.25" customHeight="1" x14ac:dyDescent="0.3">
      <c r="A105" s="26" t="s">
        <v>52</v>
      </c>
      <c r="B105" s="26" t="s">
        <v>246</v>
      </c>
      <c r="C105" s="26" t="s">
        <v>247</v>
      </c>
      <c r="D105" s="15">
        <v>0</v>
      </c>
      <c r="E105" s="27">
        <v>1</v>
      </c>
      <c r="G105" s="26" t="s">
        <v>52</v>
      </c>
      <c r="H105" s="26" t="s">
        <v>173</v>
      </c>
      <c r="I105" s="26" t="s">
        <v>178</v>
      </c>
      <c r="J105" s="15">
        <v>-2.6710273962987832</v>
      </c>
      <c r="K105" s="27">
        <v>0.11342921201694871</v>
      </c>
      <c r="M105" s="26" t="s">
        <v>52</v>
      </c>
      <c r="N105" s="26" t="s">
        <v>246</v>
      </c>
      <c r="O105" s="26" t="s">
        <v>247</v>
      </c>
      <c r="P105" s="15">
        <v>0.21360230027966967</v>
      </c>
      <c r="Q105" s="15">
        <v>1</v>
      </c>
    </row>
    <row r="106" spans="1:17" ht="14.25" customHeight="1" x14ac:dyDescent="0.3">
      <c r="A106" s="26" t="s">
        <v>52</v>
      </c>
      <c r="B106" s="26" t="s">
        <v>179</v>
      </c>
      <c r="C106" s="26" t="s">
        <v>177</v>
      </c>
      <c r="D106" s="15">
        <v>-0.35598333940092547</v>
      </c>
      <c r="E106" s="27">
        <v>1</v>
      </c>
      <c r="J106" s="15"/>
      <c r="K106" s="27"/>
      <c r="M106" s="26" t="s">
        <v>52</v>
      </c>
      <c r="N106" s="26" t="s">
        <v>179</v>
      </c>
      <c r="O106" s="26" t="s">
        <v>177</v>
      </c>
      <c r="P106" s="15">
        <v>-0.14373408632350335</v>
      </c>
      <c r="Q106" s="15">
        <v>1</v>
      </c>
    </row>
    <row r="107" spans="1:17" ht="14.25" customHeight="1" x14ac:dyDescent="0.3">
      <c r="A107" s="26" t="s">
        <v>52</v>
      </c>
      <c r="B107" s="26" t="s">
        <v>179</v>
      </c>
      <c r="C107" s="26" t="s">
        <v>178</v>
      </c>
      <c r="D107" s="15">
        <v>-0.48583380158097317</v>
      </c>
      <c r="E107" s="27">
        <v>1</v>
      </c>
      <c r="J107" s="15"/>
      <c r="K107" s="27"/>
      <c r="M107" s="26" t="s">
        <v>52</v>
      </c>
      <c r="N107" s="26" t="s">
        <v>179</v>
      </c>
      <c r="O107" s="26" t="s">
        <v>178</v>
      </c>
      <c r="P107" s="15">
        <v>-1.87880670520878</v>
      </c>
      <c r="Q107" s="15">
        <v>1</v>
      </c>
    </row>
    <row r="108" spans="1:17" ht="14.25" customHeight="1" x14ac:dyDescent="0.3">
      <c r="A108" s="26" t="s">
        <v>52</v>
      </c>
      <c r="B108" s="26" t="s">
        <v>179</v>
      </c>
      <c r="C108" s="26" t="s">
        <v>173</v>
      </c>
      <c r="D108" s="15">
        <v>0.31394779564571645</v>
      </c>
      <c r="E108" s="27">
        <v>1</v>
      </c>
      <c r="J108" s="15"/>
      <c r="K108" s="27"/>
      <c r="M108" s="26" t="s">
        <v>52</v>
      </c>
      <c r="N108" s="26" t="s">
        <v>179</v>
      </c>
      <c r="O108" s="26" t="s">
        <v>173</v>
      </c>
      <c r="P108" s="15">
        <v>0.63189084957709118</v>
      </c>
      <c r="Q108" s="15">
        <v>1</v>
      </c>
    </row>
    <row r="109" spans="1:17" ht="14.25" customHeight="1" x14ac:dyDescent="0.3">
      <c r="A109" s="26" t="s">
        <v>52</v>
      </c>
      <c r="B109" s="26" t="s">
        <v>179</v>
      </c>
      <c r="C109" s="26" t="s">
        <v>174</v>
      </c>
      <c r="D109" s="15">
        <v>-0.53979561904930984</v>
      </c>
      <c r="E109" s="27">
        <v>1</v>
      </c>
      <c r="J109" s="15"/>
      <c r="K109" s="27"/>
      <c r="M109" s="26" t="s">
        <v>52</v>
      </c>
      <c r="N109" s="26" t="s">
        <v>179</v>
      </c>
      <c r="O109" s="26" t="s">
        <v>174</v>
      </c>
      <c r="P109" s="15">
        <v>-0.40158344685872793</v>
      </c>
      <c r="Q109" s="15">
        <v>1</v>
      </c>
    </row>
    <row r="110" spans="1:17" ht="14.25" customHeight="1" x14ac:dyDescent="0.3">
      <c r="A110" s="26" t="s">
        <v>52</v>
      </c>
      <c r="B110" s="26" t="s">
        <v>179</v>
      </c>
      <c r="C110" s="26" t="s">
        <v>247</v>
      </c>
      <c r="D110" s="15">
        <v>0.41695392396839676</v>
      </c>
      <c r="E110" s="27">
        <v>1</v>
      </c>
      <c r="J110" s="15"/>
      <c r="K110" s="27"/>
      <c r="M110" s="26" t="s">
        <v>52</v>
      </c>
      <c r="N110" s="26" t="s">
        <v>179</v>
      </c>
      <c r="O110" s="26" t="s">
        <v>247</v>
      </c>
      <c r="P110" s="15">
        <v>-5.6136089142384098E-2</v>
      </c>
      <c r="Q110" s="15">
        <v>1</v>
      </c>
    </row>
    <row r="111" spans="1:17" ht="14.25" customHeight="1" x14ac:dyDescent="0.3">
      <c r="A111" s="28" t="s">
        <v>52</v>
      </c>
      <c r="B111" s="28" t="s">
        <v>179</v>
      </c>
      <c r="C111" s="28" t="s">
        <v>246</v>
      </c>
      <c r="D111" s="29">
        <v>0.41580370405578809</v>
      </c>
      <c r="E111" s="30">
        <v>1</v>
      </c>
      <c r="F111" s="31"/>
      <c r="G111" s="31"/>
      <c r="H111" s="31"/>
      <c r="I111" s="31"/>
      <c r="J111" s="29"/>
      <c r="K111" s="30"/>
      <c r="L111" s="31"/>
      <c r="M111" s="28" t="s">
        <v>52</v>
      </c>
      <c r="N111" s="28" t="s">
        <v>179</v>
      </c>
      <c r="O111" s="28" t="s">
        <v>246</v>
      </c>
      <c r="P111" s="29">
        <v>-0.29795308852496122</v>
      </c>
      <c r="Q111" s="29">
        <v>1</v>
      </c>
    </row>
    <row r="112" spans="1:17" ht="14.25" customHeight="1" x14ac:dyDescent="0.3">
      <c r="A112" s="26" t="s">
        <v>212</v>
      </c>
      <c r="B112" s="26" t="s">
        <v>178</v>
      </c>
      <c r="C112" s="26" t="s">
        <v>177</v>
      </c>
      <c r="D112" s="15">
        <v>0.82117901542200777</v>
      </c>
      <c r="E112" s="27">
        <v>1</v>
      </c>
      <c r="G112" s="26" t="s">
        <v>212</v>
      </c>
      <c r="H112" s="26" t="s">
        <v>173</v>
      </c>
      <c r="I112" s="26" t="s">
        <v>177</v>
      </c>
      <c r="J112" s="15">
        <v>1.5604423209956049</v>
      </c>
      <c r="K112" s="27">
        <v>1</v>
      </c>
      <c r="M112" s="26" t="s">
        <v>212</v>
      </c>
      <c r="N112" s="26" t="s">
        <v>178</v>
      </c>
      <c r="O112" s="26" t="s">
        <v>177</v>
      </c>
      <c r="P112" s="15">
        <v>0.47470774869489563</v>
      </c>
      <c r="Q112" s="15">
        <v>1</v>
      </c>
    </row>
    <row r="113" spans="1:17" ht="14.25" customHeight="1" x14ac:dyDescent="0.3">
      <c r="A113" s="26" t="s">
        <v>212</v>
      </c>
      <c r="B113" s="26" t="s">
        <v>173</v>
      </c>
      <c r="C113" s="26" t="s">
        <v>177</v>
      </c>
      <c r="D113" s="15">
        <v>1.7475434317856056</v>
      </c>
      <c r="E113" s="27">
        <v>1</v>
      </c>
      <c r="G113" s="26" t="s">
        <v>212</v>
      </c>
      <c r="H113" s="26" t="s">
        <v>173</v>
      </c>
      <c r="I113" s="26" t="s">
        <v>178</v>
      </c>
      <c r="J113" s="15">
        <v>1.4760940874282749</v>
      </c>
      <c r="K113" s="27">
        <v>1</v>
      </c>
      <c r="M113" s="26" t="s">
        <v>212</v>
      </c>
      <c r="N113" s="26" t="s">
        <v>173</v>
      </c>
      <c r="O113" s="26" t="s">
        <v>177</v>
      </c>
      <c r="P113" s="15">
        <v>1.6022290750856363</v>
      </c>
      <c r="Q113" s="15">
        <v>1</v>
      </c>
    </row>
    <row r="114" spans="1:17" ht="14.25" customHeight="1" x14ac:dyDescent="0.3">
      <c r="A114" s="26" t="s">
        <v>212</v>
      </c>
      <c r="B114" s="26" t="s">
        <v>173</v>
      </c>
      <c r="C114" s="26" t="s">
        <v>178</v>
      </c>
      <c r="D114" s="15">
        <v>1.211487164366708</v>
      </c>
      <c r="E114" s="27">
        <v>1</v>
      </c>
      <c r="G114" s="26" t="s">
        <v>212</v>
      </c>
      <c r="H114" s="26" t="s">
        <v>246</v>
      </c>
      <c r="I114" s="26" t="s">
        <v>177</v>
      </c>
      <c r="J114" s="15">
        <v>0.7858682668274144</v>
      </c>
      <c r="K114" s="27">
        <v>1</v>
      </c>
      <c r="M114" s="26" t="s">
        <v>212</v>
      </c>
      <c r="N114" s="26" t="s">
        <v>173</v>
      </c>
      <c r="O114" s="26" t="s">
        <v>178</v>
      </c>
      <c r="P114" s="15">
        <v>1.4459140433699647</v>
      </c>
      <c r="Q114" s="15">
        <v>1</v>
      </c>
    </row>
    <row r="115" spans="1:17" ht="14.25" customHeight="1" x14ac:dyDescent="0.3">
      <c r="A115" s="26" t="s">
        <v>212</v>
      </c>
      <c r="B115" s="26" t="s">
        <v>174</v>
      </c>
      <c r="C115" s="26" t="s">
        <v>177</v>
      </c>
      <c r="D115" s="15">
        <v>1.2035627189269384</v>
      </c>
      <c r="E115" s="27">
        <v>1</v>
      </c>
      <c r="G115" s="26" t="s">
        <v>212</v>
      </c>
      <c r="H115" s="26" t="s">
        <v>246</v>
      </c>
      <c r="I115" s="26" t="s">
        <v>174</v>
      </c>
      <c r="J115" s="15">
        <v>0.71687958353261994</v>
      </c>
      <c r="K115" s="27">
        <v>1</v>
      </c>
      <c r="M115" s="26" t="s">
        <v>212</v>
      </c>
      <c r="N115" s="26" t="s">
        <v>174</v>
      </c>
      <c r="O115" s="26" t="s">
        <v>177</v>
      </c>
      <c r="P115" s="15">
        <v>1.0097563285948028</v>
      </c>
      <c r="Q115" s="15">
        <v>1</v>
      </c>
    </row>
    <row r="116" spans="1:17" ht="14.25" customHeight="1" x14ac:dyDescent="0.3">
      <c r="A116" s="26" t="s">
        <v>212</v>
      </c>
      <c r="B116" s="26" t="s">
        <v>174</v>
      </c>
      <c r="C116" s="26" t="s">
        <v>178</v>
      </c>
      <c r="D116" s="15">
        <v>0.4945875637716215</v>
      </c>
      <c r="E116" s="27">
        <v>1</v>
      </c>
      <c r="G116" s="26" t="s">
        <v>212</v>
      </c>
      <c r="H116" s="26" t="s">
        <v>246</v>
      </c>
      <c r="I116" s="26" t="s">
        <v>178</v>
      </c>
      <c r="J116" s="15">
        <v>0.56232155711553322</v>
      </c>
      <c r="K116" s="27">
        <v>1</v>
      </c>
      <c r="M116" s="26" t="s">
        <v>212</v>
      </c>
      <c r="N116" s="26" t="s">
        <v>174</v>
      </c>
      <c r="O116" s="26" t="s">
        <v>178</v>
      </c>
      <c r="P116" s="15">
        <v>0.6899418914081199</v>
      </c>
      <c r="Q116" s="15">
        <v>1</v>
      </c>
    </row>
    <row r="117" spans="1:17" ht="14.25" customHeight="1" x14ac:dyDescent="0.3">
      <c r="A117" s="26" t="s">
        <v>212</v>
      </c>
      <c r="B117" s="26" t="s">
        <v>174</v>
      </c>
      <c r="C117" s="26" t="s">
        <v>173</v>
      </c>
      <c r="D117" s="15">
        <v>-0.68555947212431967</v>
      </c>
      <c r="E117" s="27">
        <v>1</v>
      </c>
      <c r="G117" s="26" t="s">
        <v>212</v>
      </c>
      <c r="H117" s="26" t="s">
        <v>178</v>
      </c>
      <c r="I117" s="26" t="s">
        <v>177</v>
      </c>
      <c r="J117" s="15">
        <v>0.37732901827100718</v>
      </c>
      <c r="K117" s="27">
        <v>1</v>
      </c>
      <c r="M117" s="26" t="s">
        <v>212</v>
      </c>
      <c r="N117" s="26" t="s">
        <v>174</v>
      </c>
      <c r="O117" s="26" t="s">
        <v>173</v>
      </c>
      <c r="P117" s="15">
        <v>-0.89129145204511395</v>
      </c>
      <c r="Q117" s="15">
        <v>1</v>
      </c>
    </row>
    <row r="118" spans="1:17" ht="14.25" customHeight="1" x14ac:dyDescent="0.3">
      <c r="A118" s="26" t="s">
        <v>212</v>
      </c>
      <c r="B118" s="26" t="s">
        <v>247</v>
      </c>
      <c r="C118" s="26" t="s">
        <v>177</v>
      </c>
      <c r="D118" s="15">
        <v>1.270577748936268</v>
      </c>
      <c r="E118" s="27">
        <v>1</v>
      </c>
      <c r="G118" s="26" t="s">
        <v>212</v>
      </c>
      <c r="H118" s="26" t="s">
        <v>174</v>
      </c>
      <c r="I118" s="26" t="s">
        <v>177</v>
      </c>
      <c r="J118" s="15">
        <v>0.23131775793989515</v>
      </c>
      <c r="K118" s="27">
        <v>1</v>
      </c>
      <c r="M118" s="26" t="s">
        <v>212</v>
      </c>
      <c r="N118" s="26" t="s">
        <v>247</v>
      </c>
      <c r="O118" s="26" t="s">
        <v>177</v>
      </c>
      <c r="P118" s="15">
        <v>0.316972147645668</v>
      </c>
      <c r="Q118" s="15">
        <v>1</v>
      </c>
    </row>
    <row r="119" spans="1:17" ht="14.25" customHeight="1" x14ac:dyDescent="0.3">
      <c r="A119" s="26" t="s">
        <v>212</v>
      </c>
      <c r="B119" s="26" t="s">
        <v>247</v>
      </c>
      <c r="C119" s="26" t="s">
        <v>178</v>
      </c>
      <c r="D119" s="15">
        <v>0.5398343335024216</v>
      </c>
      <c r="E119" s="27">
        <v>1</v>
      </c>
      <c r="G119" s="26" t="s">
        <v>212</v>
      </c>
      <c r="H119" s="26" t="s">
        <v>174</v>
      </c>
      <c r="I119" s="26" t="s">
        <v>178</v>
      </c>
      <c r="J119" s="15">
        <v>-0.19922127203838846</v>
      </c>
      <c r="K119" s="27">
        <v>1</v>
      </c>
      <c r="M119" s="26" t="s">
        <v>212</v>
      </c>
      <c r="N119" s="26" t="s">
        <v>247</v>
      </c>
      <c r="O119" s="26" t="s">
        <v>178</v>
      </c>
      <c r="P119" s="15">
        <v>-0.12592044221540258</v>
      </c>
      <c r="Q119" s="15">
        <v>1</v>
      </c>
    </row>
    <row r="120" spans="1:17" ht="14.25" customHeight="1" x14ac:dyDescent="0.3">
      <c r="A120" s="26" t="s">
        <v>212</v>
      </c>
      <c r="B120" s="26" t="s">
        <v>247</v>
      </c>
      <c r="C120" s="26" t="s">
        <v>173</v>
      </c>
      <c r="D120" s="15">
        <v>-0.76125023199261621</v>
      </c>
      <c r="E120" s="27">
        <v>1</v>
      </c>
      <c r="G120" s="26" t="s">
        <v>212</v>
      </c>
      <c r="H120" s="26" t="s">
        <v>179</v>
      </c>
      <c r="I120" s="26" t="s">
        <v>177</v>
      </c>
      <c r="J120" s="15">
        <v>-0.21087058391832497</v>
      </c>
      <c r="K120" s="27">
        <v>1</v>
      </c>
      <c r="M120" s="26" t="s">
        <v>212</v>
      </c>
      <c r="N120" s="26" t="s">
        <v>247</v>
      </c>
      <c r="O120" s="26" t="s">
        <v>173</v>
      </c>
      <c r="P120" s="15">
        <v>-1.4175425382196269</v>
      </c>
      <c r="Q120" s="15">
        <v>1</v>
      </c>
    </row>
    <row r="121" spans="1:17" ht="14.25" customHeight="1" x14ac:dyDescent="0.3">
      <c r="A121" s="26" t="s">
        <v>212</v>
      </c>
      <c r="B121" s="26" t="s">
        <v>247</v>
      </c>
      <c r="C121" s="26" t="s">
        <v>174</v>
      </c>
      <c r="D121" s="15">
        <v>0</v>
      </c>
      <c r="E121" s="27">
        <v>1</v>
      </c>
      <c r="G121" s="26" t="s">
        <v>212</v>
      </c>
      <c r="H121" s="26" t="s">
        <v>246</v>
      </c>
      <c r="I121" s="26" t="s">
        <v>173</v>
      </c>
      <c r="J121" s="15">
        <v>-0.26673253468463226</v>
      </c>
      <c r="K121" s="27">
        <v>1</v>
      </c>
      <c r="M121" s="26" t="s">
        <v>212</v>
      </c>
      <c r="N121" s="26" t="s">
        <v>247</v>
      </c>
      <c r="O121" s="26" t="s">
        <v>174</v>
      </c>
      <c r="P121" s="15">
        <v>-0.73433446677930803</v>
      </c>
      <c r="Q121" s="15">
        <v>1</v>
      </c>
    </row>
    <row r="122" spans="1:17" ht="14.25" customHeight="1" x14ac:dyDescent="0.3">
      <c r="A122" s="26" t="s">
        <v>212</v>
      </c>
      <c r="B122" s="26" t="s">
        <v>246</v>
      </c>
      <c r="C122" s="26" t="s">
        <v>177</v>
      </c>
      <c r="D122" s="15">
        <v>1.747637391795555</v>
      </c>
      <c r="E122" s="27">
        <v>1</v>
      </c>
      <c r="G122" s="26" t="s">
        <v>212</v>
      </c>
      <c r="H122" s="26" t="s">
        <v>179</v>
      </c>
      <c r="I122" s="26" t="s">
        <v>174</v>
      </c>
      <c r="J122" s="15">
        <v>-0.66819391777380788</v>
      </c>
      <c r="K122" s="27">
        <v>1</v>
      </c>
      <c r="M122" s="26" t="s">
        <v>212</v>
      </c>
      <c r="N122" s="26" t="s">
        <v>246</v>
      </c>
      <c r="O122" s="26" t="s">
        <v>177</v>
      </c>
      <c r="P122" s="15">
        <v>0.90749560079376135</v>
      </c>
      <c r="Q122" s="15">
        <v>1</v>
      </c>
    </row>
    <row r="123" spans="1:17" ht="14.25" customHeight="1" x14ac:dyDescent="0.3">
      <c r="A123" s="26" t="s">
        <v>212</v>
      </c>
      <c r="B123" s="26" t="s">
        <v>246</v>
      </c>
      <c r="C123" s="26" t="s">
        <v>178</v>
      </c>
      <c r="D123" s="15">
        <v>1.1884501643331318</v>
      </c>
      <c r="E123" s="27">
        <v>1</v>
      </c>
      <c r="G123" s="26" t="s">
        <v>212</v>
      </c>
      <c r="H123" s="26" t="s">
        <v>179</v>
      </c>
      <c r="I123" s="26" t="s">
        <v>178</v>
      </c>
      <c r="J123" s="15">
        <v>-0.8013082188896351</v>
      </c>
      <c r="K123" s="27">
        <v>1</v>
      </c>
      <c r="M123" s="26" t="s">
        <v>212</v>
      </c>
      <c r="N123" s="26" t="s">
        <v>246</v>
      </c>
      <c r="O123" s="26" t="s">
        <v>178</v>
      </c>
      <c r="P123" s="15">
        <v>0.57749720050512099</v>
      </c>
      <c r="Q123" s="15">
        <v>1</v>
      </c>
    </row>
    <row r="124" spans="1:17" ht="14.25" customHeight="1" x14ac:dyDescent="0.3">
      <c r="A124" s="26" t="s">
        <v>212</v>
      </c>
      <c r="B124" s="26" t="s">
        <v>246</v>
      </c>
      <c r="C124" s="26" t="s">
        <v>173</v>
      </c>
      <c r="D124" s="15">
        <v>-0.15009575487729132</v>
      </c>
      <c r="E124" s="27">
        <v>1</v>
      </c>
      <c r="G124" s="26" t="s">
        <v>212</v>
      </c>
      <c r="H124" s="26" t="s">
        <v>174</v>
      </c>
      <c r="I124" s="26" t="s">
        <v>173</v>
      </c>
      <c r="J124" s="15">
        <v>-1.8055452671760339</v>
      </c>
      <c r="K124" s="27">
        <v>1</v>
      </c>
      <c r="M124" s="26" t="s">
        <v>212</v>
      </c>
      <c r="N124" s="26" t="s">
        <v>246</v>
      </c>
      <c r="O124" s="26" t="s">
        <v>173</v>
      </c>
      <c r="P124" s="15">
        <v>-0.75731724644610199</v>
      </c>
      <c r="Q124" s="15">
        <v>1</v>
      </c>
    </row>
    <row r="125" spans="1:17" ht="14.25" customHeight="1" x14ac:dyDescent="0.3">
      <c r="A125" s="26" t="s">
        <v>212</v>
      </c>
      <c r="B125" s="26" t="s">
        <v>246</v>
      </c>
      <c r="C125" s="26" t="s">
        <v>174</v>
      </c>
      <c r="D125" s="15">
        <v>0.58212518567810323</v>
      </c>
      <c r="E125" s="27">
        <v>1</v>
      </c>
      <c r="G125" s="26" t="s">
        <v>212</v>
      </c>
      <c r="H125" s="26" t="s">
        <v>179</v>
      </c>
      <c r="I125" s="26" t="s">
        <v>246</v>
      </c>
      <c r="J125" s="15">
        <v>-1.066930138738529</v>
      </c>
      <c r="K125" s="27">
        <v>1</v>
      </c>
      <c r="M125" s="26" t="s">
        <v>212</v>
      </c>
      <c r="N125" s="26" t="s">
        <v>246</v>
      </c>
      <c r="O125" s="26" t="s">
        <v>174</v>
      </c>
      <c r="P125" s="15">
        <v>0</v>
      </c>
      <c r="Q125" s="15">
        <v>1</v>
      </c>
    </row>
    <row r="126" spans="1:17" ht="14.25" customHeight="1" x14ac:dyDescent="0.3">
      <c r="A126" s="26" t="s">
        <v>212</v>
      </c>
      <c r="B126" s="26" t="s">
        <v>246</v>
      </c>
      <c r="C126" s="26" t="s">
        <v>247</v>
      </c>
      <c r="D126" s="15">
        <v>0.66913597026946903</v>
      </c>
      <c r="E126" s="27">
        <v>1</v>
      </c>
      <c r="G126" s="26" t="s">
        <v>212</v>
      </c>
      <c r="H126" s="26" t="s">
        <v>179</v>
      </c>
      <c r="I126" s="26" t="s">
        <v>173</v>
      </c>
      <c r="J126" s="15">
        <v>-2.074692224424374</v>
      </c>
      <c r="K126" s="27">
        <v>0.57022602728088079</v>
      </c>
      <c r="M126" s="26" t="s">
        <v>212</v>
      </c>
      <c r="N126" s="26" t="s">
        <v>246</v>
      </c>
      <c r="O126" s="26" t="s">
        <v>247</v>
      </c>
      <c r="P126" s="15">
        <v>0.64080690083900937</v>
      </c>
      <c r="Q126" s="15">
        <v>1</v>
      </c>
    </row>
    <row r="127" spans="1:17" ht="14.25" customHeight="1" x14ac:dyDescent="0.3">
      <c r="A127" s="26" t="s">
        <v>212</v>
      </c>
      <c r="B127" s="26" t="s">
        <v>179</v>
      </c>
      <c r="C127" s="26" t="s">
        <v>177</v>
      </c>
      <c r="D127" s="15">
        <v>5.0854762771560778E-2</v>
      </c>
      <c r="E127" s="27">
        <v>1</v>
      </c>
      <c r="J127" s="15"/>
      <c r="K127" s="27"/>
      <c r="M127" s="26" t="s">
        <v>212</v>
      </c>
      <c r="N127" s="26" t="s">
        <v>179</v>
      </c>
      <c r="O127" s="26" t="s">
        <v>177</v>
      </c>
      <c r="P127" s="15">
        <v>-0.32771371681758721</v>
      </c>
      <c r="Q127" s="15">
        <v>1</v>
      </c>
    </row>
    <row r="128" spans="1:17" ht="14.25" customHeight="1" x14ac:dyDescent="0.3">
      <c r="A128" s="26" t="s">
        <v>212</v>
      </c>
      <c r="B128" s="26" t="s">
        <v>179</v>
      </c>
      <c r="C128" s="26" t="s">
        <v>178</v>
      </c>
      <c r="D128" s="15">
        <v>-0.91476814892273373</v>
      </c>
      <c r="E128" s="27">
        <v>1</v>
      </c>
      <c r="J128" s="15"/>
      <c r="K128" s="27"/>
      <c r="M128" s="26" t="s">
        <v>212</v>
      </c>
      <c r="N128" s="26" t="s">
        <v>179</v>
      </c>
      <c r="O128" s="26" t="s">
        <v>178</v>
      </c>
      <c r="P128" s="15">
        <v>-1.0208150598617503</v>
      </c>
      <c r="Q128" s="15">
        <v>1</v>
      </c>
    </row>
    <row r="129" spans="1:17" ht="14.25" customHeight="1" x14ac:dyDescent="0.3">
      <c r="A129" s="26" t="s">
        <v>212</v>
      </c>
      <c r="B129" s="26" t="s">
        <v>179</v>
      </c>
      <c r="C129" s="26" t="s">
        <v>173</v>
      </c>
      <c r="D129" s="15">
        <v>-1.9926074376697518</v>
      </c>
      <c r="E129" s="27">
        <v>0.97239345244329833</v>
      </c>
      <c r="J129" s="15"/>
      <c r="K129" s="27"/>
      <c r="M129" s="26" t="s">
        <v>212</v>
      </c>
      <c r="N129" s="26" t="s">
        <v>179</v>
      </c>
      <c r="O129" s="26" t="s">
        <v>173</v>
      </c>
      <c r="P129" s="15">
        <v>-2.25839804780514</v>
      </c>
      <c r="Q129" s="15">
        <v>0.50233794098091289</v>
      </c>
    </row>
    <row r="130" spans="1:17" ht="14.25" customHeight="1" x14ac:dyDescent="0.3">
      <c r="A130" s="26" t="s">
        <v>212</v>
      </c>
      <c r="B130" s="26" t="s">
        <v>179</v>
      </c>
      <c r="C130" s="26" t="s">
        <v>174</v>
      </c>
      <c r="D130" s="15">
        <v>-1.3702504175867094</v>
      </c>
      <c r="E130" s="27">
        <v>1</v>
      </c>
      <c r="J130" s="15"/>
      <c r="K130" s="27"/>
      <c r="M130" s="26" t="s">
        <v>212</v>
      </c>
      <c r="N130" s="26" t="s">
        <v>179</v>
      </c>
      <c r="O130" s="26" t="s">
        <v>174</v>
      </c>
      <c r="P130" s="15">
        <v>-1.693048871347802</v>
      </c>
      <c r="Q130" s="15">
        <v>1</v>
      </c>
    </row>
    <row r="131" spans="1:17" ht="14.25" customHeight="1" x14ac:dyDescent="0.3">
      <c r="A131" s="26" t="s">
        <v>212</v>
      </c>
      <c r="B131" s="26" t="s">
        <v>179</v>
      </c>
      <c r="C131" s="26" t="s">
        <v>247</v>
      </c>
      <c r="D131" s="15">
        <v>-1.4934531458504394</v>
      </c>
      <c r="E131" s="27">
        <v>1</v>
      </c>
      <c r="J131" s="15"/>
      <c r="K131" s="27"/>
      <c r="M131" s="26" t="s">
        <v>212</v>
      </c>
      <c r="N131" s="26" t="s">
        <v>179</v>
      </c>
      <c r="O131" s="26" t="s">
        <v>247</v>
      </c>
      <c r="P131" s="15">
        <v>-0.76719321827924758</v>
      </c>
      <c r="Q131" s="15">
        <v>1</v>
      </c>
    </row>
    <row r="132" spans="1:17" ht="14.25" customHeight="1" x14ac:dyDescent="0.3">
      <c r="A132" s="28" t="s">
        <v>212</v>
      </c>
      <c r="B132" s="28" t="s">
        <v>179</v>
      </c>
      <c r="C132" s="28" t="s">
        <v>246</v>
      </c>
      <c r="D132" s="29">
        <v>-2.070264758088292</v>
      </c>
      <c r="E132" s="30">
        <v>0.80697871601045268</v>
      </c>
      <c r="F132" s="31"/>
      <c r="G132" s="31"/>
      <c r="H132" s="31"/>
      <c r="I132" s="31"/>
      <c r="J132" s="29"/>
      <c r="K132" s="30"/>
      <c r="L132" s="31"/>
      <c r="M132" s="28" t="s">
        <v>212</v>
      </c>
      <c r="N132" s="28" t="s">
        <v>179</v>
      </c>
      <c r="O132" s="28" t="s">
        <v>246</v>
      </c>
      <c r="P132" s="29">
        <v>-1.4523413831965493</v>
      </c>
      <c r="Q132" s="29">
        <v>1</v>
      </c>
    </row>
    <row r="133" spans="1:17" ht="14.25" customHeight="1" x14ac:dyDescent="0.3">
      <c r="A133" s="26" t="s">
        <v>213</v>
      </c>
      <c r="B133" s="26" t="s">
        <v>178</v>
      </c>
      <c r="C133" s="26" t="s">
        <v>177</v>
      </c>
      <c r="D133" s="15">
        <v>1.747637391795555</v>
      </c>
      <c r="E133" s="27">
        <v>1</v>
      </c>
      <c r="G133" s="26" t="s">
        <v>213</v>
      </c>
      <c r="H133" s="26" t="s">
        <v>179</v>
      </c>
      <c r="I133" s="26" t="s">
        <v>173</v>
      </c>
      <c r="J133" s="15">
        <v>1.6974754563472152</v>
      </c>
      <c r="K133" s="27">
        <v>1</v>
      </c>
      <c r="M133" s="26" t="s">
        <v>213</v>
      </c>
      <c r="N133" s="26" t="s">
        <v>178</v>
      </c>
      <c r="O133" s="26" t="s">
        <v>177</v>
      </c>
      <c r="P133" s="15">
        <v>2.1120230974868708</v>
      </c>
      <c r="Q133" s="15">
        <v>0.72837383279882928</v>
      </c>
    </row>
    <row r="134" spans="1:17" ht="14.25" customHeight="1" x14ac:dyDescent="0.3">
      <c r="A134" s="26" t="s">
        <v>213</v>
      </c>
      <c r="B134" s="26" t="s">
        <v>173</v>
      </c>
      <c r="C134" s="26" t="s">
        <v>177</v>
      </c>
      <c r="D134" s="15">
        <v>-0.63254639555429903</v>
      </c>
      <c r="E134" s="27">
        <v>1</v>
      </c>
      <c r="G134" s="26" t="s">
        <v>213</v>
      </c>
      <c r="H134" s="26" t="s">
        <v>174</v>
      </c>
      <c r="I134" s="26" t="s">
        <v>173</v>
      </c>
      <c r="J134" s="15">
        <v>1.3600826553268286</v>
      </c>
      <c r="K134" s="27">
        <v>1</v>
      </c>
      <c r="M134" s="26" t="s">
        <v>213</v>
      </c>
      <c r="N134" s="26" t="s">
        <v>173</v>
      </c>
      <c r="O134" s="26" t="s">
        <v>177</v>
      </c>
      <c r="P134" s="15">
        <v>-1.5674924013710425</v>
      </c>
      <c r="Q134" s="15">
        <v>1</v>
      </c>
    </row>
    <row r="135" spans="1:17" ht="14.25" customHeight="1" x14ac:dyDescent="0.3">
      <c r="A135" s="26" t="s">
        <v>213</v>
      </c>
      <c r="B135" s="26" t="s">
        <v>173</v>
      </c>
      <c r="C135" s="26" t="s">
        <v>178</v>
      </c>
      <c r="D135" s="15">
        <v>-2.8732615933652905</v>
      </c>
      <c r="E135" s="27">
        <v>8.5314090130428233E-2</v>
      </c>
      <c r="G135" s="26" t="s">
        <v>213</v>
      </c>
      <c r="H135" s="26" t="s">
        <v>246</v>
      </c>
      <c r="I135" s="26" t="s">
        <v>173</v>
      </c>
      <c r="J135" s="15">
        <v>0.75574218160645801</v>
      </c>
      <c r="K135" s="27">
        <v>1</v>
      </c>
      <c r="M135" s="26" t="s">
        <v>213</v>
      </c>
      <c r="N135" s="26" t="s">
        <v>173</v>
      </c>
      <c r="O135" s="26" t="s">
        <v>178</v>
      </c>
      <c r="P135" s="15">
        <v>-4.4115575617534057</v>
      </c>
      <c r="Q135" s="15">
        <v>2.1552228978311672E-4</v>
      </c>
    </row>
    <row r="136" spans="1:17" ht="14.25" customHeight="1" x14ac:dyDescent="0.3">
      <c r="A136" s="26" t="s">
        <v>213</v>
      </c>
      <c r="B136" s="26" t="s">
        <v>174</v>
      </c>
      <c r="C136" s="26" t="s">
        <v>177</v>
      </c>
      <c r="D136" s="15">
        <v>-0.2542738138578039</v>
      </c>
      <c r="E136" s="27">
        <v>1</v>
      </c>
      <c r="G136" s="26" t="s">
        <v>213</v>
      </c>
      <c r="H136" s="26" t="s">
        <v>178</v>
      </c>
      <c r="I136" s="26" t="s">
        <v>177</v>
      </c>
      <c r="J136" s="15">
        <v>0.94792411907106622</v>
      </c>
      <c r="K136" s="27">
        <v>1</v>
      </c>
      <c r="M136" s="26" t="s">
        <v>213</v>
      </c>
      <c r="N136" s="26" t="s">
        <v>174</v>
      </c>
      <c r="O136" s="26" t="s">
        <v>177</v>
      </c>
      <c r="P136" s="15">
        <v>-0.99033793766028722</v>
      </c>
      <c r="Q136" s="15">
        <v>1</v>
      </c>
    </row>
    <row r="137" spans="1:17" ht="14.25" customHeight="1" x14ac:dyDescent="0.3">
      <c r="A137" s="26" t="s">
        <v>213</v>
      </c>
      <c r="B137" s="26" t="s">
        <v>174</v>
      </c>
      <c r="C137" s="26" t="s">
        <v>178</v>
      </c>
      <c r="D137" s="15">
        <v>-2.5954904895271822</v>
      </c>
      <c r="E137" s="27">
        <v>0.19835763563621209</v>
      </c>
      <c r="G137" s="26" t="s">
        <v>213</v>
      </c>
      <c r="H137" s="26" t="s">
        <v>179</v>
      </c>
      <c r="I137" s="26" t="s">
        <v>174</v>
      </c>
      <c r="J137" s="15">
        <v>0.65871598986212276</v>
      </c>
      <c r="K137" s="27">
        <v>1</v>
      </c>
      <c r="M137" s="26" t="s">
        <v>213</v>
      </c>
      <c r="N137" s="26" t="s">
        <v>174</v>
      </c>
      <c r="O137" s="26" t="s">
        <v>178</v>
      </c>
      <c r="P137" s="15">
        <v>-4.2928263034672183</v>
      </c>
      <c r="Q137" s="15">
        <v>3.7046732885106354E-4</v>
      </c>
    </row>
    <row r="138" spans="1:17" ht="14.25" customHeight="1" x14ac:dyDescent="0.3">
      <c r="A138" s="26" t="s">
        <v>213</v>
      </c>
      <c r="B138" s="26" t="s">
        <v>174</v>
      </c>
      <c r="C138" s="26" t="s">
        <v>173</v>
      </c>
      <c r="D138" s="15">
        <v>0.42927555731149003</v>
      </c>
      <c r="E138" s="27">
        <v>1</v>
      </c>
      <c r="G138" s="26" t="s">
        <v>213</v>
      </c>
      <c r="H138" s="26" t="s">
        <v>179</v>
      </c>
      <c r="I138" s="26" t="s">
        <v>246</v>
      </c>
      <c r="J138" s="15">
        <v>0.31118795713207104</v>
      </c>
      <c r="K138" s="27">
        <v>1</v>
      </c>
      <c r="M138" s="26" t="s">
        <v>213</v>
      </c>
      <c r="N138" s="26" t="s">
        <v>174</v>
      </c>
      <c r="O138" s="26" t="s">
        <v>173</v>
      </c>
      <c r="P138" s="15">
        <v>0.86886902557857038</v>
      </c>
      <c r="Q138" s="15">
        <v>1</v>
      </c>
    </row>
    <row r="139" spans="1:17" ht="14.25" customHeight="1" x14ac:dyDescent="0.3">
      <c r="A139" s="26" t="s">
        <v>213</v>
      </c>
      <c r="B139" s="26" t="s">
        <v>247</v>
      </c>
      <c r="C139" s="26" t="s">
        <v>177</v>
      </c>
      <c r="D139" s="15">
        <v>-0.26370481581696137</v>
      </c>
      <c r="E139" s="27">
        <v>1</v>
      </c>
      <c r="G139" s="26" t="s">
        <v>213</v>
      </c>
      <c r="H139" s="26" t="s">
        <v>246</v>
      </c>
      <c r="I139" s="26" t="s">
        <v>174</v>
      </c>
      <c r="J139" s="15">
        <v>0</v>
      </c>
      <c r="K139" s="27">
        <v>1</v>
      </c>
      <c r="M139" s="26" t="s">
        <v>213</v>
      </c>
      <c r="N139" s="26" t="s">
        <v>247</v>
      </c>
      <c r="O139" s="26" t="s">
        <v>177</v>
      </c>
      <c r="P139" s="15">
        <v>-0.45591884250404285</v>
      </c>
      <c r="Q139" s="15">
        <v>1</v>
      </c>
    </row>
    <row r="140" spans="1:17" ht="14.25" customHeight="1" x14ac:dyDescent="0.3">
      <c r="A140" s="26" t="s">
        <v>213</v>
      </c>
      <c r="B140" s="26" t="s">
        <v>247</v>
      </c>
      <c r="C140" s="26" t="s">
        <v>178</v>
      </c>
      <c r="D140" s="15">
        <v>-2.8672637953092712</v>
      </c>
      <c r="E140" s="27">
        <v>8.6947925729206718E-2</v>
      </c>
      <c r="G140" s="26" t="s">
        <v>213</v>
      </c>
      <c r="H140" s="26" t="s">
        <v>179</v>
      </c>
      <c r="I140" s="26" t="s">
        <v>177</v>
      </c>
      <c r="J140" s="15">
        <v>-0.35145097319720842</v>
      </c>
      <c r="K140" s="27">
        <v>1</v>
      </c>
      <c r="M140" s="26" t="s">
        <v>213</v>
      </c>
      <c r="N140" s="26" t="s">
        <v>247</v>
      </c>
      <c r="O140" s="26" t="s">
        <v>178</v>
      </c>
      <c r="P140" s="15">
        <v>-3.0220906131696559</v>
      </c>
      <c r="Q140" s="15">
        <v>5.2717431834016053E-2</v>
      </c>
    </row>
    <row r="141" spans="1:17" ht="14.25" customHeight="1" x14ac:dyDescent="0.3">
      <c r="A141" s="26" t="s">
        <v>213</v>
      </c>
      <c r="B141" s="26" t="s">
        <v>247</v>
      </c>
      <c r="C141" s="26" t="s">
        <v>173</v>
      </c>
      <c r="D141" s="15">
        <v>0.48443196581348319</v>
      </c>
      <c r="E141" s="27">
        <v>1</v>
      </c>
      <c r="G141" s="26" t="s">
        <v>213</v>
      </c>
      <c r="H141" s="26" t="s">
        <v>246</v>
      </c>
      <c r="I141" s="26" t="s">
        <v>177</v>
      </c>
      <c r="J141" s="15">
        <v>-0.59725988278883491</v>
      </c>
      <c r="K141" s="27">
        <v>1</v>
      </c>
      <c r="M141" s="26" t="s">
        <v>213</v>
      </c>
      <c r="N141" s="26" t="s">
        <v>247</v>
      </c>
      <c r="O141" s="26" t="s">
        <v>173</v>
      </c>
      <c r="P141" s="15">
        <v>1.2233586288744722</v>
      </c>
      <c r="Q141" s="15">
        <v>1</v>
      </c>
    </row>
    <row r="142" spans="1:17" ht="14.25" customHeight="1" x14ac:dyDescent="0.3">
      <c r="A142" s="26" t="s">
        <v>213</v>
      </c>
      <c r="B142" s="26" t="s">
        <v>247</v>
      </c>
      <c r="C142" s="26" t="s">
        <v>174</v>
      </c>
      <c r="D142" s="15">
        <v>0</v>
      </c>
      <c r="E142" s="27">
        <v>1</v>
      </c>
      <c r="G142" s="26" t="s">
        <v>213</v>
      </c>
      <c r="H142" s="26" t="s">
        <v>174</v>
      </c>
      <c r="I142" s="26" t="s">
        <v>177</v>
      </c>
      <c r="J142" s="15">
        <v>-1.0348426013100573</v>
      </c>
      <c r="K142" s="27">
        <v>1</v>
      </c>
      <c r="M142" s="26" t="s">
        <v>213</v>
      </c>
      <c r="N142" s="26" t="s">
        <v>247</v>
      </c>
      <c r="O142" s="26" t="s">
        <v>174</v>
      </c>
      <c r="P142" s="15">
        <v>0.53253262858041384</v>
      </c>
      <c r="Q142" s="15">
        <v>1</v>
      </c>
    </row>
    <row r="143" spans="1:17" ht="14.25" customHeight="1" x14ac:dyDescent="0.3">
      <c r="A143" s="26" t="s">
        <v>213</v>
      </c>
      <c r="B143" s="26" t="s">
        <v>246</v>
      </c>
      <c r="C143" s="26" t="s">
        <v>177</v>
      </c>
      <c r="D143" s="15">
        <v>1.354594444243141</v>
      </c>
      <c r="E143" s="27">
        <v>1</v>
      </c>
      <c r="G143" s="26" t="s">
        <v>213</v>
      </c>
      <c r="H143" s="26" t="s">
        <v>179</v>
      </c>
      <c r="I143" s="26" t="s">
        <v>178</v>
      </c>
      <c r="J143" s="15">
        <v>-1.6307325156350463</v>
      </c>
      <c r="K143" s="27">
        <v>1</v>
      </c>
      <c r="M143" s="26" t="s">
        <v>213</v>
      </c>
      <c r="N143" s="26" t="s">
        <v>246</v>
      </c>
      <c r="O143" s="26" t="s">
        <v>177</v>
      </c>
      <c r="P143" s="15">
        <v>1.0811789693667302</v>
      </c>
      <c r="Q143" s="15">
        <v>1</v>
      </c>
    </row>
    <row r="144" spans="1:17" ht="14.25" customHeight="1" x14ac:dyDescent="0.3">
      <c r="A144" s="26" t="s">
        <v>213</v>
      </c>
      <c r="B144" s="26" t="s">
        <v>246</v>
      </c>
      <c r="C144" s="26" t="s">
        <v>178</v>
      </c>
      <c r="D144" s="15">
        <v>-0.48280787926033447</v>
      </c>
      <c r="E144" s="27">
        <v>1</v>
      </c>
      <c r="G144" s="26" t="s">
        <v>213</v>
      </c>
      <c r="H144" s="26" t="s">
        <v>246</v>
      </c>
      <c r="I144" s="26" t="s">
        <v>178</v>
      </c>
      <c r="J144" s="15">
        <v>-1.4620360485003863</v>
      </c>
      <c r="K144" s="27">
        <v>1</v>
      </c>
      <c r="M144" s="26" t="s">
        <v>213</v>
      </c>
      <c r="N144" s="26" t="s">
        <v>246</v>
      </c>
      <c r="O144" s="26" t="s">
        <v>178</v>
      </c>
      <c r="P144" s="15">
        <v>-1.0464422956521371</v>
      </c>
      <c r="Q144" s="15">
        <v>1</v>
      </c>
    </row>
    <row r="145" spans="1:17" ht="14.25" customHeight="1" x14ac:dyDescent="0.3">
      <c r="A145" s="26" t="s">
        <v>213</v>
      </c>
      <c r="B145" s="26" t="s">
        <v>246</v>
      </c>
      <c r="C145" s="26" t="s">
        <v>173</v>
      </c>
      <c r="D145" s="15">
        <v>2.4229743287334164</v>
      </c>
      <c r="E145" s="27">
        <v>0.32327430387301098</v>
      </c>
      <c r="G145" s="26" t="s">
        <v>213</v>
      </c>
      <c r="H145" s="26" t="s">
        <v>174</v>
      </c>
      <c r="I145" s="26" t="s">
        <v>178</v>
      </c>
      <c r="J145" s="15">
        <v>-2.9613060267401097</v>
      </c>
      <c r="K145" s="27">
        <v>4.5950608253224737E-2</v>
      </c>
      <c r="M145" s="26" t="s">
        <v>213</v>
      </c>
      <c r="N145" s="26" t="s">
        <v>246</v>
      </c>
      <c r="O145" s="26" t="s">
        <v>173</v>
      </c>
      <c r="P145" s="15">
        <v>2.9904322039153768</v>
      </c>
      <c r="Q145" s="15">
        <v>5.8502422114121162E-2</v>
      </c>
    </row>
    <row r="146" spans="1:17" ht="14.25" customHeight="1" x14ac:dyDescent="0.3">
      <c r="A146" s="26" t="s">
        <v>213</v>
      </c>
      <c r="B146" s="26" t="s">
        <v>246</v>
      </c>
      <c r="C146" s="26" t="s">
        <v>174</v>
      </c>
      <c r="D146" s="15">
        <v>2.1052798068508847</v>
      </c>
      <c r="E146" s="27">
        <v>0.74060613497650518</v>
      </c>
      <c r="G146" s="26" t="s">
        <v>213</v>
      </c>
      <c r="H146" s="26" t="s">
        <v>173</v>
      </c>
      <c r="I146" s="26" t="s">
        <v>177</v>
      </c>
      <c r="J146" s="15">
        <v>-1.9259513331207014</v>
      </c>
      <c r="K146" s="27">
        <v>0.81165676313976842</v>
      </c>
      <c r="M146" s="26" t="s">
        <v>213</v>
      </c>
      <c r="N146" s="26" t="s">
        <v>246</v>
      </c>
      <c r="O146" s="26" t="s">
        <v>174</v>
      </c>
      <c r="P146" s="15">
        <v>2.5729734370358952</v>
      </c>
      <c r="Q146" s="15">
        <v>0.21174078662440124</v>
      </c>
    </row>
    <row r="147" spans="1:17" ht="14.25" customHeight="1" x14ac:dyDescent="0.3">
      <c r="A147" s="26" t="s">
        <v>213</v>
      </c>
      <c r="B147" s="26" t="s">
        <v>246</v>
      </c>
      <c r="C147" s="26" t="s">
        <v>247</v>
      </c>
      <c r="D147" s="15">
        <v>2.3241969208876729</v>
      </c>
      <c r="E147" s="27">
        <v>0.42241378762970372</v>
      </c>
      <c r="G147" s="26" t="s">
        <v>213</v>
      </c>
      <c r="H147" s="26" t="s">
        <v>173</v>
      </c>
      <c r="I147" s="26" t="s">
        <v>178</v>
      </c>
      <c r="J147" s="15">
        <v>-3.5988579655394131</v>
      </c>
      <c r="K147" s="27">
        <v>4.7942652477024825E-3</v>
      </c>
      <c r="M147" s="26" t="s">
        <v>213</v>
      </c>
      <c r="N147" s="26" t="s">
        <v>246</v>
      </c>
      <c r="O147" s="26" t="s">
        <v>247</v>
      </c>
      <c r="P147" s="15">
        <v>1.7476551841063892</v>
      </c>
      <c r="Q147" s="15">
        <v>1</v>
      </c>
    </row>
    <row r="148" spans="1:17" ht="14.25" customHeight="1" x14ac:dyDescent="0.3">
      <c r="A148" s="26" t="s">
        <v>213</v>
      </c>
      <c r="B148" s="26" t="s">
        <v>179</v>
      </c>
      <c r="C148" s="26" t="s">
        <v>177</v>
      </c>
      <c r="D148" s="15">
        <v>-0.55940239048716855</v>
      </c>
      <c r="E148" s="27">
        <v>1</v>
      </c>
      <c r="J148" s="15"/>
      <c r="K148" s="27"/>
      <c r="M148" s="26" t="s">
        <v>213</v>
      </c>
      <c r="N148" s="26" t="s">
        <v>179</v>
      </c>
      <c r="O148" s="26" t="s">
        <v>177</v>
      </c>
      <c r="P148" s="15">
        <v>-0.60368316255871357</v>
      </c>
      <c r="Q148" s="15">
        <v>1</v>
      </c>
    </row>
    <row r="149" spans="1:17" ht="14.25" customHeight="1" x14ac:dyDescent="0.3">
      <c r="A149" s="26" t="s">
        <v>213</v>
      </c>
      <c r="B149" s="26" t="s">
        <v>179</v>
      </c>
      <c r="C149" s="26" t="s">
        <v>178</v>
      </c>
      <c r="D149" s="15">
        <v>-2.9894097881063497</v>
      </c>
      <c r="E149" s="27">
        <v>5.8698564567044365E-2</v>
      </c>
      <c r="J149" s="15"/>
      <c r="K149" s="27"/>
      <c r="M149" s="26" t="s">
        <v>213</v>
      </c>
      <c r="N149" s="26" t="s">
        <v>179</v>
      </c>
      <c r="O149" s="26" t="s">
        <v>178</v>
      </c>
      <c r="P149" s="15">
        <v>-3.3373925022987314</v>
      </c>
      <c r="Q149" s="15">
        <v>1.7759369962912493E-2</v>
      </c>
    </row>
    <row r="150" spans="1:17" ht="14.25" customHeight="1" x14ac:dyDescent="0.3">
      <c r="A150" s="26" t="s">
        <v>213</v>
      </c>
      <c r="B150" s="26" t="s">
        <v>179</v>
      </c>
      <c r="C150" s="26" t="s">
        <v>173</v>
      </c>
      <c r="D150" s="15">
        <v>8.3292272314169746E-2</v>
      </c>
      <c r="E150" s="27">
        <v>1</v>
      </c>
      <c r="J150" s="15"/>
      <c r="K150" s="27"/>
      <c r="M150" s="26" t="s">
        <v>213</v>
      </c>
      <c r="N150" s="26" t="s">
        <v>179</v>
      </c>
      <c r="O150" s="26" t="s">
        <v>173</v>
      </c>
      <c r="P150" s="15">
        <v>1.1212823959465927</v>
      </c>
      <c r="Q150" s="15">
        <v>1</v>
      </c>
    </row>
    <row r="151" spans="1:17" ht="14.25" customHeight="1" x14ac:dyDescent="0.3">
      <c r="A151" s="26" t="s">
        <v>213</v>
      </c>
      <c r="B151" s="26" t="s">
        <v>179</v>
      </c>
      <c r="C151" s="26" t="s">
        <v>174</v>
      </c>
      <c r="D151" s="15">
        <v>-0.33218191941495989</v>
      </c>
      <c r="E151" s="27">
        <v>1</v>
      </c>
      <c r="J151" s="15"/>
      <c r="K151" s="27"/>
      <c r="M151" s="26" t="s">
        <v>213</v>
      </c>
      <c r="N151" s="26" t="s">
        <v>179</v>
      </c>
      <c r="O151" s="26" t="s">
        <v>174</v>
      </c>
      <c r="P151" s="15">
        <v>0.38642935452443622</v>
      </c>
      <c r="Q151" s="15">
        <v>1</v>
      </c>
    </row>
    <row r="152" spans="1:17" ht="14.25" customHeight="1" x14ac:dyDescent="0.3">
      <c r="A152" s="26" t="s">
        <v>213</v>
      </c>
      <c r="B152" s="26" t="s">
        <v>179</v>
      </c>
      <c r="C152" s="26" t="s">
        <v>247</v>
      </c>
      <c r="D152" s="15">
        <v>-0.38663000222524069</v>
      </c>
      <c r="E152" s="27">
        <v>1</v>
      </c>
      <c r="J152" s="15"/>
      <c r="K152" s="27"/>
      <c r="M152" s="26" t="s">
        <v>213</v>
      </c>
      <c r="N152" s="26" t="s">
        <v>179</v>
      </c>
      <c r="O152" s="26" t="s">
        <v>247</v>
      </c>
      <c r="P152" s="15">
        <v>-0.13098420799889579</v>
      </c>
      <c r="Q152" s="15">
        <v>1</v>
      </c>
    </row>
    <row r="153" spans="1:17" ht="14.25" customHeight="1" x14ac:dyDescent="0.3">
      <c r="A153" s="28" t="s">
        <v>213</v>
      </c>
      <c r="B153" s="28" t="s">
        <v>179</v>
      </c>
      <c r="C153" s="28" t="s">
        <v>246</v>
      </c>
      <c r="D153" s="29">
        <v>-2.4991991054300522</v>
      </c>
      <c r="E153" s="30">
        <v>0.26139614375119746</v>
      </c>
      <c r="F153" s="31"/>
      <c r="G153" s="31"/>
      <c r="H153" s="31"/>
      <c r="I153" s="31"/>
      <c r="J153" s="29"/>
      <c r="K153" s="30"/>
      <c r="L153" s="31"/>
      <c r="M153" s="28" t="s">
        <v>213</v>
      </c>
      <c r="N153" s="28" t="s">
        <v>179</v>
      </c>
      <c r="O153" s="28" t="s">
        <v>246</v>
      </c>
      <c r="P153" s="29">
        <v>-1.9647631199834392</v>
      </c>
      <c r="Q153" s="29">
        <v>1</v>
      </c>
    </row>
    <row r="154" spans="1:17" ht="14.25" customHeight="1" x14ac:dyDescent="0.3">
      <c r="A154" s="26" t="s">
        <v>34</v>
      </c>
      <c r="B154" s="26" t="s">
        <v>178</v>
      </c>
      <c r="C154" s="26" t="s">
        <v>177</v>
      </c>
      <c r="D154" s="15">
        <v>1.6774511511611954</v>
      </c>
      <c r="E154" s="27">
        <v>1</v>
      </c>
      <c r="G154" s="26" t="s">
        <v>34</v>
      </c>
      <c r="H154" s="26" t="s">
        <v>173</v>
      </c>
      <c r="I154" s="26" t="s">
        <v>177</v>
      </c>
      <c r="J154" s="15">
        <v>1.7291387881302649</v>
      </c>
      <c r="K154" s="27">
        <v>1</v>
      </c>
      <c r="M154" s="26" t="s">
        <v>34</v>
      </c>
      <c r="N154" s="26" t="s">
        <v>178</v>
      </c>
      <c r="O154" s="26" t="s">
        <v>177</v>
      </c>
      <c r="P154" s="15">
        <v>1.4923447189510188</v>
      </c>
      <c r="Q154" s="15">
        <v>1</v>
      </c>
    </row>
    <row r="155" spans="1:17" ht="14.25" customHeight="1" x14ac:dyDescent="0.3">
      <c r="A155" s="26" t="s">
        <v>34</v>
      </c>
      <c r="B155" s="26" t="s">
        <v>173</v>
      </c>
      <c r="C155" s="26" t="s">
        <v>177</v>
      </c>
      <c r="D155" s="15">
        <v>1.5974476769083146</v>
      </c>
      <c r="E155" s="27">
        <v>1</v>
      </c>
      <c r="G155" s="26" t="s">
        <v>34</v>
      </c>
      <c r="H155" s="26" t="s">
        <v>246</v>
      </c>
      <c r="I155" s="26" t="s">
        <v>177</v>
      </c>
      <c r="J155" s="15">
        <v>1.1630850349045732</v>
      </c>
      <c r="K155" s="27">
        <v>1</v>
      </c>
      <c r="M155" s="26" t="s">
        <v>34</v>
      </c>
      <c r="N155" s="26" t="s">
        <v>173</v>
      </c>
      <c r="O155" s="26" t="s">
        <v>177</v>
      </c>
      <c r="P155" s="15">
        <v>1.7498599383726594</v>
      </c>
      <c r="Q155" s="15">
        <v>1</v>
      </c>
    </row>
    <row r="156" spans="1:17" ht="14.25" customHeight="1" x14ac:dyDescent="0.3">
      <c r="A156" s="26" t="s">
        <v>34</v>
      </c>
      <c r="B156" s="26" t="s">
        <v>173</v>
      </c>
      <c r="C156" s="26" t="s">
        <v>178</v>
      </c>
      <c r="D156" s="15">
        <v>4.2884501393512214E-2</v>
      </c>
      <c r="E156" s="27">
        <v>1</v>
      </c>
      <c r="G156" s="26" t="s">
        <v>34</v>
      </c>
      <c r="H156" s="26" t="s">
        <v>246</v>
      </c>
      <c r="I156" s="26" t="s">
        <v>174</v>
      </c>
      <c r="J156" s="15">
        <v>1.0254100372048867</v>
      </c>
      <c r="K156" s="27">
        <v>1</v>
      </c>
      <c r="M156" s="26" t="s">
        <v>34</v>
      </c>
      <c r="N156" s="26" t="s">
        <v>173</v>
      </c>
      <c r="O156" s="26" t="s">
        <v>178</v>
      </c>
      <c r="P156" s="15">
        <v>0.4646030109326908</v>
      </c>
      <c r="Q156" s="15">
        <v>1</v>
      </c>
    </row>
    <row r="157" spans="1:17" ht="14.25" customHeight="1" x14ac:dyDescent="0.3">
      <c r="A157" s="26" t="s">
        <v>34</v>
      </c>
      <c r="B157" s="26" t="s">
        <v>174</v>
      </c>
      <c r="C157" s="26" t="s">
        <v>177</v>
      </c>
      <c r="D157" s="15">
        <v>1.034046843021736</v>
      </c>
      <c r="E157" s="27">
        <v>1</v>
      </c>
      <c r="G157" s="26" t="s">
        <v>34</v>
      </c>
      <c r="H157" s="26" t="s">
        <v>178</v>
      </c>
      <c r="I157" s="26" t="s">
        <v>177</v>
      </c>
      <c r="J157" s="15">
        <v>1.1872059355356075</v>
      </c>
      <c r="K157" s="27">
        <v>1</v>
      </c>
      <c r="M157" s="26" t="s">
        <v>34</v>
      </c>
      <c r="N157" s="26" t="s">
        <v>174</v>
      </c>
      <c r="O157" s="26" t="s">
        <v>177</v>
      </c>
      <c r="P157" s="15">
        <v>1.0194655240620605</v>
      </c>
      <c r="Q157" s="15">
        <v>1</v>
      </c>
    </row>
    <row r="158" spans="1:17" ht="14.25" customHeight="1" x14ac:dyDescent="0.3">
      <c r="A158" s="26" t="s">
        <v>34</v>
      </c>
      <c r="B158" s="26" t="s">
        <v>174</v>
      </c>
      <c r="C158" s="26" t="s">
        <v>178</v>
      </c>
      <c r="D158" s="15">
        <v>-0.71343161853782577</v>
      </c>
      <c r="E158" s="27">
        <v>1</v>
      </c>
      <c r="G158" s="26" t="s">
        <v>34</v>
      </c>
      <c r="H158" s="26" t="s">
        <v>173</v>
      </c>
      <c r="I158" s="26" t="s">
        <v>178</v>
      </c>
      <c r="J158" s="15">
        <v>0.75913410210596988</v>
      </c>
      <c r="K158" s="27">
        <v>1</v>
      </c>
      <c r="M158" s="26" t="s">
        <v>34</v>
      </c>
      <c r="N158" s="26" t="s">
        <v>174</v>
      </c>
      <c r="O158" s="26" t="s">
        <v>178</v>
      </c>
      <c r="P158" s="15">
        <v>-0.67423163961135035</v>
      </c>
      <c r="Q158" s="15">
        <v>1</v>
      </c>
    </row>
    <row r="159" spans="1:17" ht="14.25" customHeight="1" x14ac:dyDescent="0.3">
      <c r="A159" s="26" t="s">
        <v>34</v>
      </c>
      <c r="B159" s="26" t="s">
        <v>174</v>
      </c>
      <c r="C159" s="26" t="s">
        <v>173</v>
      </c>
      <c r="D159" s="15">
        <v>-0.69837366786496147</v>
      </c>
      <c r="E159" s="27">
        <v>1</v>
      </c>
      <c r="G159" s="26" t="s">
        <v>34</v>
      </c>
      <c r="H159" s="26" t="s">
        <v>246</v>
      </c>
      <c r="I159" s="26" t="s">
        <v>178</v>
      </c>
      <c r="J159" s="15">
        <v>0.36550901212509657</v>
      </c>
      <c r="K159" s="27">
        <v>1</v>
      </c>
      <c r="M159" s="26" t="s">
        <v>34</v>
      </c>
      <c r="N159" s="26" t="s">
        <v>174</v>
      </c>
      <c r="O159" s="26" t="s">
        <v>173</v>
      </c>
      <c r="P159" s="15">
        <v>-1.0706708637774638</v>
      </c>
      <c r="Q159" s="15">
        <v>1</v>
      </c>
    </row>
    <row r="160" spans="1:17" ht="14.25" customHeight="1" x14ac:dyDescent="0.3">
      <c r="A160" s="26" t="s">
        <v>34</v>
      </c>
      <c r="B160" s="26" t="s">
        <v>247</v>
      </c>
      <c r="C160" s="26" t="s">
        <v>177</v>
      </c>
      <c r="D160" s="15">
        <v>1.4144167393818834</v>
      </c>
      <c r="E160" s="27">
        <v>1</v>
      </c>
      <c r="G160" s="26" t="s">
        <v>34</v>
      </c>
      <c r="H160" s="26" t="s">
        <v>174</v>
      </c>
      <c r="I160" s="26" t="s">
        <v>177</v>
      </c>
      <c r="J160" s="15">
        <v>0.40176242168508103</v>
      </c>
      <c r="K160" s="27">
        <v>1</v>
      </c>
      <c r="M160" s="26" t="s">
        <v>34</v>
      </c>
      <c r="N160" s="26" t="s">
        <v>247</v>
      </c>
      <c r="O160" s="26" t="s">
        <v>177</v>
      </c>
      <c r="P160" s="15">
        <v>0.51670802150458173</v>
      </c>
      <c r="Q160" s="15">
        <v>1</v>
      </c>
    </row>
    <row r="161" spans="1:17" ht="14.25" customHeight="1" x14ac:dyDescent="0.3">
      <c r="A161" s="26" t="s">
        <v>34</v>
      </c>
      <c r="B161" s="26" t="s">
        <v>247</v>
      </c>
      <c r="C161" s="26" t="s">
        <v>178</v>
      </c>
      <c r="D161" s="15">
        <v>-0.37820728754361288</v>
      </c>
      <c r="E161" s="27">
        <v>1</v>
      </c>
      <c r="G161" s="26" t="s">
        <v>34</v>
      </c>
      <c r="H161" s="26" t="s">
        <v>179</v>
      </c>
      <c r="I161" s="26" t="s">
        <v>177</v>
      </c>
      <c r="J161" s="15">
        <v>0.15463842820677154</v>
      </c>
      <c r="K161" s="27">
        <v>1</v>
      </c>
      <c r="M161" s="26" t="s">
        <v>34</v>
      </c>
      <c r="N161" s="26" t="s">
        <v>247</v>
      </c>
      <c r="O161" s="26" t="s">
        <v>178</v>
      </c>
      <c r="P161" s="15">
        <v>-1.0421002114378122</v>
      </c>
      <c r="Q161" s="15">
        <v>1</v>
      </c>
    </row>
    <row r="162" spans="1:17" ht="14.25" customHeight="1" x14ac:dyDescent="0.3">
      <c r="A162" s="26" t="s">
        <v>34</v>
      </c>
      <c r="B162" s="26" t="s">
        <v>247</v>
      </c>
      <c r="C162" s="26" t="s">
        <v>173</v>
      </c>
      <c r="D162" s="15">
        <v>-0.40138648595974336</v>
      </c>
      <c r="E162" s="27">
        <v>1</v>
      </c>
      <c r="G162" s="26" t="s">
        <v>34</v>
      </c>
      <c r="H162" s="26" t="s">
        <v>246</v>
      </c>
      <c r="I162" s="26" t="s">
        <v>173</v>
      </c>
      <c r="J162" s="15">
        <v>0</v>
      </c>
      <c r="K162" s="27">
        <v>1</v>
      </c>
      <c r="M162" s="26" t="s">
        <v>34</v>
      </c>
      <c r="N162" s="26" t="s">
        <v>247</v>
      </c>
      <c r="O162" s="26" t="s">
        <v>173</v>
      </c>
      <c r="P162" s="15">
        <v>-1.3592873654160802</v>
      </c>
      <c r="Q162" s="15">
        <v>1</v>
      </c>
    </row>
    <row r="163" spans="1:17" ht="14.25" customHeight="1" x14ac:dyDescent="0.3">
      <c r="A163" s="26" t="s">
        <v>34</v>
      </c>
      <c r="B163" s="26" t="s">
        <v>247</v>
      </c>
      <c r="C163" s="26" t="s">
        <v>174</v>
      </c>
      <c r="D163" s="15">
        <v>0.35630608048208467</v>
      </c>
      <c r="E163" s="27">
        <v>1</v>
      </c>
      <c r="G163" s="26" t="s">
        <v>34</v>
      </c>
      <c r="H163" s="26" t="s">
        <v>179</v>
      </c>
      <c r="I163" s="26" t="s">
        <v>174</v>
      </c>
      <c r="J163" s="15">
        <v>-0.18481959427786174</v>
      </c>
      <c r="K163" s="27">
        <v>1</v>
      </c>
      <c r="M163" s="26" t="s">
        <v>34</v>
      </c>
      <c r="N163" s="26" t="s">
        <v>247</v>
      </c>
      <c r="O163" s="26" t="s">
        <v>174</v>
      </c>
      <c r="P163" s="15">
        <v>-0.48768777564732652</v>
      </c>
      <c r="Q163" s="15">
        <v>1</v>
      </c>
    </row>
    <row r="164" spans="1:17" ht="14.25" customHeight="1" x14ac:dyDescent="0.3">
      <c r="A164" s="26" t="s">
        <v>34</v>
      </c>
      <c r="B164" s="26" t="s">
        <v>246</v>
      </c>
      <c r="C164" s="26" t="s">
        <v>177</v>
      </c>
      <c r="D164" s="15">
        <v>2.2670155724898162</v>
      </c>
      <c r="E164" s="27">
        <v>0.49117476321677006</v>
      </c>
      <c r="G164" s="26" t="s">
        <v>34</v>
      </c>
      <c r="H164" s="26" t="s">
        <v>174</v>
      </c>
      <c r="I164" s="26" t="s">
        <v>178</v>
      </c>
      <c r="J164" s="15">
        <v>-1.1514314197472946</v>
      </c>
      <c r="K164" s="27">
        <v>1</v>
      </c>
      <c r="M164" s="26" t="s">
        <v>34</v>
      </c>
      <c r="N164" s="26" t="s">
        <v>246</v>
      </c>
      <c r="O164" s="26" t="s">
        <v>177</v>
      </c>
      <c r="P164" s="15">
        <v>1.6456499172288783</v>
      </c>
      <c r="Q164" s="15">
        <v>1</v>
      </c>
    </row>
    <row r="165" spans="1:17" ht="14.25" customHeight="1" x14ac:dyDescent="0.3">
      <c r="A165" s="26" t="s">
        <v>34</v>
      </c>
      <c r="B165" s="26" t="s">
        <v>246</v>
      </c>
      <c r="C165" s="26" t="s">
        <v>178</v>
      </c>
      <c r="D165" s="15">
        <v>0.74278135270820744</v>
      </c>
      <c r="E165" s="27">
        <v>1</v>
      </c>
      <c r="G165" s="26" t="s">
        <v>34</v>
      </c>
      <c r="H165" s="26" t="s">
        <v>179</v>
      </c>
      <c r="I165" s="26" t="s">
        <v>178</v>
      </c>
      <c r="J165" s="15">
        <v>-1.0965270363752897</v>
      </c>
      <c r="K165" s="27">
        <v>1</v>
      </c>
      <c r="M165" s="26" t="s">
        <v>34</v>
      </c>
      <c r="N165" s="26" t="s">
        <v>246</v>
      </c>
      <c r="O165" s="26" t="s">
        <v>178</v>
      </c>
      <c r="P165" s="15">
        <v>0.33434048450296427</v>
      </c>
      <c r="Q165" s="15">
        <v>1</v>
      </c>
    </row>
    <row r="166" spans="1:17" ht="14.25" customHeight="1" x14ac:dyDescent="0.3">
      <c r="A166" s="26" t="s">
        <v>34</v>
      </c>
      <c r="B166" s="26" t="s">
        <v>246</v>
      </c>
      <c r="C166" s="26" t="s">
        <v>173</v>
      </c>
      <c r="D166" s="15">
        <v>0.54677739276727522</v>
      </c>
      <c r="E166" s="27">
        <v>1</v>
      </c>
      <c r="G166" s="26" t="s">
        <v>34</v>
      </c>
      <c r="H166" s="26" t="s">
        <v>179</v>
      </c>
      <c r="I166" s="26" t="s">
        <v>246</v>
      </c>
      <c r="J166" s="15">
        <v>-1.066930138738529</v>
      </c>
      <c r="K166" s="27">
        <v>1</v>
      </c>
      <c r="M166" s="26" t="s">
        <v>34</v>
      </c>
      <c r="N166" s="26" t="s">
        <v>246</v>
      </c>
      <c r="O166" s="26" t="s">
        <v>173</v>
      </c>
      <c r="P166" s="15">
        <v>-9.7091954672576627E-2</v>
      </c>
      <c r="Q166" s="15">
        <v>1</v>
      </c>
    </row>
    <row r="167" spans="1:17" ht="14.25" customHeight="1" x14ac:dyDescent="0.3">
      <c r="A167" s="26" t="s">
        <v>34</v>
      </c>
      <c r="B167" s="26" t="s">
        <v>246</v>
      </c>
      <c r="C167" s="26" t="s">
        <v>174</v>
      </c>
      <c r="D167" s="15">
        <v>1.4487476425522718</v>
      </c>
      <c r="E167" s="27">
        <v>1</v>
      </c>
      <c r="G167" s="26" t="s">
        <v>34</v>
      </c>
      <c r="H167" s="26" t="s">
        <v>174</v>
      </c>
      <c r="I167" s="26" t="s">
        <v>173</v>
      </c>
      <c r="J167" s="15">
        <v>-1.8339790509110896</v>
      </c>
      <c r="K167" s="27">
        <v>0.9998565586358501</v>
      </c>
      <c r="M167" s="26" t="s">
        <v>34</v>
      </c>
      <c r="N167" s="26" t="s">
        <v>246</v>
      </c>
      <c r="O167" s="26" t="s">
        <v>174</v>
      </c>
      <c r="P167" s="15">
        <v>0.93613630497820133</v>
      </c>
      <c r="Q167" s="15">
        <v>1</v>
      </c>
    </row>
    <row r="168" spans="1:17" ht="14.25" customHeight="1" x14ac:dyDescent="0.3">
      <c r="A168" s="26" t="s">
        <v>34</v>
      </c>
      <c r="B168" s="26" t="s">
        <v>246</v>
      </c>
      <c r="C168" s="26" t="s">
        <v>247</v>
      </c>
      <c r="D168" s="15">
        <v>1.1928075991760101</v>
      </c>
      <c r="E168" s="27">
        <v>1</v>
      </c>
      <c r="G168" s="26" t="s">
        <v>34</v>
      </c>
      <c r="H168" s="26" t="s">
        <v>179</v>
      </c>
      <c r="I168" s="26" t="s">
        <v>173</v>
      </c>
      <c r="J168" s="15">
        <v>-1.6974754563472152</v>
      </c>
      <c r="K168" s="27">
        <v>1</v>
      </c>
      <c r="M168" s="26" t="s">
        <v>34</v>
      </c>
      <c r="N168" s="26" t="s">
        <v>246</v>
      </c>
      <c r="O168" s="26" t="s">
        <v>247</v>
      </c>
      <c r="P168" s="15">
        <v>1.2427770198089876</v>
      </c>
      <c r="Q168" s="15">
        <v>1</v>
      </c>
    </row>
    <row r="169" spans="1:17" ht="14.25" customHeight="1" x14ac:dyDescent="0.3">
      <c r="A169" s="26" t="s">
        <v>34</v>
      </c>
      <c r="B169" s="26" t="s">
        <v>179</v>
      </c>
      <c r="C169" s="26" t="s">
        <v>177</v>
      </c>
      <c r="D169" s="15">
        <v>0</v>
      </c>
      <c r="E169" s="27">
        <v>1</v>
      </c>
      <c r="J169" s="15"/>
      <c r="K169" s="27"/>
      <c r="M169" s="26" t="s">
        <v>34</v>
      </c>
      <c r="N169" s="26" t="s">
        <v>179</v>
      </c>
      <c r="O169" s="26" t="s">
        <v>177</v>
      </c>
      <c r="P169" s="15">
        <v>-0.13223535941762302</v>
      </c>
      <c r="Q169" s="15">
        <v>1</v>
      </c>
    </row>
    <row r="170" spans="1:17" ht="14.25" customHeight="1" x14ac:dyDescent="0.3">
      <c r="A170" s="26" t="s">
        <v>34</v>
      </c>
      <c r="B170" s="26" t="s">
        <v>179</v>
      </c>
      <c r="C170" s="26" t="s">
        <v>178</v>
      </c>
      <c r="D170" s="15">
        <v>-2.1140335690415331</v>
      </c>
      <c r="E170" s="27">
        <v>0.72476040590946167</v>
      </c>
      <c r="J170" s="15"/>
      <c r="K170" s="27"/>
      <c r="M170" s="26" t="s">
        <v>34</v>
      </c>
      <c r="N170" s="26" t="s">
        <v>179</v>
      </c>
      <c r="O170" s="26" t="s">
        <v>178</v>
      </c>
      <c r="P170" s="15">
        <v>-1.9938555849257684</v>
      </c>
      <c r="Q170" s="15">
        <v>0.96952461864300177</v>
      </c>
    </row>
    <row r="171" spans="1:17" ht="14.25" customHeight="1" x14ac:dyDescent="0.3">
      <c r="A171" s="26" t="s">
        <v>34</v>
      </c>
      <c r="B171" s="26" t="s">
        <v>179</v>
      </c>
      <c r="C171" s="26" t="s">
        <v>173</v>
      </c>
      <c r="D171" s="15">
        <v>-1.9285364589665446</v>
      </c>
      <c r="E171" s="27">
        <v>1</v>
      </c>
      <c r="J171" s="15"/>
      <c r="K171" s="27"/>
      <c r="M171" s="26" t="s">
        <v>34</v>
      </c>
      <c r="N171" s="26" t="s">
        <v>179</v>
      </c>
      <c r="O171" s="26" t="s">
        <v>173</v>
      </c>
      <c r="P171" s="15">
        <v>-2.2094588931681898</v>
      </c>
      <c r="Q171" s="15">
        <v>0.56999751027525836</v>
      </c>
    </row>
    <row r="172" spans="1:17" ht="14.25" customHeight="1" x14ac:dyDescent="0.3">
      <c r="A172" s="26" t="s">
        <v>34</v>
      </c>
      <c r="B172" s="26" t="s">
        <v>179</v>
      </c>
      <c r="C172" s="26" t="s">
        <v>174</v>
      </c>
      <c r="D172" s="15">
        <v>-1.2872049377329695</v>
      </c>
      <c r="E172" s="27">
        <v>1</v>
      </c>
      <c r="J172" s="15"/>
      <c r="K172" s="27"/>
      <c r="M172" s="26" t="s">
        <v>34</v>
      </c>
      <c r="N172" s="26" t="s">
        <v>179</v>
      </c>
      <c r="O172" s="26" t="s">
        <v>174</v>
      </c>
      <c r="P172" s="15">
        <v>-1.4472158179248493</v>
      </c>
      <c r="Q172" s="15">
        <v>1</v>
      </c>
    </row>
    <row r="173" spans="1:17" ht="14.25" customHeight="1" x14ac:dyDescent="0.3">
      <c r="A173" s="26" t="s">
        <v>34</v>
      </c>
      <c r="B173" s="26" t="s">
        <v>179</v>
      </c>
      <c r="C173" s="26" t="s">
        <v>247</v>
      </c>
      <c r="D173" s="15">
        <v>-1.8118543241535792</v>
      </c>
      <c r="E173" s="27">
        <v>1</v>
      </c>
      <c r="J173" s="15"/>
      <c r="K173" s="27"/>
      <c r="M173" s="26" t="s">
        <v>34</v>
      </c>
      <c r="N173" s="26" t="s">
        <v>179</v>
      </c>
      <c r="O173" s="26" t="s">
        <v>247</v>
      </c>
      <c r="P173" s="15">
        <v>-0.77870831348794178</v>
      </c>
      <c r="Q173" s="15">
        <v>1</v>
      </c>
    </row>
    <row r="174" spans="1:17" ht="14.25" customHeight="1" x14ac:dyDescent="0.3">
      <c r="A174" s="28" t="s">
        <v>34</v>
      </c>
      <c r="B174" s="28" t="s">
        <v>179</v>
      </c>
      <c r="C174" s="28" t="s">
        <v>246</v>
      </c>
      <c r="D174" s="29">
        <v>-2.8493495930559791</v>
      </c>
      <c r="E174" s="30">
        <v>9.1998299204985437E-2</v>
      </c>
      <c r="F174" s="31"/>
      <c r="G174" s="31"/>
      <c r="H174" s="31"/>
      <c r="I174" s="31"/>
      <c r="J174" s="29"/>
      <c r="K174" s="30"/>
      <c r="L174" s="31"/>
      <c r="M174" s="28" t="s">
        <v>34</v>
      </c>
      <c r="N174" s="28" t="s">
        <v>179</v>
      </c>
      <c r="O174" s="28" t="s">
        <v>246</v>
      </c>
      <c r="P174" s="29">
        <v>-2.088550393476901</v>
      </c>
      <c r="Q174" s="29">
        <v>0.77171250679723569</v>
      </c>
    </row>
    <row r="175" spans="1:17" ht="14.25" customHeight="1" x14ac:dyDescent="0.3">
      <c r="A175" s="26" t="s">
        <v>38</v>
      </c>
      <c r="B175" s="26" t="s">
        <v>178</v>
      </c>
      <c r="C175" s="26" t="s">
        <v>177</v>
      </c>
      <c r="D175" s="15">
        <v>-0.28776358660087464</v>
      </c>
      <c r="E175" s="27">
        <v>1</v>
      </c>
      <c r="G175" s="26" t="s">
        <v>38</v>
      </c>
      <c r="H175" s="26" t="s">
        <v>246</v>
      </c>
      <c r="I175" s="26" t="s">
        <v>178</v>
      </c>
      <c r="J175" s="15">
        <v>2.0243576056159198</v>
      </c>
      <c r="K175" s="27">
        <v>0.64400055673832113</v>
      </c>
      <c r="M175" s="26" t="s">
        <v>38</v>
      </c>
      <c r="N175" s="26" t="s">
        <v>178</v>
      </c>
      <c r="O175" s="26" t="s">
        <v>177</v>
      </c>
      <c r="P175" s="15">
        <v>-0.55998458977781096</v>
      </c>
      <c r="Q175" s="15">
        <v>1</v>
      </c>
    </row>
    <row r="176" spans="1:17" ht="14.25" customHeight="1" x14ac:dyDescent="0.3">
      <c r="A176" s="26" t="s">
        <v>38</v>
      </c>
      <c r="B176" s="26" t="s">
        <v>173</v>
      </c>
      <c r="C176" s="26" t="s">
        <v>177</v>
      </c>
      <c r="D176" s="15">
        <v>0</v>
      </c>
      <c r="E176" s="27">
        <v>1</v>
      </c>
      <c r="G176" s="26" t="s">
        <v>38</v>
      </c>
      <c r="H176" s="26" t="s">
        <v>246</v>
      </c>
      <c r="I176" s="26" t="s">
        <v>177</v>
      </c>
      <c r="J176" s="15">
        <v>1.2259544962507665</v>
      </c>
      <c r="K176" s="27">
        <v>1</v>
      </c>
      <c r="M176" s="26" t="s">
        <v>38</v>
      </c>
      <c r="N176" s="26" t="s">
        <v>173</v>
      </c>
      <c r="O176" s="26" t="s">
        <v>177</v>
      </c>
      <c r="P176" s="15">
        <v>0.56881303207647271</v>
      </c>
      <c r="Q176" s="15">
        <v>1</v>
      </c>
    </row>
    <row r="177" spans="1:17" ht="14.25" customHeight="1" x14ac:dyDescent="0.3">
      <c r="A177" s="26" t="s">
        <v>38</v>
      </c>
      <c r="B177" s="26" t="s">
        <v>173</v>
      </c>
      <c r="C177" s="26" t="s">
        <v>178</v>
      </c>
      <c r="D177" s="15">
        <v>0.28947038440620476</v>
      </c>
      <c r="E177" s="27">
        <v>1</v>
      </c>
      <c r="G177" s="26" t="s">
        <v>38</v>
      </c>
      <c r="H177" s="26" t="s">
        <v>173</v>
      </c>
      <c r="I177" s="26" t="s">
        <v>178</v>
      </c>
      <c r="J177" s="15">
        <v>1.8416030995533716</v>
      </c>
      <c r="K177" s="27">
        <v>0.98299841006061461</v>
      </c>
      <c r="M177" s="26" t="s">
        <v>38</v>
      </c>
      <c r="N177" s="26" t="s">
        <v>173</v>
      </c>
      <c r="O177" s="26" t="s">
        <v>178</v>
      </c>
      <c r="P177" s="15">
        <v>1.3851248643694258</v>
      </c>
      <c r="Q177" s="15">
        <v>1</v>
      </c>
    </row>
    <row r="178" spans="1:17" ht="14.25" customHeight="1" x14ac:dyDescent="0.3">
      <c r="A178" s="26" t="s">
        <v>38</v>
      </c>
      <c r="B178" s="26" t="s">
        <v>174</v>
      </c>
      <c r="C178" s="26" t="s">
        <v>177</v>
      </c>
      <c r="D178" s="15">
        <v>-0.83062779193549274</v>
      </c>
      <c r="E178" s="27">
        <v>1</v>
      </c>
      <c r="G178" s="26" t="s">
        <v>38</v>
      </c>
      <c r="H178" s="26" t="s">
        <v>246</v>
      </c>
      <c r="I178" s="26" t="s">
        <v>174</v>
      </c>
      <c r="J178" s="15">
        <v>1.2613450900130907</v>
      </c>
      <c r="K178" s="27">
        <v>1</v>
      </c>
      <c r="M178" s="26" t="s">
        <v>38</v>
      </c>
      <c r="N178" s="26" t="s">
        <v>174</v>
      </c>
      <c r="O178" s="26" t="s">
        <v>177</v>
      </c>
      <c r="P178" s="15">
        <v>0.15534712747612336</v>
      </c>
      <c r="Q178" s="15">
        <v>1</v>
      </c>
    </row>
    <row r="179" spans="1:17" ht="14.25" customHeight="1" x14ac:dyDescent="0.3">
      <c r="A179" s="26" t="s">
        <v>38</v>
      </c>
      <c r="B179" s="26" t="s">
        <v>174</v>
      </c>
      <c r="C179" s="26" t="s">
        <v>178</v>
      </c>
      <c r="D179" s="15">
        <v>-0.67841656977523312</v>
      </c>
      <c r="E179" s="27">
        <v>1</v>
      </c>
      <c r="G179" s="26" t="s">
        <v>38</v>
      </c>
      <c r="H179" s="26" t="s">
        <v>174</v>
      </c>
      <c r="I179" s="26" t="s">
        <v>178</v>
      </c>
      <c r="J179" s="15">
        <v>1.509354383070501</v>
      </c>
      <c r="K179" s="27">
        <v>1</v>
      </c>
      <c r="M179" s="26" t="s">
        <v>38</v>
      </c>
      <c r="N179" s="26" t="s">
        <v>174</v>
      </c>
      <c r="O179" s="26" t="s">
        <v>178</v>
      </c>
      <c r="P179" s="15">
        <v>1.0224755544397368</v>
      </c>
      <c r="Q179" s="15">
        <v>1</v>
      </c>
    </row>
    <row r="180" spans="1:17" ht="14.25" customHeight="1" x14ac:dyDescent="0.3">
      <c r="A180" s="26" t="s">
        <v>38</v>
      </c>
      <c r="B180" s="26" t="s">
        <v>174</v>
      </c>
      <c r="C180" s="26" t="s">
        <v>173</v>
      </c>
      <c r="D180" s="15">
        <v>-0.90340079971522513</v>
      </c>
      <c r="E180" s="27">
        <v>1</v>
      </c>
      <c r="G180" s="26" t="s">
        <v>38</v>
      </c>
      <c r="H180" s="26" t="s">
        <v>246</v>
      </c>
      <c r="I180" s="26" t="s">
        <v>173</v>
      </c>
      <c r="J180" s="15">
        <v>0.71128675915901918</v>
      </c>
      <c r="K180" s="27">
        <v>1</v>
      </c>
      <c r="M180" s="26" t="s">
        <v>38</v>
      </c>
      <c r="N180" s="26" t="s">
        <v>174</v>
      </c>
      <c r="O180" s="26" t="s">
        <v>173</v>
      </c>
      <c r="P180" s="15">
        <v>-0.54374384181368607</v>
      </c>
      <c r="Q180" s="15">
        <v>1</v>
      </c>
    </row>
    <row r="181" spans="1:17" ht="14.25" customHeight="1" x14ac:dyDescent="0.3">
      <c r="A181" s="26" t="s">
        <v>38</v>
      </c>
      <c r="B181" s="26" t="s">
        <v>247</v>
      </c>
      <c r="C181" s="26" t="s">
        <v>177</v>
      </c>
      <c r="D181" s="15">
        <v>7.1919495222807633E-2</v>
      </c>
      <c r="E181" s="27">
        <v>1</v>
      </c>
      <c r="G181" s="26" t="s">
        <v>38</v>
      </c>
      <c r="H181" s="26" t="s">
        <v>173</v>
      </c>
      <c r="I181" s="26" t="s">
        <v>177</v>
      </c>
      <c r="J181" s="15">
        <v>0.68884390746652835</v>
      </c>
      <c r="K181" s="27">
        <v>1</v>
      </c>
      <c r="M181" s="26" t="s">
        <v>38</v>
      </c>
      <c r="N181" s="26" t="s">
        <v>247</v>
      </c>
      <c r="O181" s="26" t="s">
        <v>177</v>
      </c>
      <c r="P181" s="15">
        <v>-3.0394589500269648E-2</v>
      </c>
      <c r="Q181" s="15">
        <v>1</v>
      </c>
    </row>
    <row r="182" spans="1:17" ht="14.25" customHeight="1" x14ac:dyDescent="0.3">
      <c r="A182" s="26" t="s">
        <v>38</v>
      </c>
      <c r="B182" s="26" t="s">
        <v>247</v>
      </c>
      <c r="C182" s="26" t="s">
        <v>178</v>
      </c>
      <c r="D182" s="15">
        <v>0.59155498820924102</v>
      </c>
      <c r="E182" s="27">
        <v>1</v>
      </c>
      <c r="G182" s="26" t="s">
        <v>38</v>
      </c>
      <c r="H182" s="26" t="s">
        <v>174</v>
      </c>
      <c r="I182" s="26" t="s">
        <v>177</v>
      </c>
      <c r="J182" s="15">
        <v>0.18261928258412774</v>
      </c>
      <c r="K182" s="27">
        <v>1</v>
      </c>
      <c r="M182" s="26" t="s">
        <v>38</v>
      </c>
      <c r="N182" s="26" t="s">
        <v>247</v>
      </c>
      <c r="O182" s="26" t="s">
        <v>178</v>
      </c>
      <c r="P182" s="15">
        <v>0.58183928471944546</v>
      </c>
      <c r="Q182" s="15">
        <v>1</v>
      </c>
    </row>
    <row r="183" spans="1:17" ht="14.25" customHeight="1" x14ac:dyDescent="0.3">
      <c r="A183" s="26" t="s">
        <v>38</v>
      </c>
      <c r="B183" s="26" t="s">
        <v>247</v>
      </c>
      <c r="C183" s="26" t="s">
        <v>173</v>
      </c>
      <c r="D183" s="15">
        <v>0.15225004639852319</v>
      </c>
      <c r="E183" s="27">
        <v>1</v>
      </c>
      <c r="G183" s="26" t="s">
        <v>38</v>
      </c>
      <c r="H183" s="26" t="s">
        <v>179</v>
      </c>
      <c r="I183" s="26" t="s">
        <v>178</v>
      </c>
      <c r="J183" s="15">
        <v>8.4348233567330066E-2</v>
      </c>
      <c r="K183" s="27">
        <v>1</v>
      </c>
      <c r="M183" s="26" t="s">
        <v>38</v>
      </c>
      <c r="N183" s="26" t="s">
        <v>247</v>
      </c>
      <c r="O183" s="26" t="s">
        <v>173</v>
      </c>
      <c r="P183" s="15">
        <v>-0.69906207364255613</v>
      </c>
      <c r="Q183" s="15">
        <v>1</v>
      </c>
    </row>
    <row r="184" spans="1:17" ht="14.25" customHeight="1" x14ac:dyDescent="0.3">
      <c r="A184" s="26" t="s">
        <v>38</v>
      </c>
      <c r="B184" s="26" t="s">
        <v>247</v>
      </c>
      <c r="C184" s="26" t="s">
        <v>174</v>
      </c>
      <c r="D184" s="15">
        <v>1.2963476545199248</v>
      </c>
      <c r="E184" s="27">
        <v>1</v>
      </c>
      <c r="G184" s="26" t="s">
        <v>38</v>
      </c>
      <c r="H184" s="26" t="s">
        <v>174</v>
      </c>
      <c r="I184" s="26" t="s">
        <v>173</v>
      </c>
      <c r="J184" s="15">
        <v>-0.68714977359717844</v>
      </c>
      <c r="K184" s="27">
        <v>1</v>
      </c>
      <c r="M184" s="26" t="s">
        <v>38</v>
      </c>
      <c r="N184" s="26" t="s">
        <v>247</v>
      </c>
      <c r="O184" s="26" t="s">
        <v>174</v>
      </c>
      <c r="P184" s="15">
        <v>-0.25225229774861718</v>
      </c>
      <c r="Q184" s="15">
        <v>1</v>
      </c>
    </row>
    <row r="185" spans="1:17" ht="14.25" customHeight="1" x14ac:dyDescent="0.3">
      <c r="A185" s="26" t="s">
        <v>38</v>
      </c>
      <c r="B185" s="26" t="s">
        <v>246</v>
      </c>
      <c r="C185" s="26" t="s">
        <v>177</v>
      </c>
      <c r="D185" s="15">
        <v>-7.0186240634360639E-3</v>
      </c>
      <c r="E185" s="27">
        <v>1</v>
      </c>
      <c r="G185" s="26" t="s">
        <v>38</v>
      </c>
      <c r="H185" s="26" t="s">
        <v>179</v>
      </c>
      <c r="I185" s="26" t="s">
        <v>177</v>
      </c>
      <c r="J185" s="15">
        <v>-0.57637959604342159</v>
      </c>
      <c r="K185" s="27">
        <v>1</v>
      </c>
      <c r="M185" s="26" t="s">
        <v>38</v>
      </c>
      <c r="N185" s="26" t="s">
        <v>246</v>
      </c>
      <c r="O185" s="26" t="s">
        <v>177</v>
      </c>
      <c r="P185" s="15">
        <v>0</v>
      </c>
      <c r="Q185" s="15">
        <v>1</v>
      </c>
    </row>
    <row r="186" spans="1:17" ht="14.25" customHeight="1" x14ac:dyDescent="0.3">
      <c r="A186" s="26" t="s">
        <v>38</v>
      </c>
      <c r="B186" s="26" t="s">
        <v>246</v>
      </c>
      <c r="C186" s="26" t="s">
        <v>178</v>
      </c>
      <c r="D186" s="15">
        <v>0.33425160871869353</v>
      </c>
      <c r="E186" s="27">
        <v>1</v>
      </c>
      <c r="G186" s="26" t="s">
        <v>38</v>
      </c>
      <c r="H186" s="26" t="s">
        <v>178</v>
      </c>
      <c r="I186" s="26" t="s">
        <v>177</v>
      </c>
      <c r="J186" s="15">
        <v>-0.7638611833291119</v>
      </c>
      <c r="K186" s="27">
        <v>1</v>
      </c>
      <c r="M186" s="26" t="s">
        <v>38</v>
      </c>
      <c r="N186" s="26" t="s">
        <v>246</v>
      </c>
      <c r="O186" s="26" t="s">
        <v>178</v>
      </c>
      <c r="P186" s="15">
        <v>0.66868096900592944</v>
      </c>
      <c r="Q186" s="15">
        <v>1</v>
      </c>
    </row>
    <row r="187" spans="1:17" ht="14.25" customHeight="1" x14ac:dyDescent="0.3">
      <c r="A187" s="26" t="s">
        <v>38</v>
      </c>
      <c r="B187" s="26" t="s">
        <v>246</v>
      </c>
      <c r="C187" s="26" t="s">
        <v>173</v>
      </c>
      <c r="D187" s="15">
        <v>0</v>
      </c>
      <c r="E187" s="27">
        <v>1</v>
      </c>
      <c r="G187" s="26" t="s">
        <v>38</v>
      </c>
      <c r="H187" s="26" t="s">
        <v>179</v>
      </c>
      <c r="I187" s="26" t="s">
        <v>174</v>
      </c>
      <c r="J187" s="15">
        <v>-1.104178601711328</v>
      </c>
      <c r="K187" s="27">
        <v>1</v>
      </c>
      <c r="M187" s="26" t="s">
        <v>38</v>
      </c>
      <c r="N187" s="26" t="s">
        <v>246</v>
      </c>
      <c r="O187" s="26" t="s">
        <v>173</v>
      </c>
      <c r="P187" s="15">
        <v>-0.62138850990449424</v>
      </c>
      <c r="Q187" s="15">
        <v>1</v>
      </c>
    </row>
    <row r="188" spans="1:17" ht="14.25" customHeight="1" x14ac:dyDescent="0.3">
      <c r="A188" s="26" t="s">
        <v>38</v>
      </c>
      <c r="B188" s="26" t="s">
        <v>246</v>
      </c>
      <c r="C188" s="26" t="s">
        <v>174</v>
      </c>
      <c r="D188" s="15">
        <v>1.0285670574011601</v>
      </c>
      <c r="E188" s="27">
        <v>1</v>
      </c>
      <c r="G188" s="26" t="s">
        <v>38</v>
      </c>
      <c r="H188" s="26" t="s">
        <v>179</v>
      </c>
      <c r="I188" s="26" t="s">
        <v>173</v>
      </c>
      <c r="J188" s="15">
        <v>-1.5088670723086357</v>
      </c>
      <c r="K188" s="27">
        <v>1</v>
      </c>
      <c r="M188" s="26" t="s">
        <v>38</v>
      </c>
      <c r="N188" s="26" t="s">
        <v>246</v>
      </c>
      <c r="O188" s="26" t="s">
        <v>174</v>
      </c>
      <c r="P188" s="15">
        <v>-0.16256259188244201</v>
      </c>
      <c r="Q188" s="15">
        <v>1</v>
      </c>
    </row>
    <row r="189" spans="1:17" ht="14.25" customHeight="1" x14ac:dyDescent="0.3">
      <c r="A189" s="26" t="s">
        <v>38</v>
      </c>
      <c r="B189" s="26" t="s">
        <v>246</v>
      </c>
      <c r="C189" s="26" t="s">
        <v>247</v>
      </c>
      <c r="D189" s="15">
        <v>-0.20365007790809947</v>
      </c>
      <c r="E189" s="27">
        <v>1</v>
      </c>
      <c r="G189" s="26" t="s">
        <v>38</v>
      </c>
      <c r="H189" s="26" t="s">
        <v>179</v>
      </c>
      <c r="I189" s="26" t="s">
        <v>246</v>
      </c>
      <c r="J189" s="15">
        <v>-1.8226723203449873</v>
      </c>
      <c r="K189" s="27">
        <v>1</v>
      </c>
      <c r="M189" s="26" t="s">
        <v>38</v>
      </c>
      <c r="N189" s="26" t="s">
        <v>246</v>
      </c>
      <c r="O189" s="26" t="s">
        <v>247</v>
      </c>
      <c r="P189" s="15">
        <v>5.8255172803546307E-2</v>
      </c>
      <c r="Q189" s="15">
        <v>1</v>
      </c>
    </row>
    <row r="190" spans="1:17" ht="14.25" customHeight="1" x14ac:dyDescent="0.3">
      <c r="A190" s="26" t="s">
        <v>38</v>
      </c>
      <c r="B190" s="26" t="s">
        <v>179</v>
      </c>
      <c r="C190" s="26" t="s">
        <v>177</v>
      </c>
      <c r="D190" s="15">
        <v>0.18646746349572288</v>
      </c>
      <c r="E190" s="27">
        <v>1</v>
      </c>
      <c r="J190" s="15"/>
      <c r="K190" s="27"/>
      <c r="M190" s="26" t="s">
        <v>38</v>
      </c>
      <c r="N190" s="26" t="s">
        <v>179</v>
      </c>
      <c r="O190" s="26" t="s">
        <v>177</v>
      </c>
      <c r="P190" s="15">
        <v>-0.35454407959797446</v>
      </c>
      <c r="Q190" s="15">
        <v>1</v>
      </c>
    </row>
    <row r="191" spans="1:17" ht="14.25" customHeight="1" x14ac:dyDescent="0.3">
      <c r="A191" s="26" t="s">
        <v>38</v>
      </c>
      <c r="B191" s="26" t="s">
        <v>179</v>
      </c>
      <c r="C191" s="26" t="s">
        <v>178</v>
      </c>
      <c r="D191" s="15">
        <v>0.68717033196588151</v>
      </c>
      <c r="E191" s="27">
        <v>1</v>
      </c>
      <c r="J191" s="15"/>
      <c r="K191" s="27"/>
      <c r="M191" s="26" t="s">
        <v>38</v>
      </c>
      <c r="N191" s="26" t="s">
        <v>179</v>
      </c>
      <c r="O191" s="26" t="s">
        <v>178</v>
      </c>
      <c r="P191" s="15">
        <v>0.20182303475776714</v>
      </c>
      <c r="Q191" s="15">
        <v>1</v>
      </c>
    </row>
    <row r="192" spans="1:17" ht="14.25" customHeight="1" x14ac:dyDescent="0.3">
      <c r="A192" s="26" t="s">
        <v>38</v>
      </c>
      <c r="B192" s="26" t="s">
        <v>179</v>
      </c>
      <c r="C192" s="26" t="s">
        <v>173</v>
      </c>
      <c r="D192" s="15">
        <v>0.275505208423792</v>
      </c>
      <c r="E192" s="27">
        <v>1</v>
      </c>
      <c r="J192" s="15"/>
      <c r="K192" s="27"/>
      <c r="M192" s="26" t="s">
        <v>38</v>
      </c>
      <c r="N192" s="26" t="s">
        <v>179</v>
      </c>
      <c r="O192" s="26" t="s">
        <v>173</v>
      </c>
      <c r="P192" s="15">
        <v>-1.089615884122684</v>
      </c>
      <c r="Q192" s="15">
        <v>1</v>
      </c>
    </row>
    <row r="193" spans="1:17" ht="14.25" customHeight="1" x14ac:dyDescent="0.3">
      <c r="A193" s="26" t="s">
        <v>38</v>
      </c>
      <c r="B193" s="26" t="s">
        <v>179</v>
      </c>
      <c r="C193" s="26" t="s">
        <v>174</v>
      </c>
      <c r="D193" s="15">
        <v>1.3287276776598396</v>
      </c>
      <c r="E193" s="27">
        <v>1</v>
      </c>
      <c r="J193" s="15"/>
      <c r="K193" s="27"/>
      <c r="M193" s="26" t="s">
        <v>38</v>
      </c>
      <c r="N193" s="26" t="s">
        <v>179</v>
      </c>
      <c r="O193" s="26" t="s">
        <v>174</v>
      </c>
      <c r="P193" s="15">
        <v>-0.69119498924741163</v>
      </c>
      <c r="Q193" s="15">
        <v>1</v>
      </c>
    </row>
    <row r="194" spans="1:17" ht="14.25" customHeight="1" x14ac:dyDescent="0.3">
      <c r="A194" s="26" t="s">
        <v>38</v>
      </c>
      <c r="B194" s="26" t="s">
        <v>179</v>
      </c>
      <c r="C194" s="26" t="s">
        <v>247</v>
      </c>
      <c r="D194" s="15">
        <v>0.12887666740841336</v>
      </c>
      <c r="E194" s="27">
        <v>1</v>
      </c>
      <c r="J194" s="15"/>
      <c r="K194" s="27"/>
      <c r="M194" s="26" t="s">
        <v>38</v>
      </c>
      <c r="N194" s="26" t="s">
        <v>179</v>
      </c>
      <c r="O194" s="26" t="s">
        <v>247</v>
      </c>
      <c r="P194" s="15">
        <v>-0.34401346935973764</v>
      </c>
      <c r="Q194" s="15">
        <v>1</v>
      </c>
    </row>
    <row r="195" spans="1:17" ht="14.25" customHeight="1" x14ac:dyDescent="0.3">
      <c r="A195" s="28" t="s">
        <v>38</v>
      </c>
      <c r="B195" s="28" t="s">
        <v>179</v>
      </c>
      <c r="C195" s="28" t="s">
        <v>246</v>
      </c>
      <c r="D195" s="29">
        <v>0.33701984433995469</v>
      </c>
      <c r="E195" s="30">
        <v>1</v>
      </c>
      <c r="F195" s="31"/>
      <c r="G195" s="31"/>
      <c r="H195" s="31"/>
      <c r="I195" s="31"/>
      <c r="J195" s="29"/>
      <c r="K195" s="30"/>
      <c r="L195" s="31"/>
      <c r="M195" s="28" t="s">
        <v>38</v>
      </c>
      <c r="N195" s="28" t="s">
        <v>179</v>
      </c>
      <c r="O195" s="28" t="s">
        <v>246</v>
      </c>
      <c r="P195" s="29">
        <v>-0.42461913582059641</v>
      </c>
      <c r="Q195" s="29">
        <v>1</v>
      </c>
    </row>
    <row r="196" spans="1:17" ht="14.25" customHeight="1" x14ac:dyDescent="0.3">
      <c r="A196" s="26" t="s">
        <v>37</v>
      </c>
      <c r="B196" s="26" t="s">
        <v>178</v>
      </c>
      <c r="C196" s="26" t="s">
        <v>177</v>
      </c>
      <c r="D196" s="15">
        <v>1.5090041736387323</v>
      </c>
      <c r="E196" s="27">
        <v>1</v>
      </c>
      <c r="G196" s="26" t="s">
        <v>37</v>
      </c>
      <c r="H196" s="26" t="s">
        <v>173</v>
      </c>
      <c r="I196" s="26" t="s">
        <v>177</v>
      </c>
      <c r="J196" s="15">
        <v>1.5604423209956049</v>
      </c>
      <c r="K196" s="27">
        <v>1</v>
      </c>
      <c r="M196" s="26" t="s">
        <v>37</v>
      </c>
      <c r="N196" s="26" t="s">
        <v>178</v>
      </c>
      <c r="O196" s="26" t="s">
        <v>177</v>
      </c>
      <c r="P196" s="15">
        <v>1.4809744734732966</v>
      </c>
      <c r="Q196" s="15">
        <v>1</v>
      </c>
    </row>
    <row r="197" spans="1:17" ht="14.25" customHeight="1" x14ac:dyDescent="0.3">
      <c r="A197" s="26" t="s">
        <v>37</v>
      </c>
      <c r="B197" s="26" t="s">
        <v>173</v>
      </c>
      <c r="C197" s="26" t="s">
        <v>177</v>
      </c>
      <c r="D197" s="15">
        <v>1.897639186662897</v>
      </c>
      <c r="E197" s="27">
        <v>1</v>
      </c>
      <c r="G197" s="26" t="s">
        <v>37</v>
      </c>
      <c r="H197" s="26" t="s">
        <v>178</v>
      </c>
      <c r="I197" s="26" t="s">
        <v>177</v>
      </c>
      <c r="J197" s="15">
        <v>1.0399555869420438</v>
      </c>
      <c r="K197" s="27">
        <v>1</v>
      </c>
      <c r="M197" s="26" t="s">
        <v>37</v>
      </c>
      <c r="N197" s="26" t="s">
        <v>173</v>
      </c>
      <c r="O197" s="26" t="s">
        <v>177</v>
      </c>
      <c r="P197" s="15">
        <v>2.02775332808941</v>
      </c>
      <c r="Q197" s="15">
        <v>0.89429402823148141</v>
      </c>
    </row>
    <row r="198" spans="1:17" ht="14.25" customHeight="1" x14ac:dyDescent="0.3">
      <c r="A198" s="26" t="s">
        <v>37</v>
      </c>
      <c r="B198" s="26" t="s">
        <v>173</v>
      </c>
      <c r="C198" s="26" t="s">
        <v>178</v>
      </c>
      <c r="D198" s="15">
        <v>0.61110414485754316</v>
      </c>
      <c r="E198" s="27">
        <v>1</v>
      </c>
      <c r="G198" s="26" t="s">
        <v>37</v>
      </c>
      <c r="H198" s="26" t="s">
        <v>173</v>
      </c>
      <c r="I198" s="26" t="s">
        <v>178</v>
      </c>
      <c r="J198" s="15">
        <v>0.71695998532230498</v>
      </c>
      <c r="K198" s="27">
        <v>1</v>
      </c>
      <c r="M198" s="26" t="s">
        <v>37</v>
      </c>
      <c r="N198" s="26" t="s">
        <v>173</v>
      </c>
      <c r="O198" s="26" t="s">
        <v>178</v>
      </c>
      <c r="P198" s="15">
        <v>0.82499600072160173</v>
      </c>
      <c r="Q198" s="15">
        <v>1</v>
      </c>
    </row>
    <row r="199" spans="1:17" ht="14.25" customHeight="1" x14ac:dyDescent="0.3">
      <c r="A199" s="26" t="s">
        <v>37</v>
      </c>
      <c r="B199" s="26" t="s">
        <v>174</v>
      </c>
      <c r="C199" s="26" t="s">
        <v>177</v>
      </c>
      <c r="D199" s="15">
        <v>1.30527224447006</v>
      </c>
      <c r="E199" s="27">
        <v>1</v>
      </c>
      <c r="G199" s="26" t="s">
        <v>37</v>
      </c>
      <c r="H199" s="26" t="s">
        <v>174</v>
      </c>
      <c r="I199" s="26" t="s">
        <v>177</v>
      </c>
      <c r="J199" s="15">
        <v>0.40176242168508103</v>
      </c>
      <c r="K199" s="27">
        <v>1</v>
      </c>
      <c r="M199" s="26" t="s">
        <v>37</v>
      </c>
      <c r="N199" s="26" t="s">
        <v>174</v>
      </c>
      <c r="O199" s="26" t="s">
        <v>177</v>
      </c>
      <c r="P199" s="15">
        <v>1.2816138016780187</v>
      </c>
      <c r="Q199" s="15">
        <v>1</v>
      </c>
    </row>
    <row r="200" spans="1:17" ht="14.25" customHeight="1" x14ac:dyDescent="0.3">
      <c r="A200" s="26" t="s">
        <v>37</v>
      </c>
      <c r="B200" s="26" t="s">
        <v>174</v>
      </c>
      <c r="C200" s="26" t="s">
        <v>178</v>
      </c>
      <c r="D200" s="15">
        <v>-0.15319083833634298</v>
      </c>
      <c r="E200" s="27">
        <v>1</v>
      </c>
      <c r="G200" s="26" t="s">
        <v>37</v>
      </c>
      <c r="H200" s="26" t="s">
        <v>246</v>
      </c>
      <c r="I200" s="26" t="s">
        <v>177</v>
      </c>
      <c r="J200" s="15">
        <v>0</v>
      </c>
      <c r="K200" s="27">
        <v>1</v>
      </c>
      <c r="M200" s="26" t="s">
        <v>37</v>
      </c>
      <c r="N200" s="26" t="s">
        <v>174</v>
      </c>
      <c r="O200" s="26" t="s">
        <v>178</v>
      </c>
      <c r="P200" s="15">
        <v>-0.30504072238727103</v>
      </c>
      <c r="Q200" s="15">
        <v>1</v>
      </c>
    </row>
    <row r="201" spans="1:17" ht="14.25" customHeight="1" x14ac:dyDescent="0.3">
      <c r="A201" s="26" t="s">
        <v>37</v>
      </c>
      <c r="B201" s="26" t="s">
        <v>174</v>
      </c>
      <c r="C201" s="26" t="s">
        <v>173</v>
      </c>
      <c r="D201" s="15">
        <v>-0.74963045082752722</v>
      </c>
      <c r="E201" s="27">
        <v>1</v>
      </c>
      <c r="G201" s="26" t="s">
        <v>37</v>
      </c>
      <c r="H201" s="26" t="s">
        <v>179</v>
      </c>
      <c r="I201" s="26" t="s">
        <v>177</v>
      </c>
      <c r="J201" s="15">
        <v>0</v>
      </c>
      <c r="K201" s="27">
        <v>1</v>
      </c>
      <c r="M201" s="26" t="s">
        <v>37</v>
      </c>
      <c r="N201" s="26" t="s">
        <v>174</v>
      </c>
      <c r="O201" s="26" t="s">
        <v>173</v>
      </c>
      <c r="P201" s="15">
        <v>-1.1267269299438238</v>
      </c>
      <c r="Q201" s="15">
        <v>1</v>
      </c>
    </row>
    <row r="202" spans="1:17" ht="14.25" customHeight="1" x14ac:dyDescent="0.3">
      <c r="A202" s="26" t="s">
        <v>37</v>
      </c>
      <c r="B202" s="26" t="s">
        <v>247</v>
      </c>
      <c r="C202" s="26" t="s">
        <v>177</v>
      </c>
      <c r="D202" s="15">
        <v>1.3424972441590759</v>
      </c>
      <c r="E202" s="27">
        <v>1</v>
      </c>
      <c r="G202" s="26" t="s">
        <v>37</v>
      </c>
      <c r="H202" s="26" t="s">
        <v>179</v>
      </c>
      <c r="I202" s="26" t="s">
        <v>246</v>
      </c>
      <c r="J202" s="15">
        <v>0</v>
      </c>
      <c r="K202" s="27">
        <v>1</v>
      </c>
      <c r="M202" s="26" t="s">
        <v>37</v>
      </c>
      <c r="N202" s="26" t="s">
        <v>247</v>
      </c>
      <c r="O202" s="26" t="s">
        <v>177</v>
      </c>
      <c r="P202" s="15">
        <v>0.63828637950566003</v>
      </c>
      <c r="Q202" s="15">
        <v>1</v>
      </c>
    </row>
    <row r="203" spans="1:17" ht="14.25" customHeight="1" x14ac:dyDescent="0.3">
      <c r="A203" s="26" t="s">
        <v>37</v>
      </c>
      <c r="B203" s="26" t="s">
        <v>247</v>
      </c>
      <c r="C203" s="26" t="s">
        <v>178</v>
      </c>
      <c r="D203" s="15">
        <v>-0.24244056893821347</v>
      </c>
      <c r="E203" s="27">
        <v>1</v>
      </c>
      <c r="G203" s="26" t="s">
        <v>37</v>
      </c>
      <c r="H203" s="26" t="s">
        <v>246</v>
      </c>
      <c r="I203" s="26" t="s">
        <v>174</v>
      </c>
      <c r="J203" s="15">
        <v>-0.26315832813222756</v>
      </c>
      <c r="K203" s="27">
        <v>1</v>
      </c>
      <c r="M203" s="26" t="s">
        <v>37</v>
      </c>
      <c r="N203" s="26" t="s">
        <v>247</v>
      </c>
      <c r="O203" s="26" t="s">
        <v>178</v>
      </c>
      <c r="P203" s="15">
        <v>-0.87710101129349172</v>
      </c>
      <c r="Q203" s="15">
        <v>1</v>
      </c>
    </row>
    <row r="204" spans="1:17" ht="14.25" customHeight="1" x14ac:dyDescent="0.3">
      <c r="A204" s="26" t="s">
        <v>37</v>
      </c>
      <c r="B204" s="26" t="s">
        <v>247</v>
      </c>
      <c r="C204" s="26" t="s">
        <v>173</v>
      </c>
      <c r="D204" s="15">
        <v>-0.87197753846426962</v>
      </c>
      <c r="E204" s="27">
        <v>1</v>
      </c>
      <c r="G204" s="26" t="s">
        <v>37</v>
      </c>
      <c r="H204" s="26" t="s">
        <v>179</v>
      </c>
      <c r="I204" s="26" t="s">
        <v>174</v>
      </c>
      <c r="J204" s="15">
        <v>-0.56393671074527052</v>
      </c>
      <c r="K204" s="27">
        <v>1</v>
      </c>
      <c r="M204" s="26" t="s">
        <v>37</v>
      </c>
      <c r="N204" s="26" t="s">
        <v>247</v>
      </c>
      <c r="O204" s="26" t="s">
        <v>173</v>
      </c>
      <c r="P204" s="15">
        <v>-1.5340528838267196</v>
      </c>
      <c r="Q204" s="15">
        <v>1</v>
      </c>
    </row>
    <row r="205" spans="1:17" ht="14.25" customHeight="1" x14ac:dyDescent="0.3">
      <c r="A205" s="26" t="s">
        <v>37</v>
      </c>
      <c r="B205" s="26" t="s">
        <v>247</v>
      </c>
      <c r="C205" s="26" t="s">
        <v>174</v>
      </c>
      <c r="D205" s="15">
        <v>-2.27429413073671E-2</v>
      </c>
      <c r="E205" s="27">
        <v>1</v>
      </c>
      <c r="G205" s="26" t="s">
        <v>37</v>
      </c>
      <c r="H205" s="26" t="s">
        <v>174</v>
      </c>
      <c r="I205" s="26" t="s">
        <v>178</v>
      </c>
      <c r="J205" s="15">
        <v>-0.93532698906158562</v>
      </c>
      <c r="K205" s="27">
        <v>1</v>
      </c>
      <c r="M205" s="26" t="s">
        <v>37</v>
      </c>
      <c r="N205" s="26" t="s">
        <v>247</v>
      </c>
      <c r="O205" s="26" t="s">
        <v>174</v>
      </c>
      <c r="P205" s="15">
        <v>-0.63343354767986071</v>
      </c>
      <c r="Q205" s="15">
        <v>1</v>
      </c>
    </row>
    <row r="206" spans="1:17" ht="14.25" customHeight="1" x14ac:dyDescent="0.3">
      <c r="A206" s="26" t="s">
        <v>37</v>
      </c>
      <c r="B206" s="26" t="s">
        <v>246</v>
      </c>
      <c r="C206" s="26" t="s">
        <v>177</v>
      </c>
      <c r="D206" s="15">
        <v>2.0985685949673534</v>
      </c>
      <c r="E206" s="27">
        <v>0.75295389126814938</v>
      </c>
      <c r="G206" s="26" t="s">
        <v>37</v>
      </c>
      <c r="H206" s="26" t="s">
        <v>246</v>
      </c>
      <c r="I206" s="26" t="s">
        <v>178</v>
      </c>
      <c r="J206" s="15">
        <v>-0.75913410210596999</v>
      </c>
      <c r="K206" s="27">
        <v>1</v>
      </c>
      <c r="M206" s="26" t="s">
        <v>37</v>
      </c>
      <c r="N206" s="26" t="s">
        <v>246</v>
      </c>
      <c r="O206" s="26" t="s">
        <v>177</v>
      </c>
      <c r="P206" s="15">
        <v>1.3677565275121286</v>
      </c>
      <c r="Q206" s="15">
        <v>1</v>
      </c>
    </row>
    <row r="207" spans="1:17" ht="14.25" customHeight="1" x14ac:dyDescent="0.3">
      <c r="A207" s="26" t="s">
        <v>37</v>
      </c>
      <c r="B207" s="26" t="s">
        <v>246</v>
      </c>
      <c r="C207" s="26" t="s">
        <v>178</v>
      </c>
      <c r="D207" s="15">
        <v>0.74278135270820744</v>
      </c>
      <c r="E207" s="27">
        <v>1</v>
      </c>
      <c r="G207" s="26" t="s">
        <v>37</v>
      </c>
      <c r="H207" s="26" t="s">
        <v>179</v>
      </c>
      <c r="I207" s="26" t="s">
        <v>178</v>
      </c>
      <c r="J207" s="15">
        <v>-1.2792815424378383</v>
      </c>
      <c r="K207" s="27">
        <v>1</v>
      </c>
      <c r="M207" s="26" t="s">
        <v>37</v>
      </c>
      <c r="N207" s="26" t="s">
        <v>246</v>
      </c>
      <c r="O207" s="26" t="s">
        <v>178</v>
      </c>
      <c r="P207" s="15">
        <v>0</v>
      </c>
      <c r="Q207" s="15">
        <v>1</v>
      </c>
    </row>
    <row r="208" spans="1:17" ht="14.25" customHeight="1" x14ac:dyDescent="0.3">
      <c r="A208" s="26" t="s">
        <v>37</v>
      </c>
      <c r="B208" s="26" t="s">
        <v>246</v>
      </c>
      <c r="C208" s="26" t="s">
        <v>173</v>
      </c>
      <c r="D208" s="15">
        <v>0</v>
      </c>
      <c r="E208" s="27">
        <v>1</v>
      </c>
      <c r="G208" s="26" t="s">
        <v>37</v>
      </c>
      <c r="H208" s="26" t="s">
        <v>174</v>
      </c>
      <c r="I208" s="26" t="s">
        <v>173</v>
      </c>
      <c r="J208" s="15">
        <v>-1.6065087810306444</v>
      </c>
      <c r="K208" s="27">
        <v>1</v>
      </c>
      <c r="M208" s="26" t="s">
        <v>37</v>
      </c>
      <c r="N208" s="26" t="s">
        <v>246</v>
      </c>
      <c r="O208" s="26" t="s">
        <v>173</v>
      </c>
      <c r="P208" s="15">
        <v>-0.71848046457707126</v>
      </c>
      <c r="Q208" s="15">
        <v>1</v>
      </c>
    </row>
    <row r="209" spans="1:17" ht="14.25" customHeight="1" x14ac:dyDescent="0.3">
      <c r="A209" s="26" t="s">
        <v>37</v>
      </c>
      <c r="B209" s="26" t="s">
        <v>246</v>
      </c>
      <c r="C209" s="26" t="s">
        <v>174</v>
      </c>
      <c r="D209" s="15">
        <v>0.88850686235078913</v>
      </c>
      <c r="E209" s="27">
        <v>1</v>
      </c>
      <c r="G209" s="26" t="s">
        <v>37</v>
      </c>
      <c r="H209" s="26" t="s">
        <v>246</v>
      </c>
      <c r="I209" s="26" t="s">
        <v>173</v>
      </c>
      <c r="J209" s="15">
        <v>-1.2002964060808452</v>
      </c>
      <c r="K209" s="27">
        <v>1</v>
      </c>
      <c r="M209" s="26" t="s">
        <v>37</v>
      </c>
      <c r="N209" s="26" t="s">
        <v>246</v>
      </c>
      <c r="O209" s="26" t="s">
        <v>174</v>
      </c>
      <c r="P209" s="15">
        <v>0.27467472421516109</v>
      </c>
      <c r="Q209" s="15">
        <v>1</v>
      </c>
    </row>
    <row r="210" spans="1:17" ht="14.25" customHeight="1" x14ac:dyDescent="0.3">
      <c r="A210" s="26" t="s">
        <v>37</v>
      </c>
      <c r="B210" s="26" t="s">
        <v>246</v>
      </c>
      <c r="C210" s="26" t="s">
        <v>247</v>
      </c>
      <c r="D210" s="15">
        <v>1.0570408805706106</v>
      </c>
      <c r="E210" s="27">
        <v>1</v>
      </c>
      <c r="G210" s="26" t="s">
        <v>37</v>
      </c>
      <c r="H210" s="26" t="s">
        <v>179</v>
      </c>
      <c r="I210" s="26" t="s">
        <v>173</v>
      </c>
      <c r="J210" s="15">
        <v>-1.8232143790396016</v>
      </c>
      <c r="K210" s="27">
        <v>1</v>
      </c>
      <c r="M210" s="26" t="s">
        <v>37</v>
      </c>
      <c r="N210" s="26" t="s">
        <v>246</v>
      </c>
      <c r="O210" s="26" t="s">
        <v>247</v>
      </c>
      <c r="P210" s="15">
        <v>0.79615402831513271</v>
      </c>
      <c r="Q210" s="15">
        <v>1</v>
      </c>
    </row>
    <row r="211" spans="1:17" ht="14.25" customHeight="1" x14ac:dyDescent="0.3">
      <c r="A211" s="26" t="s">
        <v>37</v>
      </c>
      <c r="B211" s="26" t="s">
        <v>179</v>
      </c>
      <c r="C211" s="26" t="s">
        <v>177</v>
      </c>
      <c r="D211" s="15">
        <v>0</v>
      </c>
      <c r="E211" s="27">
        <v>1</v>
      </c>
      <c r="J211" s="15"/>
      <c r="K211" s="27"/>
      <c r="M211" s="26" t="s">
        <v>37</v>
      </c>
      <c r="N211" s="26" t="s">
        <v>179</v>
      </c>
      <c r="O211" s="26" t="s">
        <v>177</v>
      </c>
      <c r="P211" s="15">
        <v>-0.24722262847642557</v>
      </c>
      <c r="Q211" s="15">
        <v>1</v>
      </c>
    </row>
    <row r="212" spans="1:17" ht="14.25" customHeight="1" x14ac:dyDescent="0.3">
      <c r="A212" s="26" t="s">
        <v>37</v>
      </c>
      <c r="B212" s="26" t="s">
        <v>179</v>
      </c>
      <c r="C212" s="26" t="s">
        <v>178</v>
      </c>
      <c r="D212" s="15">
        <v>-1.9039432764659769</v>
      </c>
      <c r="E212" s="27">
        <v>1</v>
      </c>
      <c r="J212" s="15"/>
      <c r="K212" s="27"/>
      <c r="M212" s="26" t="s">
        <v>37</v>
      </c>
      <c r="N212" s="26" t="s">
        <v>179</v>
      </c>
      <c r="O212" s="26" t="s">
        <v>178</v>
      </c>
      <c r="P212" s="15">
        <v>-2.1264542937521274</v>
      </c>
      <c r="Q212" s="15">
        <v>0.70277447346344113</v>
      </c>
    </row>
    <row r="213" spans="1:17" ht="14.25" customHeight="1" x14ac:dyDescent="0.3">
      <c r="A213" s="26" t="s">
        <v>37</v>
      </c>
      <c r="B213" s="26" t="s">
        <v>179</v>
      </c>
      <c r="C213" s="26" t="s">
        <v>173</v>
      </c>
      <c r="D213" s="15">
        <v>-2.287333939704506</v>
      </c>
      <c r="E213" s="27">
        <v>0.46570311724960073</v>
      </c>
      <c r="J213" s="15"/>
      <c r="K213" s="27"/>
      <c r="M213" s="26" t="s">
        <v>37</v>
      </c>
      <c r="N213" s="26" t="s">
        <v>179</v>
      </c>
      <c r="O213" s="26" t="s">
        <v>173</v>
      </c>
      <c r="P213" s="15">
        <v>-2.6614263801094356</v>
      </c>
      <c r="Q213" s="15">
        <v>0.16340174459085671</v>
      </c>
    </row>
    <row r="214" spans="1:17" ht="14.25" customHeight="1" x14ac:dyDescent="0.3">
      <c r="A214" s="26" t="s">
        <v>37</v>
      </c>
      <c r="B214" s="26" t="s">
        <v>179</v>
      </c>
      <c r="C214" s="26" t="s">
        <v>174</v>
      </c>
      <c r="D214" s="15">
        <v>-1.6193868571479293</v>
      </c>
      <c r="E214" s="27">
        <v>1</v>
      </c>
      <c r="J214" s="15"/>
      <c r="K214" s="27"/>
      <c r="M214" s="26" t="s">
        <v>37</v>
      </c>
      <c r="N214" s="26" t="s">
        <v>179</v>
      </c>
      <c r="O214" s="26" t="s">
        <v>174</v>
      </c>
      <c r="P214" s="15">
        <v>-1.9169926802878894</v>
      </c>
      <c r="Q214" s="15">
        <v>1</v>
      </c>
    </row>
    <row r="215" spans="1:17" ht="14.25" customHeight="1" x14ac:dyDescent="0.3">
      <c r="A215" s="26" t="s">
        <v>37</v>
      </c>
      <c r="B215" s="26" t="s">
        <v>179</v>
      </c>
      <c r="C215" s="26" t="s">
        <v>247</v>
      </c>
      <c r="D215" s="15">
        <v>-1.7208825589241108</v>
      </c>
      <c r="E215" s="27">
        <v>1</v>
      </c>
      <c r="J215" s="15"/>
      <c r="K215" s="27"/>
      <c r="M215" s="26" t="s">
        <v>37</v>
      </c>
      <c r="N215" s="26" t="s">
        <v>179</v>
      </c>
      <c r="O215" s="26" t="s">
        <v>247</v>
      </c>
      <c r="P215" s="15">
        <v>-1.0493130508922544</v>
      </c>
      <c r="Q215" s="15">
        <v>1</v>
      </c>
    </row>
    <row r="216" spans="1:17" ht="14.25" customHeight="1" x14ac:dyDescent="0.3">
      <c r="A216" s="28" t="s">
        <v>37</v>
      </c>
      <c r="B216" s="28" t="s">
        <v>179</v>
      </c>
      <c r="C216" s="28" t="s">
        <v>246</v>
      </c>
      <c r="D216" s="29">
        <v>-2.6392593004804232</v>
      </c>
      <c r="E216" s="30">
        <v>0.17448354460895626</v>
      </c>
      <c r="F216" s="31"/>
      <c r="G216" s="31"/>
      <c r="H216" s="31"/>
      <c r="I216" s="31"/>
      <c r="J216" s="29"/>
      <c r="K216" s="30"/>
      <c r="L216" s="31"/>
      <c r="M216" s="28" t="s">
        <v>37</v>
      </c>
      <c r="N216" s="28" t="s">
        <v>179</v>
      </c>
      <c r="O216" s="28" t="s">
        <v>246</v>
      </c>
      <c r="P216" s="29">
        <v>-1.8956725487312742</v>
      </c>
      <c r="Q216" s="29">
        <v>1</v>
      </c>
    </row>
    <row r="217" spans="1:17" ht="14.25" customHeight="1" x14ac:dyDescent="0.3">
      <c r="A217" s="26" t="s">
        <v>39</v>
      </c>
      <c r="B217" s="26" t="s">
        <v>178</v>
      </c>
      <c r="C217" s="26" t="s">
        <v>177</v>
      </c>
      <c r="D217" s="15">
        <v>2.4494997981391515</v>
      </c>
      <c r="E217" s="27">
        <v>0.30041505895879622</v>
      </c>
      <c r="G217" s="26" t="s">
        <v>39</v>
      </c>
      <c r="H217" s="26" t="s">
        <v>178</v>
      </c>
      <c r="I217" s="26" t="s">
        <v>177</v>
      </c>
      <c r="J217" s="15">
        <v>2.052301733522794</v>
      </c>
      <c r="K217" s="27">
        <v>0.60210521474805578</v>
      </c>
      <c r="M217" s="26" t="s">
        <v>39</v>
      </c>
      <c r="N217" s="26" t="s">
        <v>178</v>
      </c>
      <c r="O217" s="26" t="s">
        <v>177</v>
      </c>
      <c r="P217" s="15">
        <v>3.2092517860870484</v>
      </c>
      <c r="Q217" s="15">
        <v>2.7946988197442315E-2</v>
      </c>
    </row>
    <row r="218" spans="1:17" ht="14.25" customHeight="1" x14ac:dyDescent="0.3">
      <c r="A218" s="26" t="s">
        <v>39</v>
      </c>
      <c r="B218" s="26" t="s">
        <v>173</v>
      </c>
      <c r="C218" s="26" t="s">
        <v>177</v>
      </c>
      <c r="D218" s="15">
        <v>0.76119989973483426</v>
      </c>
      <c r="E218" s="27">
        <v>1</v>
      </c>
      <c r="G218" s="26" t="s">
        <v>39</v>
      </c>
      <c r="H218" s="26" t="s">
        <v>173</v>
      </c>
      <c r="I218" s="26" t="s">
        <v>177</v>
      </c>
      <c r="J218" s="15">
        <v>0.52014744033186833</v>
      </c>
      <c r="K218" s="27">
        <v>1</v>
      </c>
      <c r="M218" s="26" t="s">
        <v>39</v>
      </c>
      <c r="N218" s="26" t="s">
        <v>173</v>
      </c>
      <c r="O218" s="26" t="s">
        <v>177</v>
      </c>
      <c r="P218" s="15">
        <v>0.79460141122133188</v>
      </c>
      <c r="Q218" s="15">
        <v>1</v>
      </c>
    </row>
    <row r="219" spans="1:17" ht="14.25" customHeight="1" x14ac:dyDescent="0.3">
      <c r="A219" s="26" t="s">
        <v>39</v>
      </c>
      <c r="B219" s="26" t="s">
        <v>173</v>
      </c>
      <c r="C219" s="26" t="s">
        <v>178</v>
      </c>
      <c r="D219" s="15">
        <v>-1.8011490585274954</v>
      </c>
      <c r="E219" s="27">
        <v>1</v>
      </c>
      <c r="G219" s="26" t="s">
        <v>39</v>
      </c>
      <c r="H219" s="26" t="s">
        <v>246</v>
      </c>
      <c r="I219" s="26" t="s">
        <v>174</v>
      </c>
      <c r="J219" s="15">
        <v>0.13611637662011772</v>
      </c>
      <c r="K219" s="27">
        <v>1</v>
      </c>
      <c r="M219" s="26" t="s">
        <v>39</v>
      </c>
      <c r="N219" s="26" t="s">
        <v>173</v>
      </c>
      <c r="O219" s="26" t="s">
        <v>178</v>
      </c>
      <c r="P219" s="15">
        <v>-2.6616976233807454</v>
      </c>
      <c r="Q219" s="15">
        <v>0.16327014142734053</v>
      </c>
    </row>
    <row r="220" spans="1:17" ht="14.25" customHeight="1" x14ac:dyDescent="0.3">
      <c r="A220" s="26" t="s">
        <v>39</v>
      </c>
      <c r="B220" s="26" t="s">
        <v>174</v>
      </c>
      <c r="C220" s="26" t="s">
        <v>177</v>
      </c>
      <c r="D220" s="15">
        <v>0.66111191603029018</v>
      </c>
      <c r="E220" s="27">
        <v>1</v>
      </c>
      <c r="G220" s="26" t="s">
        <v>39</v>
      </c>
      <c r="H220" s="26" t="s">
        <v>246</v>
      </c>
      <c r="I220" s="26" t="s">
        <v>177</v>
      </c>
      <c r="J220" s="15">
        <v>9.4304192019289718E-2</v>
      </c>
      <c r="K220" s="27">
        <v>1</v>
      </c>
      <c r="M220" s="26" t="s">
        <v>39</v>
      </c>
      <c r="N220" s="26" t="s">
        <v>174</v>
      </c>
      <c r="O220" s="26" t="s">
        <v>177</v>
      </c>
      <c r="P220" s="15">
        <v>0.49516896883014361</v>
      </c>
      <c r="Q220" s="15">
        <v>1</v>
      </c>
    </row>
    <row r="221" spans="1:17" ht="14.25" customHeight="1" x14ac:dyDescent="0.3">
      <c r="A221" s="26" t="s">
        <v>39</v>
      </c>
      <c r="B221" s="26" t="s">
        <v>174</v>
      </c>
      <c r="C221" s="26" t="s">
        <v>178</v>
      </c>
      <c r="D221" s="15">
        <v>-2.1578023799947736</v>
      </c>
      <c r="E221" s="27">
        <v>0.64980719527084141</v>
      </c>
      <c r="G221" s="26" t="s">
        <v>39</v>
      </c>
      <c r="H221" s="26" t="s">
        <v>174</v>
      </c>
      <c r="I221" s="26" t="s">
        <v>177</v>
      </c>
      <c r="J221" s="15">
        <v>0</v>
      </c>
      <c r="K221" s="27">
        <v>1</v>
      </c>
      <c r="M221" s="26" t="s">
        <v>39</v>
      </c>
      <c r="N221" s="26" t="s">
        <v>174</v>
      </c>
      <c r="O221" s="26" t="s">
        <v>178</v>
      </c>
      <c r="P221" s="15">
        <v>-3.7534409917781386</v>
      </c>
      <c r="Q221" s="15">
        <v>3.6628957289980757E-3</v>
      </c>
    </row>
    <row r="222" spans="1:17" ht="14.25" customHeight="1" x14ac:dyDescent="0.3">
      <c r="A222" s="26" t="s">
        <v>39</v>
      </c>
      <c r="B222" s="26" t="s">
        <v>174</v>
      </c>
      <c r="C222" s="26" t="s">
        <v>173</v>
      </c>
      <c r="D222" s="15">
        <v>-0.12173485953609407</v>
      </c>
      <c r="E222" s="27">
        <v>1</v>
      </c>
      <c r="G222" s="26" t="s">
        <v>39</v>
      </c>
      <c r="H222" s="26" t="s">
        <v>179</v>
      </c>
      <c r="I222" s="26" t="s">
        <v>177</v>
      </c>
      <c r="J222" s="15">
        <v>-0.12652235035099499</v>
      </c>
      <c r="K222" s="27">
        <v>1</v>
      </c>
      <c r="M222" s="26" t="s">
        <v>39</v>
      </c>
      <c r="N222" s="26" t="s">
        <v>174</v>
      </c>
      <c r="O222" s="26" t="s">
        <v>173</v>
      </c>
      <c r="P222" s="15">
        <v>-0.4428429227142392</v>
      </c>
      <c r="Q222" s="15">
        <v>1</v>
      </c>
    </row>
    <row r="223" spans="1:17" ht="14.25" customHeight="1" x14ac:dyDescent="0.3">
      <c r="A223" s="26" t="s">
        <v>39</v>
      </c>
      <c r="B223" s="26" t="s">
        <v>247</v>
      </c>
      <c r="C223" s="26" t="s">
        <v>177</v>
      </c>
      <c r="D223" s="15">
        <v>0.76714128237661483</v>
      </c>
      <c r="E223" s="27">
        <v>1</v>
      </c>
      <c r="G223" s="26" t="s">
        <v>39</v>
      </c>
      <c r="H223" s="26" t="s">
        <v>179</v>
      </c>
      <c r="I223" s="26" t="s">
        <v>174</v>
      </c>
      <c r="J223" s="15">
        <v>-0.21325337801291741</v>
      </c>
      <c r="K223" s="27">
        <v>1</v>
      </c>
      <c r="M223" s="26" t="s">
        <v>39</v>
      </c>
      <c r="N223" s="26" t="s">
        <v>247</v>
      </c>
      <c r="O223" s="26" t="s">
        <v>177</v>
      </c>
      <c r="P223" s="15">
        <v>0.27355130550242573</v>
      </c>
      <c r="Q223" s="15">
        <v>1</v>
      </c>
    </row>
    <row r="224" spans="1:17" ht="14.25" customHeight="1" x14ac:dyDescent="0.3">
      <c r="A224" s="26" t="s">
        <v>39</v>
      </c>
      <c r="B224" s="26" t="s">
        <v>247</v>
      </c>
      <c r="C224" s="26" t="s">
        <v>178</v>
      </c>
      <c r="D224" s="15">
        <v>-2.3177318390493209</v>
      </c>
      <c r="E224" s="27">
        <v>0.42974188979692429</v>
      </c>
      <c r="G224" s="26" t="s">
        <v>39</v>
      </c>
      <c r="H224" s="26" t="s">
        <v>246</v>
      </c>
      <c r="I224" s="26" t="s">
        <v>173</v>
      </c>
      <c r="J224" s="15">
        <v>-0.17782168978975491</v>
      </c>
      <c r="K224" s="27">
        <v>1</v>
      </c>
      <c r="M224" s="26" t="s">
        <v>39</v>
      </c>
      <c r="N224" s="26" t="s">
        <v>247</v>
      </c>
      <c r="O224" s="26" t="s">
        <v>178</v>
      </c>
      <c r="P224" s="15">
        <v>-3.3130102555293783</v>
      </c>
      <c r="Q224" s="15">
        <v>1.9382495042776365E-2</v>
      </c>
    </row>
    <row r="225" spans="1:17" ht="14.25" customHeight="1" x14ac:dyDescent="0.3">
      <c r="A225" s="26" t="s">
        <v>39</v>
      </c>
      <c r="B225" s="26" t="s">
        <v>247</v>
      </c>
      <c r="C225" s="26" t="s">
        <v>173</v>
      </c>
      <c r="D225" s="15">
        <v>-6.9204566544783214E-2</v>
      </c>
      <c r="E225" s="27">
        <v>1</v>
      </c>
      <c r="G225" s="26" t="s">
        <v>39</v>
      </c>
      <c r="H225" s="26" t="s">
        <v>179</v>
      </c>
      <c r="I225" s="26" t="s">
        <v>246</v>
      </c>
      <c r="J225" s="15">
        <v>-0.26673253468463226</v>
      </c>
      <c r="K225" s="27">
        <v>1</v>
      </c>
      <c r="M225" s="26" t="s">
        <v>39</v>
      </c>
      <c r="N225" s="26" t="s">
        <v>247</v>
      </c>
      <c r="O225" s="26" t="s">
        <v>173</v>
      </c>
      <c r="P225" s="15">
        <v>-0.56313333710094748</v>
      </c>
      <c r="Q225" s="15">
        <v>1</v>
      </c>
    </row>
    <row r="226" spans="1:17" ht="14.25" customHeight="1" x14ac:dyDescent="0.3">
      <c r="A226" s="26" t="s">
        <v>39</v>
      </c>
      <c r="B226" s="26" t="s">
        <v>247</v>
      </c>
      <c r="C226" s="26" t="s">
        <v>174</v>
      </c>
      <c r="D226" s="15">
        <v>3.7904902178945273E-2</v>
      </c>
      <c r="E226" s="27">
        <v>1</v>
      </c>
      <c r="G226" s="26" t="s">
        <v>39</v>
      </c>
      <c r="H226" s="26" t="s">
        <v>174</v>
      </c>
      <c r="I226" s="26" t="s">
        <v>173</v>
      </c>
      <c r="J226" s="15">
        <v>-0.74401734106728967</v>
      </c>
      <c r="K226" s="27">
        <v>1</v>
      </c>
      <c r="M226" s="26" t="s">
        <v>39</v>
      </c>
      <c r="N226" s="26" t="s">
        <v>247</v>
      </c>
      <c r="O226" s="26" t="s">
        <v>174</v>
      </c>
      <c r="P226" s="15">
        <v>-0.19619623158225763</v>
      </c>
      <c r="Q226" s="15">
        <v>1</v>
      </c>
    </row>
    <row r="227" spans="1:17" ht="14.25" customHeight="1" x14ac:dyDescent="0.3">
      <c r="A227" s="26" t="s">
        <v>39</v>
      </c>
      <c r="B227" s="26" t="s">
        <v>246</v>
      </c>
      <c r="C227" s="26" t="s">
        <v>177</v>
      </c>
      <c r="D227" s="15">
        <v>2.168754835601713</v>
      </c>
      <c r="E227" s="27">
        <v>0.63212733777409502</v>
      </c>
      <c r="G227" s="26" t="s">
        <v>39</v>
      </c>
      <c r="H227" s="26" t="s">
        <v>179</v>
      </c>
      <c r="I227" s="26" t="s">
        <v>173</v>
      </c>
      <c r="J227" s="15">
        <v>-0.81730299750051105</v>
      </c>
      <c r="K227" s="27">
        <v>1</v>
      </c>
      <c r="M227" s="26" t="s">
        <v>39</v>
      </c>
      <c r="N227" s="26" t="s">
        <v>246</v>
      </c>
      <c r="O227" s="26" t="s">
        <v>177</v>
      </c>
      <c r="P227" s="15">
        <v>2.3056467178061597</v>
      </c>
      <c r="Q227" s="15">
        <v>0.44373799240717759</v>
      </c>
    </row>
    <row r="228" spans="1:17" ht="14.25" customHeight="1" x14ac:dyDescent="0.3">
      <c r="A228" s="26" t="s">
        <v>39</v>
      </c>
      <c r="B228" s="26" t="s">
        <v>246</v>
      </c>
      <c r="C228" s="26" t="s">
        <v>178</v>
      </c>
      <c r="D228" s="15">
        <v>-0.33425160871869353</v>
      </c>
      <c r="E228" s="27">
        <v>1</v>
      </c>
      <c r="G228" s="26" t="s">
        <v>39</v>
      </c>
      <c r="H228" s="26" t="s">
        <v>173</v>
      </c>
      <c r="I228" s="26" t="s">
        <v>178</v>
      </c>
      <c r="J228" s="15">
        <v>-1.6307325156350463</v>
      </c>
      <c r="K228" s="27">
        <v>1</v>
      </c>
      <c r="M228" s="26" t="s">
        <v>39</v>
      </c>
      <c r="N228" s="26" t="s">
        <v>246</v>
      </c>
      <c r="O228" s="26" t="s">
        <v>178</v>
      </c>
      <c r="P228" s="15">
        <v>-0.7728909901497113</v>
      </c>
      <c r="Q228" s="15">
        <v>1</v>
      </c>
    </row>
    <row r="229" spans="1:17" ht="14.25" customHeight="1" x14ac:dyDescent="0.3">
      <c r="A229" s="26" t="s">
        <v>39</v>
      </c>
      <c r="B229" s="26" t="s">
        <v>246</v>
      </c>
      <c r="C229" s="26" t="s">
        <v>173</v>
      </c>
      <c r="D229" s="15">
        <v>1.4795152980761568</v>
      </c>
      <c r="E229" s="27">
        <v>1</v>
      </c>
      <c r="G229" s="26" t="s">
        <v>39</v>
      </c>
      <c r="H229" s="26" t="s">
        <v>246</v>
      </c>
      <c r="I229" s="26" t="s">
        <v>178</v>
      </c>
      <c r="J229" s="15">
        <v>-1.321455659221503</v>
      </c>
      <c r="K229" s="27">
        <v>1</v>
      </c>
      <c r="M229" s="26" t="s">
        <v>39</v>
      </c>
      <c r="N229" s="26" t="s">
        <v>246</v>
      </c>
      <c r="O229" s="26" t="s">
        <v>173</v>
      </c>
      <c r="P229" s="15">
        <v>1.6699816203683273</v>
      </c>
      <c r="Q229" s="15">
        <v>1</v>
      </c>
    </row>
    <row r="230" spans="1:17" ht="14.25" customHeight="1" x14ac:dyDescent="0.3">
      <c r="A230" s="26" t="s">
        <v>39</v>
      </c>
      <c r="B230" s="26" t="s">
        <v>246</v>
      </c>
      <c r="C230" s="26" t="s">
        <v>174</v>
      </c>
      <c r="D230" s="15">
        <v>1.8076518923688469</v>
      </c>
      <c r="E230" s="27">
        <v>1</v>
      </c>
      <c r="G230" s="26" t="s">
        <v>39</v>
      </c>
      <c r="H230" s="26" t="s">
        <v>174</v>
      </c>
      <c r="I230" s="26" t="s">
        <v>178</v>
      </c>
      <c r="J230" s="15">
        <v>-3.0626049786240359</v>
      </c>
      <c r="K230" s="27">
        <v>3.2912924599530116E-2</v>
      </c>
      <c r="M230" s="26" t="s">
        <v>39</v>
      </c>
      <c r="N230" s="26" t="s">
        <v>246</v>
      </c>
      <c r="O230" s="26" t="s">
        <v>174</v>
      </c>
      <c r="P230" s="15">
        <v>2.3935940253035453</v>
      </c>
      <c r="Q230" s="15">
        <v>0.35036829205962555</v>
      </c>
    </row>
    <row r="231" spans="1:17" ht="14.25" customHeight="1" x14ac:dyDescent="0.3">
      <c r="A231" s="26" t="s">
        <v>39</v>
      </c>
      <c r="B231" s="26" t="s">
        <v>246</v>
      </c>
      <c r="C231" s="26" t="s">
        <v>247</v>
      </c>
      <c r="D231" s="15">
        <v>1.9298269287481791</v>
      </c>
      <c r="E231" s="27">
        <v>1</v>
      </c>
      <c r="G231" s="26" t="s">
        <v>39</v>
      </c>
      <c r="H231" s="26" t="s">
        <v>179</v>
      </c>
      <c r="I231" s="26" t="s">
        <v>178</v>
      </c>
      <c r="J231" s="15">
        <v>-2.6147952405872292</v>
      </c>
      <c r="K231" s="27">
        <v>0.13392144149547597</v>
      </c>
      <c r="M231" s="26" t="s">
        <v>39</v>
      </c>
      <c r="N231" s="26" t="s">
        <v>246</v>
      </c>
      <c r="O231" s="26" t="s">
        <v>247</v>
      </c>
      <c r="P231" s="15">
        <v>2.2525333484037904</v>
      </c>
      <c r="Q231" s="15">
        <v>0.51006034264880451</v>
      </c>
    </row>
    <row r="232" spans="1:17" ht="14.25" customHeight="1" x14ac:dyDescent="0.3">
      <c r="A232" s="26" t="s">
        <v>39</v>
      </c>
      <c r="B232" s="26" t="s">
        <v>179</v>
      </c>
      <c r="C232" s="26" t="s">
        <v>177</v>
      </c>
      <c r="D232" s="15">
        <v>-0.28817698903884442</v>
      </c>
      <c r="E232" s="27">
        <v>1</v>
      </c>
      <c r="J232" s="15"/>
      <c r="K232" s="27"/>
      <c r="M232" s="26" t="s">
        <v>39</v>
      </c>
      <c r="N232" s="26" t="s">
        <v>179</v>
      </c>
      <c r="O232" s="26" t="s">
        <v>177</v>
      </c>
      <c r="P232" s="15">
        <v>-0.36220989753522814</v>
      </c>
      <c r="Q232" s="15">
        <v>1</v>
      </c>
    </row>
    <row r="233" spans="1:17" ht="14.25" customHeight="1" x14ac:dyDescent="0.3">
      <c r="A233" s="26" t="s">
        <v>39</v>
      </c>
      <c r="B233" s="26" t="s">
        <v>179</v>
      </c>
      <c r="C233" s="26" t="s">
        <v>178</v>
      </c>
      <c r="D233" s="15">
        <v>-3.5146355195452403</v>
      </c>
      <c r="E233" s="27">
        <v>9.2475163683566064E-3</v>
      </c>
      <c r="J233" s="15"/>
      <c r="K233" s="27"/>
      <c r="M233" s="26" t="s">
        <v>39</v>
      </c>
      <c r="N233" s="26" t="s">
        <v>179</v>
      </c>
      <c r="O233" s="26" t="s">
        <v>178</v>
      </c>
      <c r="P233" s="15">
        <v>-4.3474826665936437</v>
      </c>
      <c r="Q233" s="15">
        <v>2.8918879473928383E-4</v>
      </c>
    </row>
    <row r="234" spans="1:17" ht="14.25" customHeight="1" x14ac:dyDescent="0.3">
      <c r="A234" s="26" t="s">
        <v>39</v>
      </c>
      <c r="B234" s="26" t="s">
        <v>179</v>
      </c>
      <c r="C234" s="26" t="s">
        <v>173</v>
      </c>
      <c r="D234" s="15">
        <v>-1.3134550634157527</v>
      </c>
      <c r="E234" s="27">
        <v>1</v>
      </c>
      <c r="J234" s="15"/>
      <c r="K234" s="27"/>
      <c r="M234" s="26" t="s">
        <v>39</v>
      </c>
      <c r="N234" s="26" t="s">
        <v>179</v>
      </c>
      <c r="O234" s="26" t="s">
        <v>173</v>
      </c>
      <c r="P234" s="15">
        <v>-1.3602206215269963</v>
      </c>
      <c r="Q234" s="15">
        <v>1</v>
      </c>
    </row>
    <row r="235" spans="1:17" ht="14.25" customHeight="1" x14ac:dyDescent="0.3">
      <c r="A235" s="26" t="s">
        <v>39</v>
      </c>
      <c r="B235" s="26" t="s">
        <v>179</v>
      </c>
      <c r="C235" s="26" t="s">
        <v>174</v>
      </c>
      <c r="D235" s="15">
        <v>-1.2456821978060995</v>
      </c>
      <c r="E235" s="27">
        <v>1</v>
      </c>
      <c r="J235" s="15"/>
      <c r="K235" s="27"/>
      <c r="M235" s="26" t="s">
        <v>39</v>
      </c>
      <c r="N235" s="26" t="s">
        <v>179</v>
      </c>
      <c r="O235" s="26" t="s">
        <v>174</v>
      </c>
      <c r="P235" s="15">
        <v>-1.1138257865704337</v>
      </c>
      <c r="Q235" s="15">
        <v>1</v>
      </c>
    </row>
    <row r="236" spans="1:17" ht="14.25" customHeight="1" x14ac:dyDescent="0.3">
      <c r="A236" s="26" t="s">
        <v>39</v>
      </c>
      <c r="B236" s="26" t="s">
        <v>179</v>
      </c>
      <c r="C236" s="26" t="s">
        <v>247</v>
      </c>
      <c r="D236" s="15">
        <v>-1.4479672632357055</v>
      </c>
      <c r="E236" s="27">
        <v>1</v>
      </c>
      <c r="J236" s="15"/>
      <c r="K236" s="27"/>
      <c r="M236" s="26" t="s">
        <v>39</v>
      </c>
      <c r="N236" s="26" t="s">
        <v>179</v>
      </c>
      <c r="O236" s="26" t="s">
        <v>247</v>
      </c>
      <c r="P236" s="15">
        <v>-0.75567812307055349</v>
      </c>
      <c r="Q236" s="15">
        <v>1</v>
      </c>
    </row>
    <row r="237" spans="1:17" ht="14.25" customHeight="1" x14ac:dyDescent="0.3">
      <c r="A237" s="28" t="s">
        <v>39</v>
      </c>
      <c r="B237" s="28" t="s">
        <v>179</v>
      </c>
      <c r="C237" s="28" t="s">
        <v>246</v>
      </c>
      <c r="D237" s="29">
        <v>-3.1644850319193134</v>
      </c>
      <c r="E237" s="30">
        <v>3.2625107119484305E-2</v>
      </c>
      <c r="F237" s="31"/>
      <c r="G237" s="31"/>
      <c r="H237" s="31"/>
      <c r="I237" s="31"/>
      <c r="J237" s="29"/>
      <c r="K237" s="30"/>
      <c r="L237" s="31"/>
      <c r="M237" s="28" t="s">
        <v>39</v>
      </c>
      <c r="N237" s="28" t="s">
        <v>179</v>
      </c>
      <c r="O237" s="28" t="s">
        <v>246</v>
      </c>
      <c r="P237" s="29">
        <v>-3.1133938670506804</v>
      </c>
      <c r="Q237" s="29">
        <v>3.8839293395144171E-2</v>
      </c>
    </row>
    <row r="238" spans="1:17" ht="14.25" customHeight="1" x14ac:dyDescent="0.3">
      <c r="A238" s="26" t="s">
        <v>40</v>
      </c>
      <c r="B238" s="26" t="s">
        <v>178</v>
      </c>
      <c r="C238" s="26" t="s">
        <v>177</v>
      </c>
      <c r="D238" s="15">
        <v>2.4494997981391515</v>
      </c>
      <c r="E238" s="27">
        <v>0.30041505895879622</v>
      </c>
      <c r="G238" s="26" t="s">
        <v>40</v>
      </c>
      <c r="H238" s="26" t="s">
        <v>178</v>
      </c>
      <c r="I238" s="26" t="s">
        <v>177</v>
      </c>
      <c r="J238" s="15">
        <v>2.052301733522794</v>
      </c>
      <c r="K238" s="27">
        <v>0.60210521474805578</v>
      </c>
      <c r="M238" s="26" t="s">
        <v>40</v>
      </c>
      <c r="N238" s="26" t="s">
        <v>178</v>
      </c>
      <c r="O238" s="26" t="s">
        <v>177</v>
      </c>
      <c r="P238" s="15">
        <v>3.2092517860870484</v>
      </c>
      <c r="Q238" s="15">
        <v>2.7946988197442315E-2</v>
      </c>
    </row>
    <row r="239" spans="1:17" ht="14.25" customHeight="1" x14ac:dyDescent="0.3">
      <c r="A239" s="26" t="s">
        <v>40</v>
      </c>
      <c r="B239" s="26" t="s">
        <v>173</v>
      </c>
      <c r="C239" s="26" t="s">
        <v>177</v>
      </c>
      <c r="D239" s="15">
        <v>0.76119989973483426</v>
      </c>
      <c r="E239" s="27">
        <v>1</v>
      </c>
      <c r="G239" s="26" t="s">
        <v>40</v>
      </c>
      <c r="H239" s="26" t="s">
        <v>173</v>
      </c>
      <c r="I239" s="26" t="s">
        <v>177</v>
      </c>
      <c r="J239" s="15">
        <v>0.52014744033186833</v>
      </c>
      <c r="K239" s="27">
        <v>1</v>
      </c>
      <c r="M239" s="26" t="s">
        <v>40</v>
      </c>
      <c r="N239" s="26" t="s">
        <v>173</v>
      </c>
      <c r="O239" s="26" t="s">
        <v>177</v>
      </c>
      <c r="P239" s="15">
        <v>0.79460141122133188</v>
      </c>
      <c r="Q239" s="15">
        <v>1</v>
      </c>
    </row>
    <row r="240" spans="1:17" ht="14.25" customHeight="1" x14ac:dyDescent="0.3">
      <c r="A240" s="26" t="s">
        <v>40</v>
      </c>
      <c r="B240" s="26" t="s">
        <v>173</v>
      </c>
      <c r="C240" s="26" t="s">
        <v>178</v>
      </c>
      <c r="D240" s="15">
        <v>-1.8011490585274954</v>
      </c>
      <c r="E240" s="27">
        <v>1</v>
      </c>
      <c r="G240" s="26" t="s">
        <v>40</v>
      </c>
      <c r="H240" s="26" t="s">
        <v>246</v>
      </c>
      <c r="I240" s="26" t="s">
        <v>174</v>
      </c>
      <c r="J240" s="15">
        <v>0.13611637662011772</v>
      </c>
      <c r="K240" s="27">
        <v>1</v>
      </c>
      <c r="M240" s="26" t="s">
        <v>40</v>
      </c>
      <c r="N240" s="26" t="s">
        <v>173</v>
      </c>
      <c r="O240" s="26" t="s">
        <v>178</v>
      </c>
      <c r="P240" s="15">
        <v>-2.6616976233807454</v>
      </c>
      <c r="Q240" s="15">
        <v>0.16327014142734053</v>
      </c>
    </row>
    <row r="241" spans="1:17" ht="14.25" customHeight="1" x14ac:dyDescent="0.3">
      <c r="A241" s="26" t="s">
        <v>40</v>
      </c>
      <c r="B241" s="26" t="s">
        <v>174</v>
      </c>
      <c r="C241" s="26" t="s">
        <v>177</v>
      </c>
      <c r="D241" s="15">
        <v>0.6272087408492496</v>
      </c>
      <c r="E241" s="27">
        <v>1</v>
      </c>
      <c r="G241" s="26" t="s">
        <v>40</v>
      </c>
      <c r="H241" s="26" t="s">
        <v>246</v>
      </c>
      <c r="I241" s="26" t="s">
        <v>177</v>
      </c>
      <c r="J241" s="15">
        <v>9.4304192019289718E-2</v>
      </c>
      <c r="K241" s="27">
        <v>1</v>
      </c>
      <c r="M241" s="26" t="s">
        <v>40</v>
      </c>
      <c r="N241" s="26" t="s">
        <v>174</v>
      </c>
      <c r="O241" s="26" t="s">
        <v>177</v>
      </c>
      <c r="P241" s="15">
        <v>0.48545977336288604</v>
      </c>
      <c r="Q241" s="15">
        <v>1</v>
      </c>
    </row>
    <row r="242" spans="1:17" ht="14.25" customHeight="1" x14ac:dyDescent="0.3">
      <c r="A242" s="26" t="s">
        <v>40</v>
      </c>
      <c r="B242" s="26" t="s">
        <v>174</v>
      </c>
      <c r="C242" s="26" t="s">
        <v>178</v>
      </c>
      <c r="D242" s="15">
        <v>-2.2015711909480147</v>
      </c>
      <c r="E242" s="27">
        <v>0.58160786870537562</v>
      </c>
      <c r="G242" s="26" t="s">
        <v>40</v>
      </c>
      <c r="H242" s="26" t="s">
        <v>174</v>
      </c>
      <c r="I242" s="26" t="s">
        <v>177</v>
      </c>
      <c r="J242" s="15">
        <v>0</v>
      </c>
      <c r="K242" s="27">
        <v>1</v>
      </c>
      <c r="M242" s="26" t="s">
        <v>40</v>
      </c>
      <c r="N242" s="26" t="s">
        <v>174</v>
      </c>
      <c r="O242" s="26" t="s">
        <v>178</v>
      </c>
      <c r="P242" s="15">
        <v>-3.766532868275446</v>
      </c>
      <c r="Q242" s="15">
        <v>3.4761363117507566E-3</v>
      </c>
    </row>
    <row r="243" spans="1:17" ht="14.25" customHeight="1" x14ac:dyDescent="0.3">
      <c r="A243" s="26" t="s">
        <v>40</v>
      </c>
      <c r="B243" s="26" t="s">
        <v>174</v>
      </c>
      <c r="C243" s="26" t="s">
        <v>173</v>
      </c>
      <c r="D243" s="15">
        <v>-0.16017744675801857</v>
      </c>
      <c r="E243" s="27">
        <v>1</v>
      </c>
      <c r="G243" s="26" t="s">
        <v>40</v>
      </c>
      <c r="H243" s="26" t="s">
        <v>179</v>
      </c>
      <c r="I243" s="26" t="s">
        <v>177</v>
      </c>
      <c r="J243" s="15">
        <v>-0.12652235035099499</v>
      </c>
      <c r="K243" s="27">
        <v>1</v>
      </c>
      <c r="M243" s="26" t="s">
        <v>40</v>
      </c>
      <c r="N243" s="26" t="s">
        <v>174</v>
      </c>
      <c r="O243" s="26" t="s">
        <v>173</v>
      </c>
      <c r="P243" s="15">
        <v>-0.45405413594751087</v>
      </c>
      <c r="Q243" s="15">
        <v>1</v>
      </c>
    </row>
    <row r="244" spans="1:17" ht="14.25" customHeight="1" x14ac:dyDescent="0.3">
      <c r="A244" s="26" t="s">
        <v>40</v>
      </c>
      <c r="B244" s="26" t="s">
        <v>247</v>
      </c>
      <c r="C244" s="26" t="s">
        <v>177</v>
      </c>
      <c r="D244" s="15">
        <v>0.74316811730234544</v>
      </c>
      <c r="E244" s="27">
        <v>1</v>
      </c>
      <c r="G244" s="26" t="s">
        <v>40</v>
      </c>
      <c r="H244" s="26" t="s">
        <v>179</v>
      </c>
      <c r="I244" s="26" t="s">
        <v>174</v>
      </c>
      <c r="J244" s="15">
        <v>-0.21325337801291741</v>
      </c>
      <c r="K244" s="27">
        <v>1</v>
      </c>
      <c r="M244" s="26" t="s">
        <v>40</v>
      </c>
      <c r="N244" s="26" t="s">
        <v>247</v>
      </c>
      <c r="O244" s="26" t="s">
        <v>177</v>
      </c>
      <c r="P244" s="15">
        <v>0.22144629493053511</v>
      </c>
      <c r="Q244" s="15">
        <v>1</v>
      </c>
    </row>
    <row r="245" spans="1:17" ht="14.25" customHeight="1" x14ac:dyDescent="0.3">
      <c r="A245" s="26" t="s">
        <v>40</v>
      </c>
      <c r="B245" s="26" t="s">
        <v>247</v>
      </c>
      <c r="C245" s="26" t="s">
        <v>178</v>
      </c>
      <c r="D245" s="15">
        <v>-2.3500572482410824</v>
      </c>
      <c r="E245" s="27">
        <v>0.39418100119500715</v>
      </c>
      <c r="G245" s="26" t="s">
        <v>40</v>
      </c>
      <c r="H245" s="26" t="s">
        <v>246</v>
      </c>
      <c r="I245" s="26" t="s">
        <v>173</v>
      </c>
      <c r="J245" s="15">
        <v>-0.17782168978975491</v>
      </c>
      <c r="K245" s="27">
        <v>1</v>
      </c>
      <c r="M245" s="26" t="s">
        <v>40</v>
      </c>
      <c r="N245" s="26" t="s">
        <v>247</v>
      </c>
      <c r="O245" s="26" t="s">
        <v>178</v>
      </c>
      <c r="P245" s="15">
        <v>-3.3781415187442416</v>
      </c>
      <c r="Q245" s="15">
        <v>1.5325277837902669E-2</v>
      </c>
    </row>
    <row r="246" spans="1:17" ht="14.25" customHeight="1" x14ac:dyDescent="0.3">
      <c r="A246" s="26" t="s">
        <v>40</v>
      </c>
      <c r="B246" s="26" t="s">
        <v>247</v>
      </c>
      <c r="C246" s="26" t="s">
        <v>173</v>
      </c>
      <c r="D246" s="15">
        <v>-9.6886393162696427E-2</v>
      </c>
      <c r="E246" s="27">
        <v>1</v>
      </c>
      <c r="G246" s="26" t="s">
        <v>40</v>
      </c>
      <c r="H246" s="26" t="s">
        <v>179</v>
      </c>
      <c r="I246" s="26" t="s">
        <v>246</v>
      </c>
      <c r="J246" s="15">
        <v>-0.26673253468463226</v>
      </c>
      <c r="K246" s="27">
        <v>1</v>
      </c>
      <c r="M246" s="26" t="s">
        <v>40</v>
      </c>
      <c r="N246" s="26" t="s">
        <v>247</v>
      </c>
      <c r="O246" s="26" t="s">
        <v>173</v>
      </c>
      <c r="P246" s="15">
        <v>-0.62138850990449379</v>
      </c>
      <c r="Q246" s="15">
        <v>1</v>
      </c>
    </row>
    <row r="247" spans="1:17" ht="14.25" customHeight="1" x14ac:dyDescent="0.3">
      <c r="A247" s="26" t="s">
        <v>40</v>
      </c>
      <c r="B247" s="26" t="s">
        <v>247</v>
      </c>
      <c r="C247" s="26" t="s">
        <v>174</v>
      </c>
      <c r="D247" s="15">
        <v>5.3066863050523126E-2</v>
      </c>
      <c r="E247" s="27">
        <v>1</v>
      </c>
      <c r="G247" s="26" t="s">
        <v>40</v>
      </c>
      <c r="H247" s="26" t="s">
        <v>174</v>
      </c>
      <c r="I247" s="26" t="s">
        <v>173</v>
      </c>
      <c r="J247" s="15">
        <v>-0.74401734106728967</v>
      </c>
      <c r="K247" s="27">
        <v>1</v>
      </c>
      <c r="M247" s="26" t="s">
        <v>40</v>
      </c>
      <c r="N247" s="26" t="s">
        <v>247</v>
      </c>
      <c r="O247" s="26" t="s">
        <v>174</v>
      </c>
      <c r="P247" s="15">
        <v>-0.25225229774861718</v>
      </c>
      <c r="Q247" s="15">
        <v>1</v>
      </c>
    </row>
    <row r="248" spans="1:17" ht="14.25" customHeight="1" x14ac:dyDescent="0.3">
      <c r="A248" s="26" t="s">
        <v>40</v>
      </c>
      <c r="B248" s="26" t="s">
        <v>246</v>
      </c>
      <c r="C248" s="26" t="s">
        <v>177</v>
      </c>
      <c r="D248" s="15">
        <v>2.1968293318554566</v>
      </c>
      <c r="E248" s="27">
        <v>0.58868538511786461</v>
      </c>
      <c r="G248" s="26" t="s">
        <v>40</v>
      </c>
      <c r="H248" s="26" t="s">
        <v>179</v>
      </c>
      <c r="I248" s="26" t="s">
        <v>173</v>
      </c>
      <c r="J248" s="15">
        <v>-0.81730299750051105</v>
      </c>
      <c r="K248" s="27">
        <v>1</v>
      </c>
      <c r="M248" s="26" t="s">
        <v>40</v>
      </c>
      <c r="N248" s="26" t="s">
        <v>246</v>
      </c>
      <c r="O248" s="26" t="s">
        <v>177</v>
      </c>
      <c r="P248" s="15">
        <v>2.3403833915207537</v>
      </c>
      <c r="Q248" s="15">
        <v>0.40454301417620292</v>
      </c>
    </row>
    <row r="249" spans="1:17" ht="14.25" customHeight="1" x14ac:dyDescent="0.3">
      <c r="A249" s="26" t="s">
        <v>40</v>
      </c>
      <c r="B249" s="26" t="s">
        <v>246</v>
      </c>
      <c r="C249" s="26" t="s">
        <v>178</v>
      </c>
      <c r="D249" s="15">
        <v>-0.29711254108328261</v>
      </c>
      <c r="E249" s="27">
        <v>1</v>
      </c>
      <c r="G249" s="26" t="s">
        <v>40</v>
      </c>
      <c r="H249" s="26" t="s">
        <v>173</v>
      </c>
      <c r="I249" s="26" t="s">
        <v>178</v>
      </c>
      <c r="J249" s="15">
        <v>-1.6307325156350463</v>
      </c>
      <c r="K249" s="27">
        <v>1</v>
      </c>
      <c r="M249" s="26" t="s">
        <v>40</v>
      </c>
      <c r="N249" s="26" t="s">
        <v>246</v>
      </c>
      <c r="O249" s="26" t="s">
        <v>178</v>
      </c>
      <c r="P249" s="15">
        <v>-0.72947014800646881</v>
      </c>
      <c r="Q249" s="15">
        <v>1</v>
      </c>
    </row>
    <row r="250" spans="1:17" ht="14.25" customHeight="1" x14ac:dyDescent="0.3">
      <c r="A250" s="26" t="s">
        <v>40</v>
      </c>
      <c r="B250" s="26" t="s">
        <v>246</v>
      </c>
      <c r="C250" s="26" t="s">
        <v>173</v>
      </c>
      <c r="D250" s="15">
        <v>1.5116786741212906</v>
      </c>
      <c r="E250" s="27">
        <v>1</v>
      </c>
      <c r="G250" s="26" t="s">
        <v>40</v>
      </c>
      <c r="H250" s="26" t="s">
        <v>246</v>
      </c>
      <c r="I250" s="26" t="s">
        <v>178</v>
      </c>
      <c r="J250" s="15">
        <v>-1.321455659221503</v>
      </c>
      <c r="K250" s="27">
        <v>1</v>
      </c>
      <c r="M250" s="26" t="s">
        <v>40</v>
      </c>
      <c r="N250" s="26" t="s">
        <v>246</v>
      </c>
      <c r="O250" s="26" t="s">
        <v>173</v>
      </c>
      <c r="P250" s="15">
        <v>1.7088184022373585</v>
      </c>
      <c r="Q250" s="15">
        <v>1</v>
      </c>
    </row>
    <row r="251" spans="1:17" ht="14.25" customHeight="1" x14ac:dyDescent="0.3">
      <c r="A251" s="26" t="s">
        <v>40</v>
      </c>
      <c r="B251" s="26" t="s">
        <v>246</v>
      </c>
      <c r="C251" s="26" t="s">
        <v>174</v>
      </c>
      <c r="D251" s="15">
        <v>1.8864357520846804</v>
      </c>
      <c r="E251" s="27">
        <v>1</v>
      </c>
      <c r="G251" s="26" t="s">
        <v>40</v>
      </c>
      <c r="H251" s="26" t="s">
        <v>174</v>
      </c>
      <c r="I251" s="26" t="s">
        <v>178</v>
      </c>
      <c r="J251" s="15">
        <v>-3.0626049786240359</v>
      </c>
      <c r="K251" s="27">
        <v>3.2912924599530116E-2</v>
      </c>
      <c r="M251" s="26" t="s">
        <v>40</v>
      </c>
      <c r="N251" s="26" t="s">
        <v>246</v>
      </c>
      <c r="O251" s="26" t="s">
        <v>174</v>
      </c>
      <c r="P251" s="15">
        <v>2.4496500914699046</v>
      </c>
      <c r="Q251" s="15">
        <v>0.30028970877290861</v>
      </c>
    </row>
    <row r="252" spans="1:17" ht="14.25" customHeight="1" x14ac:dyDescent="0.3">
      <c r="A252" s="26" t="s">
        <v>40</v>
      </c>
      <c r="B252" s="26" t="s">
        <v>246</v>
      </c>
      <c r="C252" s="26" t="s">
        <v>247</v>
      </c>
      <c r="D252" s="15">
        <v>2.000942828970055</v>
      </c>
      <c r="E252" s="27">
        <v>0.95336957823268964</v>
      </c>
      <c r="G252" s="26" t="s">
        <v>40</v>
      </c>
      <c r="H252" s="26" t="s">
        <v>179</v>
      </c>
      <c r="I252" s="26" t="s">
        <v>178</v>
      </c>
      <c r="J252" s="15">
        <v>-2.6147952405872292</v>
      </c>
      <c r="K252" s="27">
        <v>0.13392144149547597</v>
      </c>
      <c r="M252" s="26" t="s">
        <v>40</v>
      </c>
      <c r="N252" s="26" t="s">
        <v>246</v>
      </c>
      <c r="O252" s="26" t="s">
        <v>247</v>
      </c>
      <c r="P252" s="15">
        <v>2.3496253030763681</v>
      </c>
      <c r="Q252" s="15">
        <v>0.39463867318866647</v>
      </c>
    </row>
    <row r="253" spans="1:17" ht="14.25" customHeight="1" x14ac:dyDescent="0.3">
      <c r="A253" s="26" t="s">
        <v>40</v>
      </c>
      <c r="B253" s="26" t="s">
        <v>179</v>
      </c>
      <c r="C253" s="26" t="s">
        <v>177</v>
      </c>
      <c r="D253" s="15">
        <v>-0.2542738138578039</v>
      </c>
      <c r="E253" s="27">
        <v>1</v>
      </c>
      <c r="J253" s="15"/>
      <c r="K253" s="27"/>
      <c r="M253" s="26" t="s">
        <v>40</v>
      </c>
      <c r="N253" s="26" t="s">
        <v>179</v>
      </c>
      <c r="O253" s="26" t="s">
        <v>177</v>
      </c>
      <c r="P253" s="15">
        <v>-0.33154662578621402</v>
      </c>
      <c r="Q253" s="15">
        <v>1</v>
      </c>
    </row>
    <row r="254" spans="1:17" ht="14.25" customHeight="1" x14ac:dyDescent="0.3">
      <c r="A254" s="26" t="s">
        <v>40</v>
      </c>
      <c r="B254" s="26" t="s">
        <v>179</v>
      </c>
      <c r="C254" s="26" t="s">
        <v>178</v>
      </c>
      <c r="D254" s="15">
        <v>-3.4708667085919993</v>
      </c>
      <c r="E254" s="27">
        <v>1.0894410370414515E-2</v>
      </c>
      <c r="J254" s="15"/>
      <c r="K254" s="27"/>
      <c r="M254" s="26" t="s">
        <v>40</v>
      </c>
      <c r="N254" s="26" t="s">
        <v>179</v>
      </c>
      <c r="O254" s="26" t="s">
        <v>178</v>
      </c>
      <c r="P254" s="15">
        <v>-4.308483046350597</v>
      </c>
      <c r="Q254" s="15">
        <v>3.4519395519215474E-4</v>
      </c>
    </row>
    <row r="255" spans="1:17" ht="14.25" customHeight="1" x14ac:dyDescent="0.3">
      <c r="A255" s="26" t="s">
        <v>40</v>
      </c>
      <c r="B255" s="26" t="s">
        <v>179</v>
      </c>
      <c r="C255" s="26" t="s">
        <v>173</v>
      </c>
      <c r="D255" s="15">
        <v>-1.2750124761938284</v>
      </c>
      <c r="E255" s="27">
        <v>1</v>
      </c>
      <c r="J255" s="15"/>
      <c r="K255" s="27"/>
      <c r="M255" s="26" t="s">
        <v>40</v>
      </c>
      <c r="N255" s="26" t="s">
        <v>179</v>
      </c>
      <c r="O255" s="26" t="s">
        <v>173</v>
      </c>
      <c r="P255" s="15">
        <v>-1.3256753359009137</v>
      </c>
      <c r="Q255" s="15">
        <v>1</v>
      </c>
    </row>
    <row r="256" spans="1:17" ht="14.25" customHeight="1" x14ac:dyDescent="0.3">
      <c r="A256" s="26" t="s">
        <v>40</v>
      </c>
      <c r="B256" s="26" t="s">
        <v>179</v>
      </c>
      <c r="C256" s="26" t="s">
        <v>174</v>
      </c>
      <c r="D256" s="15">
        <v>-1.1626367179523596</v>
      </c>
      <c r="E256" s="27">
        <v>1</v>
      </c>
      <c r="J256" s="15"/>
      <c r="K256" s="27"/>
      <c r="M256" s="26" t="s">
        <v>40</v>
      </c>
      <c r="N256" s="26" t="s">
        <v>179</v>
      </c>
      <c r="O256" s="26" t="s">
        <v>174</v>
      </c>
      <c r="P256" s="15">
        <v>-1.0616283574189849</v>
      </c>
      <c r="Q256" s="15">
        <v>1</v>
      </c>
    </row>
    <row r="257" spans="1:17" ht="14.25" customHeight="1" x14ac:dyDescent="0.3">
      <c r="A257" s="26" t="s">
        <v>40</v>
      </c>
      <c r="B257" s="26" t="s">
        <v>179</v>
      </c>
      <c r="C257" s="26" t="s">
        <v>247</v>
      </c>
      <c r="D257" s="15">
        <v>-1.3721574588778149</v>
      </c>
      <c r="E257" s="27">
        <v>1</v>
      </c>
      <c r="J257" s="15"/>
      <c r="K257" s="27"/>
      <c r="M257" s="26" t="s">
        <v>40</v>
      </c>
      <c r="N257" s="26" t="s">
        <v>179</v>
      </c>
      <c r="O257" s="26" t="s">
        <v>247</v>
      </c>
      <c r="P257" s="15">
        <v>-0.66067858759882669</v>
      </c>
      <c r="Q257" s="15">
        <v>1</v>
      </c>
    </row>
    <row r="258" spans="1:17" ht="14.25" customHeight="1" x14ac:dyDescent="0.3">
      <c r="A258" s="28" t="s">
        <v>40</v>
      </c>
      <c r="B258" s="28" t="s">
        <v>179</v>
      </c>
      <c r="C258" s="28" t="s">
        <v>246</v>
      </c>
      <c r="D258" s="29">
        <v>-3.155731269728665</v>
      </c>
      <c r="E258" s="30">
        <v>3.362022068393531E-2</v>
      </c>
      <c r="F258" s="31"/>
      <c r="G258" s="31"/>
      <c r="H258" s="31"/>
      <c r="I258" s="31"/>
      <c r="J258" s="29"/>
      <c r="K258" s="30"/>
      <c r="L258" s="31"/>
      <c r="M258" s="28" t="s">
        <v>40</v>
      </c>
      <c r="N258" s="28" t="s">
        <v>179</v>
      </c>
      <c r="O258" s="28" t="s">
        <v>246</v>
      </c>
      <c r="P258" s="29">
        <v>-3.1191514146550281</v>
      </c>
      <c r="Q258" s="29">
        <v>3.8088273283739066E-2</v>
      </c>
    </row>
    <row r="259" spans="1:17" ht="14.25" customHeight="1" x14ac:dyDescent="0.3">
      <c r="A259" s="26" t="s">
        <v>200</v>
      </c>
      <c r="B259" s="26" t="s">
        <v>178</v>
      </c>
      <c r="C259" s="26" t="s">
        <v>177</v>
      </c>
      <c r="D259" s="15">
        <v>0.69484378228016042</v>
      </c>
      <c r="E259" s="27">
        <v>1</v>
      </c>
      <c r="G259" s="26" t="s">
        <v>200</v>
      </c>
      <c r="H259" s="26" t="s">
        <v>179</v>
      </c>
      <c r="I259" s="26" t="s">
        <v>246</v>
      </c>
      <c r="J259" s="15">
        <v>2.0004940101347417</v>
      </c>
      <c r="K259" s="27">
        <v>0.68170419109688896</v>
      </c>
      <c r="M259" s="26" t="s">
        <v>200</v>
      </c>
      <c r="N259" s="26" t="s">
        <v>178</v>
      </c>
      <c r="O259" s="26" t="s">
        <v>177</v>
      </c>
      <c r="P259" s="15">
        <v>0.73622339468250275</v>
      </c>
      <c r="Q259" s="15">
        <v>1</v>
      </c>
    </row>
    <row r="260" spans="1:17" ht="14.25" customHeight="1" x14ac:dyDescent="0.3">
      <c r="A260" s="26" t="s">
        <v>200</v>
      </c>
      <c r="B260" s="26" t="s">
        <v>173</v>
      </c>
      <c r="C260" s="26" t="s">
        <v>177</v>
      </c>
      <c r="D260" s="15">
        <v>1.8118701838758733</v>
      </c>
      <c r="E260" s="27">
        <v>1</v>
      </c>
      <c r="G260" s="26" t="s">
        <v>200</v>
      </c>
      <c r="H260" s="26" t="s">
        <v>179</v>
      </c>
      <c r="I260" s="26" t="s">
        <v>173</v>
      </c>
      <c r="J260" s="15">
        <v>1.19451976557767</v>
      </c>
      <c r="K260" s="27">
        <v>1</v>
      </c>
      <c r="M260" s="26" t="s">
        <v>200</v>
      </c>
      <c r="N260" s="26" t="s">
        <v>173</v>
      </c>
      <c r="O260" s="26" t="s">
        <v>177</v>
      </c>
      <c r="P260" s="15">
        <v>1.3590723590834799</v>
      </c>
      <c r="Q260" s="15">
        <v>1</v>
      </c>
    </row>
    <row r="261" spans="1:17" ht="14.25" customHeight="1" x14ac:dyDescent="0.3">
      <c r="A261" s="26" t="s">
        <v>200</v>
      </c>
      <c r="B261" s="26" t="s">
        <v>173</v>
      </c>
      <c r="C261" s="26" t="s">
        <v>178</v>
      </c>
      <c r="D261" s="15">
        <v>1.436630796682645</v>
      </c>
      <c r="E261" s="27">
        <v>1</v>
      </c>
      <c r="G261" s="26" t="s">
        <v>200</v>
      </c>
      <c r="H261" s="26" t="s">
        <v>179</v>
      </c>
      <c r="I261" s="26" t="s">
        <v>177</v>
      </c>
      <c r="J261" s="15">
        <v>1.0543529195916248</v>
      </c>
      <c r="K261" s="27">
        <v>1</v>
      </c>
      <c r="M261" s="26" t="s">
        <v>200</v>
      </c>
      <c r="N261" s="26" t="s">
        <v>173</v>
      </c>
      <c r="O261" s="26" t="s">
        <v>178</v>
      </c>
      <c r="P261" s="15">
        <v>0.84236433757889806</v>
      </c>
      <c r="Q261" s="15">
        <v>1</v>
      </c>
    </row>
    <row r="262" spans="1:17" ht="14.25" customHeight="1" x14ac:dyDescent="0.3">
      <c r="A262" s="26" t="s">
        <v>200</v>
      </c>
      <c r="B262" s="26" t="s">
        <v>174</v>
      </c>
      <c r="C262" s="26" t="s">
        <v>177</v>
      </c>
      <c r="D262" s="15">
        <v>1.4747881203752626</v>
      </c>
      <c r="E262" s="27">
        <v>1</v>
      </c>
      <c r="G262" s="26" t="s">
        <v>200</v>
      </c>
      <c r="H262" s="26" t="s">
        <v>179</v>
      </c>
      <c r="I262" s="26" t="s">
        <v>174</v>
      </c>
      <c r="J262" s="15">
        <v>1.1231344575346982</v>
      </c>
      <c r="K262" s="27">
        <v>1</v>
      </c>
      <c r="M262" s="26" t="s">
        <v>200</v>
      </c>
      <c r="N262" s="26" t="s">
        <v>174</v>
      </c>
      <c r="O262" s="26" t="s">
        <v>177</v>
      </c>
      <c r="P262" s="15">
        <v>1.1359758696691531</v>
      </c>
      <c r="Q262" s="15">
        <v>1</v>
      </c>
    </row>
    <row r="263" spans="1:17" ht="14.25" customHeight="1" x14ac:dyDescent="0.3">
      <c r="A263" s="26" t="s">
        <v>200</v>
      </c>
      <c r="B263" s="26" t="s">
        <v>174</v>
      </c>
      <c r="C263" s="26" t="s">
        <v>178</v>
      </c>
      <c r="D263" s="15">
        <v>1.0023057708292153</v>
      </c>
      <c r="E263" s="27">
        <v>1</v>
      </c>
      <c r="G263" s="26" t="s">
        <v>200</v>
      </c>
      <c r="H263" s="26" t="s">
        <v>179</v>
      </c>
      <c r="I263" s="26" t="s">
        <v>178</v>
      </c>
      <c r="J263" s="15">
        <v>0.92783056924063001</v>
      </c>
      <c r="K263" s="27">
        <v>1</v>
      </c>
      <c r="M263" s="26" t="s">
        <v>200</v>
      </c>
      <c r="N263" s="26" t="s">
        <v>174</v>
      </c>
      <c r="O263" s="26" t="s">
        <v>178</v>
      </c>
      <c r="P263" s="15">
        <v>0.4988004945474262</v>
      </c>
      <c r="Q263" s="15">
        <v>1</v>
      </c>
    </row>
    <row r="264" spans="1:17" ht="14.25" customHeight="1" x14ac:dyDescent="0.3">
      <c r="A264" s="26" t="s">
        <v>200</v>
      </c>
      <c r="B264" s="26" t="s">
        <v>174</v>
      </c>
      <c r="C264" s="26" t="s">
        <v>173</v>
      </c>
      <c r="D264" s="15">
        <v>-0.45490394879277279</v>
      </c>
      <c r="E264" s="27">
        <v>1</v>
      </c>
      <c r="G264" s="26" t="s">
        <v>200</v>
      </c>
      <c r="H264" s="26" t="s">
        <v>178</v>
      </c>
      <c r="I264" s="26" t="s">
        <v>177</v>
      </c>
      <c r="J264" s="15">
        <v>0.30370384397422523</v>
      </c>
      <c r="K264" s="27">
        <v>1</v>
      </c>
      <c r="M264" s="26" t="s">
        <v>200</v>
      </c>
      <c r="N264" s="26" t="s">
        <v>174</v>
      </c>
      <c r="O264" s="26" t="s">
        <v>173</v>
      </c>
      <c r="P264" s="15">
        <v>-0.43163170948096702</v>
      </c>
      <c r="Q264" s="15">
        <v>1</v>
      </c>
    </row>
    <row r="265" spans="1:17" ht="14.25" customHeight="1" x14ac:dyDescent="0.3">
      <c r="A265" s="26" t="s">
        <v>200</v>
      </c>
      <c r="B265" s="26" t="s">
        <v>247</v>
      </c>
      <c r="C265" s="26" t="s">
        <v>177</v>
      </c>
      <c r="D265" s="15">
        <v>0.74316811730234544</v>
      </c>
      <c r="E265" s="27">
        <v>1</v>
      </c>
      <c r="G265" s="26" t="s">
        <v>200</v>
      </c>
      <c r="H265" s="26" t="s">
        <v>174</v>
      </c>
      <c r="I265" s="26" t="s">
        <v>173</v>
      </c>
      <c r="J265" s="15">
        <v>0.28907680130639929</v>
      </c>
      <c r="K265" s="27">
        <v>1</v>
      </c>
      <c r="M265" s="26" t="s">
        <v>200</v>
      </c>
      <c r="N265" s="26" t="s">
        <v>247</v>
      </c>
      <c r="O265" s="26" t="s">
        <v>177</v>
      </c>
      <c r="P265" s="15">
        <v>0.38644549507485526</v>
      </c>
      <c r="Q265" s="15">
        <v>1</v>
      </c>
    </row>
    <row r="266" spans="1:17" ht="14.25" customHeight="1" x14ac:dyDescent="0.3">
      <c r="A266" s="26" t="s">
        <v>200</v>
      </c>
      <c r="B266" s="26" t="s">
        <v>247</v>
      </c>
      <c r="C266" s="26" t="s">
        <v>178</v>
      </c>
      <c r="D266" s="15">
        <v>3.2325409191759961E-3</v>
      </c>
      <c r="E266" s="27">
        <v>1</v>
      </c>
      <c r="G266" s="26" t="s">
        <v>200</v>
      </c>
      <c r="H266" s="26" t="s">
        <v>174</v>
      </c>
      <c r="I266" s="26" t="s">
        <v>177</v>
      </c>
      <c r="J266" s="15">
        <v>0.23131775793989515</v>
      </c>
      <c r="K266" s="27">
        <v>1</v>
      </c>
      <c r="M266" s="26" t="s">
        <v>200</v>
      </c>
      <c r="N266" s="26" t="s">
        <v>247</v>
      </c>
      <c r="O266" s="26" t="s">
        <v>178</v>
      </c>
      <c r="P266" s="15">
        <v>-0.33868256871728919</v>
      </c>
      <c r="Q266" s="15">
        <v>1</v>
      </c>
    </row>
    <row r="267" spans="1:17" ht="14.25" customHeight="1" x14ac:dyDescent="0.3">
      <c r="A267" s="26" t="s">
        <v>200</v>
      </c>
      <c r="B267" s="26" t="s">
        <v>247</v>
      </c>
      <c r="C267" s="26" t="s">
        <v>173</v>
      </c>
      <c r="D267" s="15">
        <v>-1.4532958974404491</v>
      </c>
      <c r="E267" s="27">
        <v>1</v>
      </c>
      <c r="G267" s="26" t="s">
        <v>200</v>
      </c>
      <c r="H267" s="26" t="s">
        <v>173</v>
      </c>
      <c r="I267" s="26" t="s">
        <v>177</v>
      </c>
      <c r="J267" s="15">
        <v>0</v>
      </c>
      <c r="K267" s="27">
        <v>1</v>
      </c>
      <c r="M267" s="26" t="s">
        <v>200</v>
      </c>
      <c r="N267" s="26" t="s">
        <v>247</v>
      </c>
      <c r="O267" s="26" t="s">
        <v>173</v>
      </c>
      <c r="P267" s="15">
        <v>-1.0680115013983487</v>
      </c>
      <c r="Q267" s="15">
        <v>1</v>
      </c>
    </row>
    <row r="268" spans="1:17" ht="14.25" customHeight="1" x14ac:dyDescent="0.3">
      <c r="A268" s="26" t="s">
        <v>200</v>
      </c>
      <c r="B268" s="26" t="s">
        <v>247</v>
      </c>
      <c r="C268" s="26" t="s">
        <v>174</v>
      </c>
      <c r="D268" s="15">
        <v>-1.0082703979599414</v>
      </c>
      <c r="E268" s="27">
        <v>1</v>
      </c>
      <c r="G268" s="26" t="s">
        <v>200</v>
      </c>
      <c r="H268" s="26" t="s">
        <v>174</v>
      </c>
      <c r="I268" s="26" t="s">
        <v>178</v>
      </c>
      <c r="J268" s="15">
        <v>-9.1169056695533712E-2</v>
      </c>
      <c r="K268" s="27">
        <v>1</v>
      </c>
      <c r="M268" s="26" t="s">
        <v>200</v>
      </c>
      <c r="N268" s="26" t="s">
        <v>247</v>
      </c>
      <c r="O268" s="26" t="s">
        <v>174</v>
      </c>
      <c r="P268" s="15">
        <v>-0.79039053294566708</v>
      </c>
      <c r="Q268" s="15">
        <v>1</v>
      </c>
    </row>
    <row r="269" spans="1:17" ht="14.25" customHeight="1" x14ac:dyDescent="0.3">
      <c r="A269" s="26" t="s">
        <v>200</v>
      </c>
      <c r="B269" s="26" t="s">
        <v>246</v>
      </c>
      <c r="C269" s="26" t="s">
        <v>177</v>
      </c>
      <c r="D269" s="15">
        <v>0.63869478977267291</v>
      </c>
      <c r="E269" s="27">
        <v>1</v>
      </c>
      <c r="G269" s="26" t="s">
        <v>200</v>
      </c>
      <c r="H269" s="26" t="s">
        <v>173</v>
      </c>
      <c r="I269" s="26" t="s">
        <v>178</v>
      </c>
      <c r="J269" s="15">
        <v>-0.36550901212509684</v>
      </c>
      <c r="K269" s="27">
        <v>1</v>
      </c>
      <c r="M269" s="26" t="s">
        <v>200</v>
      </c>
      <c r="N269" s="26" t="s">
        <v>246</v>
      </c>
      <c r="O269" s="26" t="s">
        <v>177</v>
      </c>
      <c r="P269" s="15">
        <v>-0.14328877907269919</v>
      </c>
      <c r="Q269" s="15">
        <v>1</v>
      </c>
    </row>
    <row r="270" spans="1:17" ht="14.25" customHeight="1" x14ac:dyDescent="0.3">
      <c r="A270" s="26" t="s">
        <v>200</v>
      </c>
      <c r="B270" s="26" t="s">
        <v>246</v>
      </c>
      <c r="C270" s="26" t="s">
        <v>178</v>
      </c>
      <c r="D270" s="15">
        <v>-3.7139067635410243E-2</v>
      </c>
      <c r="E270" s="27">
        <v>1</v>
      </c>
      <c r="G270" s="26" t="s">
        <v>200</v>
      </c>
      <c r="H270" s="26" t="s">
        <v>246</v>
      </c>
      <c r="I270" s="26" t="s">
        <v>177</v>
      </c>
      <c r="J270" s="15">
        <v>-1.037346112212187</v>
      </c>
      <c r="K270" s="27">
        <v>1</v>
      </c>
      <c r="M270" s="26" t="s">
        <v>200</v>
      </c>
      <c r="N270" s="26" t="s">
        <v>246</v>
      </c>
      <c r="O270" s="26" t="s">
        <v>178</v>
      </c>
      <c r="P270" s="15">
        <v>-1.0551264640807851</v>
      </c>
      <c r="Q270" s="15">
        <v>1</v>
      </c>
    </row>
    <row r="271" spans="1:17" ht="14.25" customHeight="1" x14ac:dyDescent="0.3">
      <c r="A271" s="26" t="s">
        <v>200</v>
      </c>
      <c r="B271" s="26" t="s">
        <v>246</v>
      </c>
      <c r="C271" s="26" t="s">
        <v>173</v>
      </c>
      <c r="D271" s="15">
        <v>-1.5009575487729128</v>
      </c>
      <c r="E271" s="27">
        <v>1</v>
      </c>
      <c r="G271" s="26" t="s">
        <v>200</v>
      </c>
      <c r="H271" s="26" t="s">
        <v>246</v>
      </c>
      <c r="I271" s="26" t="s">
        <v>173</v>
      </c>
      <c r="J271" s="15">
        <v>-1.1113855611859678</v>
      </c>
      <c r="K271" s="27">
        <v>1</v>
      </c>
      <c r="M271" s="26" t="s">
        <v>200</v>
      </c>
      <c r="N271" s="26" t="s">
        <v>246</v>
      </c>
      <c r="O271" s="26" t="s">
        <v>173</v>
      </c>
      <c r="P271" s="15">
        <v>-1.708818402237358</v>
      </c>
      <c r="Q271" s="15">
        <v>1</v>
      </c>
    </row>
    <row r="272" spans="1:17" ht="14.25" customHeight="1" x14ac:dyDescent="0.3">
      <c r="A272" s="26" t="s">
        <v>200</v>
      </c>
      <c r="B272" s="26" t="s">
        <v>246</v>
      </c>
      <c r="C272" s="26" t="s">
        <v>174</v>
      </c>
      <c r="D272" s="15">
        <v>-1.0723358683544009</v>
      </c>
      <c r="E272" s="27">
        <v>1</v>
      </c>
      <c r="G272" s="26" t="s">
        <v>200</v>
      </c>
      <c r="H272" s="26" t="s">
        <v>246</v>
      </c>
      <c r="I272" s="26" t="s">
        <v>174</v>
      </c>
      <c r="J272" s="15">
        <v>-1.4428335921732476</v>
      </c>
      <c r="K272" s="27">
        <v>1</v>
      </c>
      <c r="M272" s="26" t="s">
        <v>200</v>
      </c>
      <c r="N272" s="26" t="s">
        <v>246</v>
      </c>
      <c r="O272" s="26" t="s">
        <v>174</v>
      </c>
      <c r="P272" s="15">
        <v>-1.5303306063416109</v>
      </c>
      <c r="Q272" s="15">
        <v>1</v>
      </c>
    </row>
    <row r="273" spans="1:17" ht="14.25" customHeight="1" x14ac:dyDescent="0.3">
      <c r="A273" s="26" t="s">
        <v>200</v>
      </c>
      <c r="B273" s="26" t="s">
        <v>246</v>
      </c>
      <c r="C273" s="26" t="s">
        <v>247</v>
      </c>
      <c r="D273" s="15">
        <v>-8.0813522979404376E-2</v>
      </c>
      <c r="E273" s="27">
        <v>1</v>
      </c>
      <c r="G273" s="26" t="s">
        <v>200</v>
      </c>
      <c r="H273" s="26" t="s">
        <v>246</v>
      </c>
      <c r="I273" s="26" t="s">
        <v>178</v>
      </c>
      <c r="J273" s="15">
        <v>-1.4620360485003865</v>
      </c>
      <c r="K273" s="27">
        <v>1</v>
      </c>
      <c r="M273" s="26" t="s">
        <v>200</v>
      </c>
      <c r="N273" s="26" t="s">
        <v>246</v>
      </c>
      <c r="O273" s="26" t="s">
        <v>247</v>
      </c>
      <c r="P273" s="15">
        <v>-0.62138850990449379</v>
      </c>
      <c r="Q273" s="15">
        <v>1</v>
      </c>
    </row>
    <row r="274" spans="1:17" ht="14.25" customHeight="1" x14ac:dyDescent="0.3">
      <c r="A274" s="26" t="s">
        <v>200</v>
      </c>
      <c r="B274" s="26" t="s">
        <v>179</v>
      </c>
      <c r="C274" s="26" t="s">
        <v>177</v>
      </c>
      <c r="D274" s="15">
        <v>0.49159604012508756</v>
      </c>
      <c r="E274" s="27">
        <v>1</v>
      </c>
      <c r="J274" s="15"/>
      <c r="K274" s="27"/>
      <c r="M274" s="26" t="s">
        <v>200</v>
      </c>
      <c r="N274" s="26" t="s">
        <v>179</v>
      </c>
      <c r="O274" s="26" t="s">
        <v>177</v>
      </c>
      <c r="P274" s="15">
        <v>0.97930824148413531</v>
      </c>
      <c r="Q274" s="15">
        <v>1</v>
      </c>
    </row>
    <row r="275" spans="1:17" ht="14.25" customHeight="1" x14ac:dyDescent="0.3">
      <c r="A275" s="26" t="s">
        <v>200</v>
      </c>
      <c r="B275" s="26" t="s">
        <v>179</v>
      </c>
      <c r="C275" s="26" t="s">
        <v>178</v>
      </c>
      <c r="D275" s="15">
        <v>-0.18820588709893554</v>
      </c>
      <c r="E275" s="27">
        <v>1</v>
      </c>
      <c r="J275" s="15"/>
      <c r="K275" s="27"/>
      <c r="M275" s="26" t="s">
        <v>200</v>
      </c>
      <c r="N275" s="26" t="s">
        <v>179</v>
      </c>
      <c r="O275" s="26" t="s">
        <v>178</v>
      </c>
      <c r="P275" s="15">
        <v>0.3480716106691929</v>
      </c>
      <c r="Q275" s="15">
        <v>1</v>
      </c>
    </row>
    <row r="276" spans="1:17" ht="14.25" customHeight="1" x14ac:dyDescent="0.3">
      <c r="A276" s="26" t="s">
        <v>200</v>
      </c>
      <c r="B276" s="26" t="s">
        <v>179</v>
      </c>
      <c r="C276" s="26" t="s">
        <v>173</v>
      </c>
      <c r="D276" s="15">
        <v>-1.5697389782285824</v>
      </c>
      <c r="E276" s="27">
        <v>1</v>
      </c>
      <c r="J276" s="15"/>
      <c r="K276" s="27"/>
      <c r="M276" s="26" t="s">
        <v>200</v>
      </c>
      <c r="N276" s="26" t="s">
        <v>179</v>
      </c>
      <c r="O276" s="26" t="s">
        <v>173</v>
      </c>
      <c r="P276" s="15">
        <v>-0.45628564764450541</v>
      </c>
      <c r="Q276" s="15">
        <v>1</v>
      </c>
    </row>
    <row r="277" spans="1:17" ht="14.25" customHeight="1" x14ac:dyDescent="0.3">
      <c r="A277" s="26" t="s">
        <v>200</v>
      </c>
      <c r="B277" s="26" t="s">
        <v>179</v>
      </c>
      <c r="C277" s="26" t="s">
        <v>174</v>
      </c>
      <c r="D277" s="15">
        <v>-1.1626367179523596</v>
      </c>
      <c r="E277" s="27">
        <v>1</v>
      </c>
      <c r="J277" s="15"/>
      <c r="K277" s="27"/>
      <c r="M277" s="26" t="s">
        <v>200</v>
      </c>
      <c r="N277" s="26" t="s">
        <v>179</v>
      </c>
      <c r="O277" s="26" t="s">
        <v>174</v>
      </c>
      <c r="P277" s="15">
        <v>-6.8193415504312335E-2</v>
      </c>
      <c r="Q277" s="15">
        <v>1</v>
      </c>
    </row>
    <row r="278" spans="1:17" ht="14.25" customHeight="1" x14ac:dyDescent="0.3">
      <c r="A278" s="26" t="s">
        <v>200</v>
      </c>
      <c r="B278" s="26" t="s">
        <v>179</v>
      </c>
      <c r="C278" s="26" t="s">
        <v>247</v>
      </c>
      <c r="D278" s="15">
        <v>-0.23501039350945993</v>
      </c>
      <c r="E278" s="27">
        <v>1</v>
      </c>
      <c r="J278" s="15"/>
      <c r="K278" s="27"/>
      <c r="M278" s="26" t="s">
        <v>200</v>
      </c>
      <c r="N278" s="26" t="s">
        <v>179</v>
      </c>
      <c r="O278" s="26" t="s">
        <v>247</v>
      </c>
      <c r="P278" s="15">
        <v>0.6347696233792649</v>
      </c>
      <c r="Q278" s="15">
        <v>1</v>
      </c>
    </row>
    <row r="279" spans="1:17" ht="14.25" customHeight="1" x14ac:dyDescent="0.3">
      <c r="A279" s="28" t="s">
        <v>200</v>
      </c>
      <c r="B279" s="28" t="s">
        <v>179</v>
      </c>
      <c r="C279" s="28" t="s">
        <v>246</v>
      </c>
      <c r="D279" s="29">
        <v>-0.11817578957375043</v>
      </c>
      <c r="E279" s="30">
        <v>1</v>
      </c>
      <c r="F279" s="31"/>
      <c r="G279" s="31"/>
      <c r="H279" s="31"/>
      <c r="I279" s="31"/>
      <c r="J279" s="29"/>
      <c r="K279" s="30"/>
      <c r="L279" s="31"/>
      <c r="M279" s="28" t="s">
        <v>200</v>
      </c>
      <c r="N279" s="28" t="s">
        <v>179</v>
      </c>
      <c r="O279" s="28" t="s">
        <v>246</v>
      </c>
      <c r="P279" s="29">
        <v>1.2997663716813521</v>
      </c>
      <c r="Q279" s="29">
        <v>1</v>
      </c>
    </row>
    <row r="280" spans="1:17" ht="14.25" customHeight="1" x14ac:dyDescent="0.3">
      <c r="A280" s="26" t="s">
        <v>46</v>
      </c>
      <c r="B280" s="26" t="s">
        <v>178</v>
      </c>
      <c r="C280" s="26" t="s">
        <v>177</v>
      </c>
      <c r="D280" s="15">
        <v>1.6634139030343238</v>
      </c>
      <c r="E280" s="27">
        <v>1</v>
      </c>
      <c r="G280" s="26" t="s">
        <v>46</v>
      </c>
      <c r="H280" s="26" t="s">
        <v>173</v>
      </c>
      <c r="I280" s="26" t="s">
        <v>177</v>
      </c>
      <c r="J280" s="15">
        <v>1.7010227102744879</v>
      </c>
      <c r="K280" s="27">
        <v>1</v>
      </c>
      <c r="M280" s="26" t="s">
        <v>46</v>
      </c>
      <c r="N280" s="26" t="s">
        <v>178</v>
      </c>
      <c r="O280" s="26" t="s">
        <v>177</v>
      </c>
      <c r="P280" s="15">
        <v>1.7254347512443209</v>
      </c>
      <c r="Q280" s="15">
        <v>1</v>
      </c>
    </row>
    <row r="281" spans="1:17" ht="14.25" customHeight="1" x14ac:dyDescent="0.3">
      <c r="A281" s="26" t="s">
        <v>46</v>
      </c>
      <c r="B281" s="26" t="s">
        <v>173</v>
      </c>
      <c r="C281" s="26" t="s">
        <v>177</v>
      </c>
      <c r="D281" s="15">
        <v>1.4044674206375114</v>
      </c>
      <c r="E281" s="27">
        <v>1</v>
      </c>
      <c r="G281" s="26" t="s">
        <v>46</v>
      </c>
      <c r="H281" s="26" t="s">
        <v>246</v>
      </c>
      <c r="I281" s="26" t="s">
        <v>177</v>
      </c>
      <c r="J281" s="15">
        <v>1.2259544962507665</v>
      </c>
      <c r="K281" s="27">
        <v>1</v>
      </c>
      <c r="M281" s="26" t="s">
        <v>46</v>
      </c>
      <c r="N281" s="26" t="s">
        <v>173</v>
      </c>
      <c r="O281" s="26" t="s">
        <v>177</v>
      </c>
      <c r="P281" s="15">
        <v>1.6890707593721208</v>
      </c>
      <c r="Q281" s="15">
        <v>1</v>
      </c>
    </row>
    <row r="282" spans="1:17" ht="14.25" customHeight="1" x14ac:dyDescent="0.3">
      <c r="A282" s="26" t="s">
        <v>46</v>
      </c>
      <c r="B282" s="26" t="s">
        <v>173</v>
      </c>
      <c r="C282" s="26" t="s">
        <v>178</v>
      </c>
      <c r="D282" s="15">
        <v>-9.6490128135401768E-2</v>
      </c>
      <c r="E282" s="27">
        <v>1</v>
      </c>
      <c r="G282" s="26" t="s">
        <v>46</v>
      </c>
      <c r="H282" s="26" t="s">
        <v>178</v>
      </c>
      <c r="I282" s="26" t="s">
        <v>177</v>
      </c>
      <c r="J282" s="15">
        <v>1.4633003391485393</v>
      </c>
      <c r="K282" s="27">
        <v>1</v>
      </c>
      <c r="M282" s="26" t="s">
        <v>46</v>
      </c>
      <c r="N282" s="26" t="s">
        <v>173</v>
      </c>
      <c r="O282" s="26" t="s">
        <v>178</v>
      </c>
      <c r="P282" s="15">
        <v>0.12157835800107859</v>
      </c>
      <c r="Q282" s="15">
        <v>1</v>
      </c>
    </row>
    <row r="283" spans="1:17" ht="14.25" customHeight="1" x14ac:dyDescent="0.3">
      <c r="A283" s="26" t="s">
        <v>46</v>
      </c>
      <c r="B283" s="26" t="s">
        <v>174</v>
      </c>
      <c r="C283" s="26" t="s">
        <v>177</v>
      </c>
      <c r="D283" s="15">
        <v>0.93233731747861437</v>
      </c>
      <c r="E283" s="27">
        <v>1</v>
      </c>
      <c r="G283" s="26" t="s">
        <v>46</v>
      </c>
      <c r="H283" s="26" t="s">
        <v>246</v>
      </c>
      <c r="I283" s="26" t="s">
        <v>174</v>
      </c>
      <c r="J283" s="15">
        <v>1.0617077376369182</v>
      </c>
      <c r="K283" s="27">
        <v>1</v>
      </c>
      <c r="M283" s="26" t="s">
        <v>46</v>
      </c>
      <c r="N283" s="26" t="s">
        <v>174</v>
      </c>
      <c r="O283" s="26" t="s">
        <v>177</v>
      </c>
      <c r="P283" s="15">
        <v>1.0777206968656068</v>
      </c>
      <c r="Q283" s="15">
        <v>1</v>
      </c>
    </row>
    <row r="284" spans="1:17" ht="14.25" customHeight="1" x14ac:dyDescent="0.3">
      <c r="A284" s="26" t="s">
        <v>46</v>
      </c>
      <c r="B284" s="26" t="s">
        <v>174</v>
      </c>
      <c r="C284" s="26" t="s">
        <v>178</v>
      </c>
      <c r="D284" s="15">
        <v>-0.82723052701625233</v>
      </c>
      <c r="E284" s="27">
        <v>1</v>
      </c>
      <c r="G284" s="26" t="s">
        <v>46</v>
      </c>
      <c r="H284" s="26" t="s">
        <v>174</v>
      </c>
      <c r="I284" s="26" t="s">
        <v>177</v>
      </c>
      <c r="J284" s="15">
        <v>0.45046089704084846</v>
      </c>
      <c r="K284" s="27">
        <v>1</v>
      </c>
      <c r="M284" s="26" t="s">
        <v>46</v>
      </c>
      <c r="N284" s="26" t="s">
        <v>174</v>
      </c>
      <c r="O284" s="26" t="s">
        <v>178</v>
      </c>
      <c r="P284" s="15">
        <v>-0.91774054246127501</v>
      </c>
      <c r="Q284" s="15">
        <v>1</v>
      </c>
    </row>
    <row r="285" spans="1:17" ht="14.25" customHeight="1" x14ac:dyDescent="0.3">
      <c r="A285" s="26" t="s">
        <v>46</v>
      </c>
      <c r="B285" s="26" t="s">
        <v>174</v>
      </c>
      <c r="C285" s="26" t="s">
        <v>173</v>
      </c>
      <c r="D285" s="15">
        <v>-0.58304590619918806</v>
      </c>
      <c r="E285" s="27">
        <v>1</v>
      </c>
      <c r="G285" s="26" t="s">
        <v>46</v>
      </c>
      <c r="H285" s="26" t="s">
        <v>173</v>
      </c>
      <c r="I285" s="26" t="s">
        <v>178</v>
      </c>
      <c r="J285" s="15">
        <v>0.40768312890876129</v>
      </c>
      <c r="K285" s="27">
        <v>1</v>
      </c>
      <c r="M285" s="26" t="s">
        <v>46</v>
      </c>
      <c r="N285" s="26" t="s">
        <v>174</v>
      </c>
      <c r="O285" s="26" t="s">
        <v>173</v>
      </c>
      <c r="P285" s="15">
        <v>-0.92492509174493009</v>
      </c>
      <c r="Q285" s="15">
        <v>1</v>
      </c>
    </row>
    <row r="286" spans="1:17" ht="14.25" customHeight="1" x14ac:dyDescent="0.3">
      <c r="A286" s="26" t="s">
        <v>46</v>
      </c>
      <c r="B286" s="26" t="s">
        <v>247</v>
      </c>
      <c r="C286" s="26" t="s">
        <v>177</v>
      </c>
      <c r="D286" s="15">
        <v>1.2705777489362682</v>
      </c>
      <c r="E286" s="27">
        <v>1</v>
      </c>
      <c r="G286" s="26" t="s">
        <v>46</v>
      </c>
      <c r="H286" s="26" t="s">
        <v>246</v>
      </c>
      <c r="I286" s="26" t="s">
        <v>178</v>
      </c>
      <c r="J286" s="15">
        <v>0.22492862284621326</v>
      </c>
      <c r="K286" s="27">
        <v>1</v>
      </c>
      <c r="M286" s="26" t="s">
        <v>46</v>
      </c>
      <c r="N286" s="26" t="s">
        <v>247</v>
      </c>
      <c r="O286" s="26" t="s">
        <v>177</v>
      </c>
      <c r="P286" s="15">
        <v>0.47328717936133985</v>
      </c>
      <c r="Q286" s="15">
        <v>1</v>
      </c>
    </row>
    <row r="287" spans="1:17" ht="14.25" customHeight="1" x14ac:dyDescent="0.3">
      <c r="A287" s="26" t="s">
        <v>46</v>
      </c>
      <c r="B287" s="26" t="s">
        <v>247</v>
      </c>
      <c r="C287" s="26" t="s">
        <v>178</v>
      </c>
      <c r="D287" s="15">
        <v>-0.55276449717912701</v>
      </c>
      <c r="E287" s="27">
        <v>1</v>
      </c>
      <c r="G287" s="26" t="s">
        <v>46</v>
      </c>
      <c r="H287" s="26" t="s">
        <v>179</v>
      </c>
      <c r="I287" s="26" t="s">
        <v>177</v>
      </c>
      <c r="J287" s="15">
        <v>0.23898666177410155</v>
      </c>
      <c r="K287" s="27">
        <v>1</v>
      </c>
      <c r="M287" s="26" t="s">
        <v>46</v>
      </c>
      <c r="N287" s="26" t="s">
        <v>247</v>
      </c>
      <c r="O287" s="26" t="s">
        <v>178</v>
      </c>
      <c r="P287" s="15">
        <v>-1.3634144432978046</v>
      </c>
      <c r="Q287" s="15">
        <v>1</v>
      </c>
    </row>
    <row r="288" spans="1:17" ht="14.25" customHeight="1" x14ac:dyDescent="0.3">
      <c r="A288" s="26" t="s">
        <v>46</v>
      </c>
      <c r="B288" s="26" t="s">
        <v>247</v>
      </c>
      <c r="C288" s="26" t="s">
        <v>173</v>
      </c>
      <c r="D288" s="15">
        <v>-0.31834100610600341</v>
      </c>
      <c r="E288" s="27">
        <v>1</v>
      </c>
      <c r="G288" s="26" t="s">
        <v>46</v>
      </c>
      <c r="H288" s="26" t="s">
        <v>246</v>
      </c>
      <c r="I288" s="26" t="s">
        <v>173</v>
      </c>
      <c r="J288" s="15">
        <v>0</v>
      </c>
      <c r="K288" s="27">
        <v>1</v>
      </c>
      <c r="M288" s="26" t="s">
        <v>46</v>
      </c>
      <c r="N288" s="26" t="s">
        <v>247</v>
      </c>
      <c r="O288" s="26" t="s">
        <v>173</v>
      </c>
      <c r="P288" s="15">
        <v>-1.3398689744815655</v>
      </c>
      <c r="Q288" s="15">
        <v>1</v>
      </c>
    </row>
    <row r="289" spans="1:17" ht="14.25" customHeight="1" x14ac:dyDescent="0.3">
      <c r="A289" s="26" t="s">
        <v>46</v>
      </c>
      <c r="B289" s="26" t="s">
        <v>247</v>
      </c>
      <c r="C289" s="26" t="s">
        <v>174</v>
      </c>
      <c r="D289" s="15">
        <v>0.31082019786735049</v>
      </c>
      <c r="E289" s="27">
        <v>1</v>
      </c>
      <c r="G289" s="26" t="s">
        <v>46</v>
      </c>
      <c r="H289" s="26" t="s">
        <v>179</v>
      </c>
      <c r="I289" s="26" t="s">
        <v>174</v>
      </c>
      <c r="J289" s="15">
        <v>-0.12795202680775045</v>
      </c>
      <c r="K289" s="27">
        <v>1</v>
      </c>
      <c r="M289" s="26" t="s">
        <v>46</v>
      </c>
      <c r="N289" s="26" t="s">
        <v>247</v>
      </c>
      <c r="O289" s="26" t="s">
        <v>174</v>
      </c>
      <c r="P289" s="15">
        <v>-0.61101112121331724</v>
      </c>
      <c r="Q289" s="15">
        <v>1</v>
      </c>
    </row>
    <row r="290" spans="1:17" ht="14.25" customHeight="1" x14ac:dyDescent="0.3">
      <c r="A290" s="26" t="s">
        <v>46</v>
      </c>
      <c r="B290" s="26" t="s">
        <v>246</v>
      </c>
      <c r="C290" s="26" t="s">
        <v>177</v>
      </c>
      <c r="D290" s="15">
        <v>2.2529783243629447</v>
      </c>
      <c r="E290" s="27">
        <v>0.5094708295465058</v>
      </c>
      <c r="G290" s="26" t="s">
        <v>46</v>
      </c>
      <c r="H290" s="26" t="s">
        <v>174</v>
      </c>
      <c r="I290" s="26" t="s">
        <v>178</v>
      </c>
      <c r="J290" s="15">
        <v>-1.4890945926937154</v>
      </c>
      <c r="K290" s="27">
        <v>1</v>
      </c>
      <c r="M290" s="26" t="s">
        <v>46</v>
      </c>
      <c r="N290" s="26" t="s">
        <v>246</v>
      </c>
      <c r="O290" s="26" t="s">
        <v>177</v>
      </c>
      <c r="P290" s="15">
        <v>1.8106491173731987</v>
      </c>
      <c r="Q290" s="15">
        <v>1</v>
      </c>
    </row>
    <row r="291" spans="1:17" ht="14.25" customHeight="1" x14ac:dyDescent="0.3">
      <c r="A291" s="26" t="s">
        <v>46</v>
      </c>
      <c r="B291" s="26" t="s">
        <v>246</v>
      </c>
      <c r="C291" s="26" t="s">
        <v>178</v>
      </c>
      <c r="D291" s="15">
        <v>0.74278135270820744</v>
      </c>
      <c r="E291" s="27">
        <v>1</v>
      </c>
      <c r="G291" s="26" t="s">
        <v>46</v>
      </c>
      <c r="H291" s="26" t="s">
        <v>179</v>
      </c>
      <c r="I291" s="26" t="s">
        <v>178</v>
      </c>
      <c r="J291" s="15">
        <v>-1.3073976202936146</v>
      </c>
      <c r="K291" s="27">
        <v>1</v>
      </c>
      <c r="M291" s="26" t="s">
        <v>46</v>
      </c>
      <c r="N291" s="26" t="s">
        <v>246</v>
      </c>
      <c r="O291" s="26" t="s">
        <v>178</v>
      </c>
      <c r="P291" s="15">
        <v>0.2735513055024259</v>
      </c>
      <c r="Q291" s="15">
        <v>1</v>
      </c>
    </row>
    <row r="292" spans="1:17" ht="14.25" customHeight="1" x14ac:dyDescent="0.3">
      <c r="A292" s="26" t="s">
        <v>46</v>
      </c>
      <c r="B292" s="26" t="s">
        <v>246</v>
      </c>
      <c r="C292" s="26" t="s">
        <v>173</v>
      </c>
      <c r="D292" s="15">
        <v>0.77192102508321248</v>
      </c>
      <c r="E292" s="27">
        <v>1</v>
      </c>
      <c r="G292" s="26" t="s">
        <v>46</v>
      </c>
      <c r="H292" s="26" t="s">
        <v>174</v>
      </c>
      <c r="I292" s="26" t="s">
        <v>173</v>
      </c>
      <c r="J292" s="15">
        <v>-1.7391997717942371</v>
      </c>
      <c r="K292" s="27">
        <v>1</v>
      </c>
      <c r="M292" s="26" t="s">
        <v>46</v>
      </c>
      <c r="N292" s="26" t="s">
        <v>246</v>
      </c>
      <c r="O292" s="26" t="s">
        <v>173</v>
      </c>
      <c r="P292" s="15">
        <v>0.11651034560709261</v>
      </c>
      <c r="Q292" s="15">
        <v>1</v>
      </c>
    </row>
    <row r="293" spans="1:17" ht="14.25" customHeight="1" x14ac:dyDescent="0.3">
      <c r="A293" s="26" t="s">
        <v>46</v>
      </c>
      <c r="B293" s="26" t="s">
        <v>246</v>
      </c>
      <c r="C293" s="26" t="s">
        <v>174</v>
      </c>
      <c r="D293" s="15">
        <v>1.5625465510306984</v>
      </c>
      <c r="E293" s="27">
        <v>1</v>
      </c>
      <c r="G293" s="26" t="s">
        <v>46</v>
      </c>
      <c r="H293" s="26" t="s">
        <v>179</v>
      </c>
      <c r="I293" s="26" t="s">
        <v>246</v>
      </c>
      <c r="J293" s="15">
        <v>-1.066930138738529</v>
      </c>
      <c r="K293" s="27">
        <v>1</v>
      </c>
      <c r="M293" s="26" t="s">
        <v>46</v>
      </c>
      <c r="N293" s="26" t="s">
        <v>246</v>
      </c>
      <c r="O293" s="26" t="s">
        <v>174</v>
      </c>
      <c r="P293" s="15">
        <v>1.081882077010736</v>
      </c>
      <c r="Q293" s="15">
        <v>1</v>
      </c>
    </row>
    <row r="294" spans="1:17" ht="14.25" customHeight="1" x14ac:dyDescent="0.3">
      <c r="A294" s="26" t="s">
        <v>46</v>
      </c>
      <c r="B294" s="26" t="s">
        <v>246</v>
      </c>
      <c r="C294" s="26" t="s">
        <v>247</v>
      </c>
      <c r="D294" s="15">
        <v>1.3673648088115242</v>
      </c>
      <c r="E294" s="27">
        <v>1</v>
      </c>
      <c r="G294" s="26" t="s">
        <v>46</v>
      </c>
      <c r="H294" s="26" t="s">
        <v>179</v>
      </c>
      <c r="I294" s="26" t="s">
        <v>173</v>
      </c>
      <c r="J294" s="15">
        <v>-1.5717365336548286</v>
      </c>
      <c r="K294" s="27">
        <v>1</v>
      </c>
      <c r="M294" s="26" t="s">
        <v>46</v>
      </c>
      <c r="N294" s="26" t="s">
        <v>246</v>
      </c>
      <c r="O294" s="26" t="s">
        <v>247</v>
      </c>
      <c r="P294" s="15">
        <v>1.4757977110231733</v>
      </c>
      <c r="Q294" s="15">
        <v>1</v>
      </c>
    </row>
    <row r="295" spans="1:17" ht="14.25" customHeight="1" x14ac:dyDescent="0.3">
      <c r="A295" s="26" t="s">
        <v>46</v>
      </c>
      <c r="B295" s="26" t="s">
        <v>179</v>
      </c>
      <c r="C295" s="26" t="s">
        <v>177</v>
      </c>
      <c r="D295" s="15">
        <v>0</v>
      </c>
      <c r="E295" s="27">
        <v>1</v>
      </c>
      <c r="J295" s="15"/>
      <c r="K295" s="27"/>
      <c r="M295" s="26" t="s">
        <v>46</v>
      </c>
      <c r="N295" s="26" t="s">
        <v>179</v>
      </c>
      <c r="O295" s="26" t="s">
        <v>177</v>
      </c>
      <c r="P295" s="15">
        <v>-5.7493634529399654E-3</v>
      </c>
      <c r="Q295" s="15">
        <v>1</v>
      </c>
    </row>
    <row r="296" spans="1:17" ht="14.25" customHeight="1" x14ac:dyDescent="0.3">
      <c r="A296" s="26" t="s">
        <v>46</v>
      </c>
      <c r="B296" s="26" t="s">
        <v>179</v>
      </c>
      <c r="C296" s="26" t="s">
        <v>178</v>
      </c>
      <c r="D296" s="15">
        <v>-2.0965260446602372</v>
      </c>
      <c r="E296" s="27">
        <v>0.75674659243530074</v>
      </c>
      <c r="J296" s="15"/>
      <c r="K296" s="27"/>
      <c r="M296" s="26" t="s">
        <v>46</v>
      </c>
      <c r="N296" s="26" t="s">
        <v>179</v>
      </c>
      <c r="O296" s="26" t="s">
        <v>178</v>
      </c>
      <c r="P296" s="15">
        <v>-2.1128044266670609</v>
      </c>
      <c r="Q296" s="15">
        <v>0.72696772355368722</v>
      </c>
    </row>
    <row r="297" spans="1:17" ht="14.25" customHeight="1" x14ac:dyDescent="0.3">
      <c r="A297" s="26" t="s">
        <v>46</v>
      </c>
      <c r="B297" s="26" t="s">
        <v>179</v>
      </c>
      <c r="C297" s="26" t="s">
        <v>173</v>
      </c>
      <c r="D297" s="15">
        <v>-1.6978809356349978</v>
      </c>
      <c r="E297" s="27">
        <v>1</v>
      </c>
      <c r="J297" s="15"/>
      <c r="K297" s="27"/>
      <c r="M297" s="26" t="s">
        <v>46</v>
      </c>
      <c r="N297" s="26" t="s">
        <v>179</v>
      </c>
      <c r="O297" s="26" t="s">
        <v>173</v>
      </c>
      <c r="P297" s="15">
        <v>-1.9964296318073482</v>
      </c>
      <c r="Q297" s="15">
        <v>0.9636307404572837</v>
      </c>
    </row>
    <row r="298" spans="1:17" ht="14.25" customHeight="1" x14ac:dyDescent="0.3">
      <c r="A298" s="26" t="s">
        <v>46</v>
      </c>
      <c r="B298" s="26" t="s">
        <v>179</v>
      </c>
      <c r="C298" s="26" t="s">
        <v>174</v>
      </c>
      <c r="D298" s="15">
        <v>-1.1626367179523596</v>
      </c>
      <c r="E298" s="27">
        <v>1</v>
      </c>
      <c r="J298" s="15"/>
      <c r="K298" s="27"/>
      <c r="M298" s="26" t="s">
        <v>46</v>
      </c>
      <c r="N298" s="26" t="s">
        <v>179</v>
      </c>
      <c r="O298" s="26" t="s">
        <v>174</v>
      </c>
      <c r="P298" s="15">
        <v>-1.3512398998076687</v>
      </c>
      <c r="Q298" s="15">
        <v>1</v>
      </c>
    </row>
    <row r="299" spans="1:17" ht="14.25" customHeight="1" x14ac:dyDescent="0.3">
      <c r="A299" s="26" t="s">
        <v>46</v>
      </c>
      <c r="B299" s="26" t="s">
        <v>179</v>
      </c>
      <c r="C299" s="26" t="s">
        <v>247</v>
      </c>
      <c r="D299" s="15">
        <v>-1.6299107936946424</v>
      </c>
      <c r="E299" s="27">
        <v>1</v>
      </c>
      <c r="J299" s="15"/>
      <c r="K299" s="27"/>
      <c r="M299" s="26" t="s">
        <v>46</v>
      </c>
      <c r="N299" s="26" t="s">
        <v>179</v>
      </c>
      <c r="O299" s="26" t="s">
        <v>247</v>
      </c>
      <c r="P299" s="15">
        <v>-0.58583046874231481</v>
      </c>
      <c r="Q299" s="15">
        <v>1</v>
      </c>
    </row>
    <row r="300" spans="1:17" ht="14.25" customHeight="1" x14ac:dyDescent="0.3">
      <c r="A300" s="28" t="s">
        <v>46</v>
      </c>
      <c r="B300" s="28" t="s">
        <v>179</v>
      </c>
      <c r="C300" s="28" t="s">
        <v>246</v>
      </c>
      <c r="D300" s="29">
        <v>-2.8318420686746832</v>
      </c>
      <c r="E300" s="30">
        <v>9.7189472700962135E-2</v>
      </c>
      <c r="F300" s="31"/>
      <c r="G300" s="31"/>
      <c r="H300" s="31"/>
      <c r="I300" s="31"/>
      <c r="J300" s="29"/>
      <c r="K300" s="30"/>
      <c r="L300" s="31"/>
      <c r="M300" s="28" t="s">
        <v>46</v>
      </c>
      <c r="N300" s="28" t="s">
        <v>179</v>
      </c>
      <c r="O300" s="28" t="s">
        <v>246</v>
      </c>
      <c r="P300" s="29">
        <v>-2.1374895481138512</v>
      </c>
      <c r="Q300" s="29">
        <v>0.68372209346715762</v>
      </c>
    </row>
    <row r="301" spans="1:17" ht="14.25" customHeight="1" x14ac:dyDescent="0.3">
      <c r="A301" s="26" t="s">
        <v>30</v>
      </c>
      <c r="B301" s="26" t="s">
        <v>178</v>
      </c>
      <c r="C301" s="26" t="s">
        <v>177</v>
      </c>
      <c r="D301" s="15">
        <v>-0.94751424856385524</v>
      </c>
      <c r="E301" s="27">
        <v>1</v>
      </c>
      <c r="G301" s="26" t="s">
        <v>30</v>
      </c>
      <c r="H301" s="26" t="s">
        <v>179</v>
      </c>
      <c r="I301" s="26" t="s">
        <v>246</v>
      </c>
      <c r="J301" s="15">
        <v>0.71128675915901929</v>
      </c>
      <c r="K301" s="27">
        <v>1</v>
      </c>
      <c r="M301" s="26" t="s">
        <v>30</v>
      </c>
      <c r="N301" s="26" t="s">
        <v>178</v>
      </c>
      <c r="O301" s="26" t="s">
        <v>177</v>
      </c>
      <c r="P301" s="15">
        <v>-2.3849089889521999</v>
      </c>
      <c r="Q301" s="15">
        <v>0.3587502881787325</v>
      </c>
    </row>
    <row r="302" spans="1:17" ht="14.25" customHeight="1" x14ac:dyDescent="0.3">
      <c r="A302" s="26" t="s">
        <v>30</v>
      </c>
      <c r="B302" s="26" t="s">
        <v>173</v>
      </c>
      <c r="C302" s="26" t="s">
        <v>177</v>
      </c>
      <c r="D302" s="15">
        <v>-0.13937462952891319</v>
      </c>
      <c r="E302" s="27">
        <v>1</v>
      </c>
      <c r="G302" s="26" t="s">
        <v>30</v>
      </c>
      <c r="H302" s="26" t="s">
        <v>174</v>
      </c>
      <c r="I302" s="26" t="s">
        <v>178</v>
      </c>
      <c r="J302" s="15">
        <v>0.92182046214372859</v>
      </c>
      <c r="K302" s="27">
        <v>1</v>
      </c>
      <c r="M302" s="26" t="s">
        <v>30</v>
      </c>
      <c r="N302" s="26" t="s">
        <v>173</v>
      </c>
      <c r="O302" s="26" t="s">
        <v>177</v>
      </c>
      <c r="P302" s="15">
        <v>-1.5501240645137457</v>
      </c>
      <c r="Q302" s="15">
        <v>1</v>
      </c>
    </row>
    <row r="303" spans="1:17" ht="14.25" customHeight="1" x14ac:dyDescent="0.3">
      <c r="A303" s="26" t="s">
        <v>30</v>
      </c>
      <c r="B303" s="26" t="s">
        <v>173</v>
      </c>
      <c r="C303" s="26" t="s">
        <v>178</v>
      </c>
      <c r="D303" s="15">
        <v>0.85769002787023607</v>
      </c>
      <c r="E303" s="27">
        <v>1</v>
      </c>
      <c r="G303" s="26" t="s">
        <v>30</v>
      </c>
      <c r="H303" s="26" t="s">
        <v>174</v>
      </c>
      <c r="I303" s="26" t="s">
        <v>173</v>
      </c>
      <c r="J303" s="15">
        <v>0.48811328745178884</v>
      </c>
      <c r="K303" s="27">
        <v>1</v>
      </c>
      <c r="M303" s="26" t="s">
        <v>30</v>
      </c>
      <c r="N303" s="26" t="s">
        <v>173</v>
      </c>
      <c r="O303" s="26" t="s">
        <v>178</v>
      </c>
      <c r="P303" s="15">
        <v>0.77289099014971085</v>
      </c>
      <c r="Q303" s="15">
        <v>1</v>
      </c>
    </row>
    <row r="304" spans="1:17" ht="14.25" customHeight="1" x14ac:dyDescent="0.3">
      <c r="A304" s="26" t="s">
        <v>30</v>
      </c>
      <c r="B304" s="26" t="s">
        <v>174</v>
      </c>
      <c r="C304" s="26" t="s">
        <v>177</v>
      </c>
      <c r="D304" s="15">
        <v>0.11866111313364182</v>
      </c>
      <c r="E304" s="27">
        <v>1</v>
      </c>
      <c r="G304" s="26" t="s">
        <v>30</v>
      </c>
      <c r="H304" s="26" t="s">
        <v>173</v>
      </c>
      <c r="I304" s="26" t="s">
        <v>178</v>
      </c>
      <c r="J304" s="15">
        <v>0.19681254499043668</v>
      </c>
      <c r="K304" s="27">
        <v>1</v>
      </c>
      <c r="M304" s="26" t="s">
        <v>30</v>
      </c>
      <c r="N304" s="26" t="s">
        <v>174</v>
      </c>
      <c r="O304" s="26" t="s">
        <v>177</v>
      </c>
      <c r="P304" s="15">
        <v>-1.407833342752369</v>
      </c>
      <c r="Q304" s="15">
        <v>1</v>
      </c>
    </row>
    <row r="305" spans="1:17" ht="14.25" customHeight="1" x14ac:dyDescent="0.3">
      <c r="A305" s="26" t="s">
        <v>30</v>
      </c>
      <c r="B305" s="26" t="s">
        <v>174</v>
      </c>
      <c r="C305" s="26" t="s">
        <v>178</v>
      </c>
      <c r="D305" s="15">
        <v>1.4224863559803276</v>
      </c>
      <c r="E305" s="27">
        <v>1</v>
      </c>
      <c r="G305" s="26" t="s">
        <v>30</v>
      </c>
      <c r="H305" s="26" t="s">
        <v>179</v>
      </c>
      <c r="I305" s="26" t="s">
        <v>178</v>
      </c>
      <c r="J305" s="15">
        <v>-0.53420547925975637</v>
      </c>
      <c r="K305" s="27">
        <v>1</v>
      </c>
      <c r="M305" s="26" t="s">
        <v>30</v>
      </c>
      <c r="N305" s="26" t="s">
        <v>174</v>
      </c>
      <c r="O305" s="26" t="s">
        <v>178</v>
      </c>
      <c r="P305" s="15">
        <v>1.3838113457654315</v>
      </c>
      <c r="Q305" s="15">
        <v>1</v>
      </c>
    </row>
    <row r="306" spans="1:17" ht="14.25" customHeight="1" x14ac:dyDescent="0.3">
      <c r="A306" s="26" t="s">
        <v>30</v>
      </c>
      <c r="B306" s="26" t="s">
        <v>174</v>
      </c>
      <c r="C306" s="26" t="s">
        <v>173</v>
      </c>
      <c r="D306" s="15">
        <v>0.37801877434892384</v>
      </c>
      <c r="E306" s="27">
        <v>1</v>
      </c>
      <c r="G306" s="26" t="s">
        <v>30</v>
      </c>
      <c r="H306" s="26" t="s">
        <v>179</v>
      </c>
      <c r="I306" s="26" t="s">
        <v>173</v>
      </c>
      <c r="J306" s="15">
        <v>-0.69156407480812476</v>
      </c>
      <c r="K306" s="27">
        <v>1</v>
      </c>
      <c r="M306" s="26" t="s">
        <v>30</v>
      </c>
      <c r="N306" s="26" t="s">
        <v>174</v>
      </c>
      <c r="O306" s="26" t="s">
        <v>173</v>
      </c>
      <c r="P306" s="15">
        <v>0.36436443008133573</v>
      </c>
      <c r="Q306" s="15">
        <v>1</v>
      </c>
    </row>
    <row r="307" spans="1:17" ht="14.25" customHeight="1" x14ac:dyDescent="0.3">
      <c r="A307" s="26" t="s">
        <v>30</v>
      </c>
      <c r="B307" s="26" t="s">
        <v>247</v>
      </c>
      <c r="C307" s="26" t="s">
        <v>177</v>
      </c>
      <c r="D307" s="15">
        <v>0</v>
      </c>
      <c r="E307" s="27">
        <v>1</v>
      </c>
      <c r="G307" s="26" t="s">
        <v>30</v>
      </c>
      <c r="H307" s="26" t="s">
        <v>179</v>
      </c>
      <c r="I307" s="26" t="s">
        <v>174</v>
      </c>
      <c r="J307" s="15">
        <v>-1.3979943669735695</v>
      </c>
      <c r="K307" s="27">
        <v>1</v>
      </c>
      <c r="M307" s="26" t="s">
        <v>30</v>
      </c>
      <c r="N307" s="26" t="s">
        <v>247</v>
      </c>
      <c r="O307" s="26" t="s">
        <v>177</v>
      </c>
      <c r="P307" s="15">
        <v>-0.334340484502965</v>
      </c>
      <c r="Q307" s="15">
        <v>1</v>
      </c>
    </row>
    <row r="308" spans="1:17" ht="14.25" customHeight="1" x14ac:dyDescent="0.3">
      <c r="A308" s="26" t="s">
        <v>30</v>
      </c>
      <c r="B308" s="26" t="s">
        <v>247</v>
      </c>
      <c r="C308" s="26" t="s">
        <v>178</v>
      </c>
      <c r="D308" s="15">
        <v>1.4061552998416382</v>
      </c>
      <c r="E308" s="27">
        <v>1</v>
      </c>
      <c r="G308" s="26" t="s">
        <v>30</v>
      </c>
      <c r="H308" s="26" t="s">
        <v>174</v>
      </c>
      <c r="I308" s="26" t="s">
        <v>177</v>
      </c>
      <c r="J308" s="15">
        <v>-1.4244304041561964</v>
      </c>
      <c r="K308" s="27">
        <v>1</v>
      </c>
      <c r="M308" s="26" t="s">
        <v>30</v>
      </c>
      <c r="N308" s="26" t="s">
        <v>247</v>
      </c>
      <c r="O308" s="26" t="s">
        <v>178</v>
      </c>
      <c r="P308" s="15">
        <v>2.2926204651631874</v>
      </c>
      <c r="Q308" s="15">
        <v>0.45926716731446426</v>
      </c>
    </row>
    <row r="309" spans="1:17" ht="14.25" customHeight="1" x14ac:dyDescent="0.3">
      <c r="A309" s="26" t="s">
        <v>30</v>
      </c>
      <c r="B309" s="26" t="s">
        <v>247</v>
      </c>
      <c r="C309" s="26" t="s">
        <v>173</v>
      </c>
      <c r="D309" s="15">
        <v>0.26297735287017637</v>
      </c>
      <c r="E309" s="27">
        <v>1</v>
      </c>
      <c r="G309" s="26" t="s">
        <v>30</v>
      </c>
      <c r="H309" s="26" t="s">
        <v>246</v>
      </c>
      <c r="I309" s="26" t="s">
        <v>178</v>
      </c>
      <c r="J309" s="15">
        <v>-1.1527591920868432</v>
      </c>
      <c r="K309" s="27">
        <v>1</v>
      </c>
      <c r="M309" s="26" t="s">
        <v>30</v>
      </c>
      <c r="N309" s="26" t="s">
        <v>247</v>
      </c>
      <c r="O309" s="26" t="s">
        <v>173</v>
      </c>
      <c r="P309" s="15">
        <v>1.3398689744815651</v>
      </c>
      <c r="Q309" s="15">
        <v>1</v>
      </c>
    </row>
    <row r="310" spans="1:17" ht="14.25" customHeight="1" x14ac:dyDescent="0.3">
      <c r="A310" s="26" t="s">
        <v>30</v>
      </c>
      <c r="B310" s="26" t="s">
        <v>247</v>
      </c>
      <c r="C310" s="26" t="s">
        <v>174</v>
      </c>
      <c r="D310" s="15">
        <v>-0.12887666740841336</v>
      </c>
      <c r="E310" s="27">
        <v>1</v>
      </c>
      <c r="G310" s="26" t="s">
        <v>30</v>
      </c>
      <c r="H310" s="26" t="s">
        <v>246</v>
      </c>
      <c r="I310" s="26" t="s">
        <v>173</v>
      </c>
      <c r="J310" s="15">
        <v>-1.2447518285282839</v>
      </c>
      <c r="K310" s="27">
        <v>1</v>
      </c>
      <c r="M310" s="26" t="s">
        <v>30</v>
      </c>
      <c r="N310" s="26" t="s">
        <v>247</v>
      </c>
      <c r="O310" s="26" t="s">
        <v>174</v>
      </c>
      <c r="P310" s="15">
        <v>1.1715717828769108</v>
      </c>
      <c r="Q310" s="15">
        <v>1</v>
      </c>
    </row>
    <row r="311" spans="1:17" ht="14.25" customHeight="1" x14ac:dyDescent="0.3">
      <c r="A311" s="26" t="s">
        <v>30</v>
      </c>
      <c r="B311" s="26" t="s">
        <v>246</v>
      </c>
      <c r="C311" s="26" t="s">
        <v>177</v>
      </c>
      <c r="D311" s="15">
        <v>-0.52639680475769735</v>
      </c>
      <c r="E311" s="27">
        <v>1</v>
      </c>
      <c r="G311" s="26" t="s">
        <v>30</v>
      </c>
      <c r="H311" s="26" t="s">
        <v>173</v>
      </c>
      <c r="I311" s="26" t="s">
        <v>177</v>
      </c>
      <c r="J311" s="15">
        <v>-1.6166744767071581</v>
      </c>
      <c r="K311" s="27">
        <v>1</v>
      </c>
      <c r="M311" s="26" t="s">
        <v>30</v>
      </c>
      <c r="N311" s="26" t="s">
        <v>246</v>
      </c>
      <c r="O311" s="26" t="s">
        <v>177</v>
      </c>
      <c r="P311" s="15">
        <v>-1.5674924013710427</v>
      </c>
      <c r="Q311" s="15">
        <v>1</v>
      </c>
    </row>
    <row r="312" spans="1:17" ht="14.25" customHeight="1" x14ac:dyDescent="0.3">
      <c r="A312" s="26" t="s">
        <v>30</v>
      </c>
      <c r="B312" s="26" t="s">
        <v>246</v>
      </c>
      <c r="C312" s="26" t="s">
        <v>178</v>
      </c>
      <c r="D312" s="15">
        <v>0.51994694689574539</v>
      </c>
      <c r="E312" s="27">
        <v>1</v>
      </c>
      <c r="G312" s="26" t="s">
        <v>30</v>
      </c>
      <c r="H312" s="26" t="s">
        <v>178</v>
      </c>
      <c r="I312" s="26" t="s">
        <v>177</v>
      </c>
      <c r="J312" s="15">
        <v>-1.997082852800208</v>
      </c>
      <c r="K312" s="27">
        <v>0.68724274994793511</v>
      </c>
      <c r="M312" s="26" t="s">
        <v>30</v>
      </c>
      <c r="N312" s="26" t="s">
        <v>246</v>
      </c>
      <c r="O312" s="26" t="s">
        <v>178</v>
      </c>
      <c r="P312" s="15">
        <v>0.75118056907809005</v>
      </c>
      <c r="Q312" s="15">
        <v>1</v>
      </c>
    </row>
    <row r="313" spans="1:17" ht="14.25" customHeight="1" x14ac:dyDescent="0.3">
      <c r="A313" s="26" t="s">
        <v>30</v>
      </c>
      <c r="B313" s="26" t="s">
        <v>246</v>
      </c>
      <c r="C313" s="26" t="s">
        <v>173</v>
      </c>
      <c r="D313" s="15">
        <v>-0.3752393871932283</v>
      </c>
      <c r="E313" s="27">
        <v>1</v>
      </c>
      <c r="G313" s="26" t="s">
        <v>30</v>
      </c>
      <c r="H313" s="26" t="s">
        <v>246</v>
      </c>
      <c r="I313" s="26" t="s">
        <v>174</v>
      </c>
      <c r="J313" s="15">
        <v>-1.7150663454134831</v>
      </c>
      <c r="K313" s="27">
        <v>1</v>
      </c>
      <c r="M313" s="26" t="s">
        <v>30</v>
      </c>
      <c r="N313" s="26" t="s">
        <v>246</v>
      </c>
      <c r="O313" s="26" t="s">
        <v>173</v>
      </c>
      <c r="P313" s="15">
        <v>0</v>
      </c>
      <c r="Q313" s="15">
        <v>1</v>
      </c>
    </row>
    <row r="314" spans="1:17" ht="14.25" customHeight="1" x14ac:dyDescent="0.3">
      <c r="A314" s="26" t="s">
        <v>30</v>
      </c>
      <c r="B314" s="26" t="s">
        <v>246</v>
      </c>
      <c r="C314" s="26" t="s">
        <v>174</v>
      </c>
      <c r="D314" s="15">
        <v>-0.8972606245414374</v>
      </c>
      <c r="E314" s="27">
        <v>1</v>
      </c>
      <c r="G314" s="26" t="s">
        <v>30</v>
      </c>
      <c r="H314" s="26" t="s">
        <v>179</v>
      </c>
      <c r="I314" s="26" t="s">
        <v>177</v>
      </c>
      <c r="J314" s="15">
        <v>-2.291460345245798</v>
      </c>
      <c r="K314" s="27">
        <v>0.32905204275170058</v>
      </c>
      <c r="M314" s="26" t="s">
        <v>30</v>
      </c>
      <c r="N314" s="26" t="s">
        <v>246</v>
      </c>
      <c r="O314" s="26" t="s">
        <v>174</v>
      </c>
      <c r="P314" s="15">
        <v>-0.38678685654787964</v>
      </c>
      <c r="Q314" s="15">
        <v>1</v>
      </c>
    </row>
    <row r="315" spans="1:17" ht="14.25" customHeight="1" x14ac:dyDescent="0.3">
      <c r="A315" s="26" t="s">
        <v>30</v>
      </c>
      <c r="B315" s="26" t="s">
        <v>246</v>
      </c>
      <c r="C315" s="26" t="s">
        <v>247</v>
      </c>
      <c r="D315" s="15">
        <v>-0.82429793438992582</v>
      </c>
      <c r="E315" s="27">
        <v>1</v>
      </c>
      <c r="G315" s="26" t="s">
        <v>30</v>
      </c>
      <c r="H315" s="26" t="s">
        <v>246</v>
      </c>
      <c r="I315" s="26" t="s">
        <v>177</v>
      </c>
      <c r="J315" s="15">
        <v>-2.4204742618284363</v>
      </c>
      <c r="K315" s="27">
        <v>0.2325041481089164</v>
      </c>
      <c r="M315" s="26" t="s">
        <v>30</v>
      </c>
      <c r="N315" s="26" t="s">
        <v>246</v>
      </c>
      <c r="O315" s="26" t="s">
        <v>247</v>
      </c>
      <c r="P315" s="15">
        <v>-1.3592873654160806</v>
      </c>
      <c r="Q315" s="15">
        <v>1</v>
      </c>
    </row>
    <row r="316" spans="1:17" ht="14.25" customHeight="1" x14ac:dyDescent="0.3">
      <c r="A316" s="26" t="s">
        <v>30</v>
      </c>
      <c r="B316" s="26" t="s">
        <v>179</v>
      </c>
      <c r="C316" s="26" t="s">
        <v>177</v>
      </c>
      <c r="D316" s="15">
        <v>-0.59330556566820913</v>
      </c>
      <c r="E316" s="27">
        <v>1</v>
      </c>
      <c r="J316" s="15"/>
      <c r="K316" s="27"/>
      <c r="M316" s="26" t="s">
        <v>30</v>
      </c>
      <c r="N316" s="26" t="s">
        <v>179</v>
      </c>
      <c r="O316" s="26" t="s">
        <v>177</v>
      </c>
      <c r="P316" s="15">
        <v>-2.1291809320721611</v>
      </c>
      <c r="Q316" s="15">
        <v>0.69802517105090123</v>
      </c>
    </row>
    <row r="317" spans="1:17" ht="14.25" customHeight="1" x14ac:dyDescent="0.3">
      <c r="A317" s="26" t="s">
        <v>30</v>
      </c>
      <c r="B317" s="26" t="s">
        <v>179</v>
      </c>
      <c r="C317" s="26" t="s">
        <v>178</v>
      </c>
      <c r="D317" s="15">
        <v>0.37203489310254723</v>
      </c>
      <c r="E317" s="27">
        <v>1</v>
      </c>
      <c r="J317" s="15"/>
      <c r="K317" s="27"/>
      <c r="M317" s="26" t="s">
        <v>30</v>
      </c>
      <c r="N317" s="26" t="s">
        <v>179</v>
      </c>
      <c r="O317" s="26" t="s">
        <v>178</v>
      </c>
      <c r="P317" s="15">
        <v>0.13552368034458781</v>
      </c>
      <c r="Q317" s="15">
        <v>1</v>
      </c>
    </row>
    <row r="318" spans="1:17" ht="14.25" customHeight="1" x14ac:dyDescent="0.3">
      <c r="A318" s="26" t="s">
        <v>30</v>
      </c>
      <c r="B318" s="26" t="s">
        <v>179</v>
      </c>
      <c r="C318" s="26" t="s">
        <v>173</v>
      </c>
      <c r="D318" s="15">
        <v>-0.45490394879277302</v>
      </c>
      <c r="E318" s="27">
        <v>1</v>
      </c>
      <c r="J318" s="15"/>
      <c r="K318" s="27"/>
      <c r="M318" s="26" t="s">
        <v>30</v>
      </c>
      <c r="N318" s="26" t="s">
        <v>179</v>
      </c>
      <c r="O318" s="26" t="s">
        <v>173</v>
      </c>
      <c r="P318" s="15">
        <v>-0.58007292113796771</v>
      </c>
      <c r="Q318" s="15">
        <v>1</v>
      </c>
    </row>
    <row r="319" spans="1:17" ht="14.25" customHeight="1" x14ac:dyDescent="0.3">
      <c r="A319" s="26" t="s">
        <v>30</v>
      </c>
      <c r="B319" s="26" t="s">
        <v>179</v>
      </c>
      <c r="C319" s="26" t="s">
        <v>174</v>
      </c>
      <c r="D319" s="15">
        <v>-0.95502301831800962</v>
      </c>
      <c r="E319" s="27">
        <v>1</v>
      </c>
      <c r="J319" s="15"/>
      <c r="K319" s="27"/>
      <c r="M319" s="26" t="s">
        <v>30</v>
      </c>
      <c r="N319" s="26" t="s">
        <v>179</v>
      </c>
      <c r="O319" s="26" t="s">
        <v>174</v>
      </c>
      <c r="P319" s="15">
        <v>-1.0852013899389938</v>
      </c>
      <c r="Q319" s="15">
        <v>1</v>
      </c>
    </row>
    <row r="320" spans="1:17" ht="14.25" customHeight="1" x14ac:dyDescent="0.3">
      <c r="A320" s="26" t="s">
        <v>30</v>
      </c>
      <c r="B320" s="26" t="s">
        <v>179</v>
      </c>
      <c r="C320" s="26" t="s">
        <v>247</v>
      </c>
      <c r="D320" s="15">
        <v>-0.88697471098731695</v>
      </c>
      <c r="E320" s="27">
        <v>1</v>
      </c>
      <c r="J320" s="15"/>
      <c r="K320" s="27"/>
      <c r="M320" s="26" t="s">
        <v>30</v>
      </c>
      <c r="N320" s="26" t="s">
        <v>179</v>
      </c>
      <c r="O320" s="26" t="s">
        <v>247</v>
      </c>
      <c r="P320" s="15">
        <v>-1.990672084203001</v>
      </c>
      <c r="Q320" s="15">
        <v>0.97685594312671287</v>
      </c>
    </row>
    <row r="321" spans="1:17" ht="14.25" customHeight="1" x14ac:dyDescent="0.3">
      <c r="A321" s="28" t="s">
        <v>30</v>
      </c>
      <c r="B321" s="28" t="s">
        <v>179</v>
      </c>
      <c r="C321" s="28" t="s">
        <v>246</v>
      </c>
      <c r="D321" s="29">
        <v>-7.4406978620509573E-2</v>
      </c>
      <c r="E321" s="30">
        <v>1</v>
      </c>
      <c r="F321" s="31"/>
      <c r="G321" s="31"/>
      <c r="H321" s="31"/>
      <c r="I321" s="31"/>
      <c r="J321" s="29"/>
      <c r="K321" s="30"/>
      <c r="L321" s="31"/>
      <c r="M321" s="28" t="s">
        <v>30</v>
      </c>
      <c r="N321" s="28" t="s">
        <v>179</v>
      </c>
      <c r="O321" s="28" t="s">
        <v>246</v>
      </c>
      <c r="P321" s="29">
        <v>-0.55992150452275324</v>
      </c>
      <c r="Q321" s="29">
        <v>1</v>
      </c>
    </row>
    <row r="322" spans="1:17" ht="14.25" customHeight="1" x14ac:dyDescent="0.3">
      <c r="A322" s="26" t="s">
        <v>36</v>
      </c>
      <c r="B322" s="26" t="s">
        <v>178</v>
      </c>
      <c r="C322" s="26" t="s">
        <v>177</v>
      </c>
      <c r="D322" s="15">
        <v>1.8037863843030431</v>
      </c>
      <c r="E322" s="27">
        <v>1</v>
      </c>
      <c r="G322" s="26" t="s">
        <v>36</v>
      </c>
      <c r="H322" s="26" t="s">
        <v>173</v>
      </c>
      <c r="I322" s="26" t="s">
        <v>177</v>
      </c>
      <c r="J322" s="15">
        <v>1.3636297760051679</v>
      </c>
      <c r="K322" s="27">
        <v>1</v>
      </c>
      <c r="M322" s="26" t="s">
        <v>36</v>
      </c>
      <c r="N322" s="26" t="s">
        <v>178</v>
      </c>
      <c r="O322" s="26" t="s">
        <v>177</v>
      </c>
      <c r="P322" s="15">
        <v>1.3559017732183543</v>
      </c>
      <c r="Q322" s="15">
        <v>1</v>
      </c>
    </row>
    <row r="323" spans="1:17" ht="14.25" customHeight="1" x14ac:dyDescent="0.3">
      <c r="A323" s="26" t="s">
        <v>36</v>
      </c>
      <c r="B323" s="26" t="s">
        <v>173</v>
      </c>
      <c r="C323" s="26" t="s">
        <v>177</v>
      </c>
      <c r="D323" s="15">
        <v>1.5331209248180468</v>
      </c>
      <c r="E323" s="27">
        <v>1</v>
      </c>
      <c r="G323" s="26" t="s">
        <v>36</v>
      </c>
      <c r="H323" s="26" t="s">
        <v>246</v>
      </c>
      <c r="I323" s="26" t="s">
        <v>177</v>
      </c>
      <c r="J323" s="15">
        <v>0.97447665086599378</v>
      </c>
      <c r="K323" s="27">
        <v>1</v>
      </c>
      <c r="M323" s="26" t="s">
        <v>36</v>
      </c>
      <c r="N323" s="26" t="s">
        <v>173</v>
      </c>
      <c r="O323" s="26" t="s">
        <v>177</v>
      </c>
      <c r="P323" s="15">
        <v>1.4372298749413157</v>
      </c>
      <c r="Q323" s="15">
        <v>1</v>
      </c>
    </row>
    <row r="324" spans="1:17" ht="14.25" customHeight="1" x14ac:dyDescent="0.3">
      <c r="A324" s="26" t="s">
        <v>36</v>
      </c>
      <c r="B324" s="26" t="s">
        <v>173</v>
      </c>
      <c r="C324" s="26" t="s">
        <v>178</v>
      </c>
      <c r="D324" s="15">
        <v>-9.6490128135401768E-2</v>
      </c>
      <c r="E324" s="27">
        <v>1</v>
      </c>
      <c r="G324" s="26" t="s">
        <v>36</v>
      </c>
      <c r="H324" s="26" t="s">
        <v>246</v>
      </c>
      <c r="I324" s="26" t="s">
        <v>174</v>
      </c>
      <c r="J324" s="15">
        <v>1.0254100372048867</v>
      </c>
      <c r="K324" s="27">
        <v>1</v>
      </c>
      <c r="M324" s="26" t="s">
        <v>36</v>
      </c>
      <c r="N324" s="26" t="s">
        <v>173</v>
      </c>
      <c r="O324" s="26" t="s">
        <v>178</v>
      </c>
      <c r="P324" s="15">
        <v>0.23013046335918341</v>
      </c>
      <c r="Q324" s="15">
        <v>1</v>
      </c>
    </row>
    <row r="325" spans="1:17" ht="14.25" customHeight="1" x14ac:dyDescent="0.3">
      <c r="A325" s="26" t="s">
        <v>36</v>
      </c>
      <c r="B325" s="26" t="s">
        <v>174</v>
      </c>
      <c r="C325" s="26" t="s">
        <v>177</v>
      </c>
      <c r="D325" s="15">
        <v>1.1696595437458979</v>
      </c>
      <c r="E325" s="27">
        <v>1</v>
      </c>
      <c r="G325" s="26" t="s">
        <v>36</v>
      </c>
      <c r="H325" s="26" t="s">
        <v>178</v>
      </c>
      <c r="I325" s="26" t="s">
        <v>177</v>
      </c>
      <c r="J325" s="15">
        <v>0.94792411907106655</v>
      </c>
      <c r="K325" s="27">
        <v>1</v>
      </c>
      <c r="M325" s="26" t="s">
        <v>36</v>
      </c>
      <c r="N325" s="26" t="s">
        <v>174</v>
      </c>
      <c r="O325" s="26" t="s">
        <v>177</v>
      </c>
      <c r="P325" s="15">
        <v>0.88353678752045217</v>
      </c>
      <c r="Q325" s="15">
        <v>1</v>
      </c>
    </row>
    <row r="326" spans="1:17" ht="14.25" customHeight="1" x14ac:dyDescent="0.3">
      <c r="A326" s="26" t="s">
        <v>36</v>
      </c>
      <c r="B326" s="26" t="s">
        <v>174</v>
      </c>
      <c r="C326" s="26" t="s">
        <v>178</v>
      </c>
      <c r="D326" s="15">
        <v>-0.69592409415652978</v>
      </c>
      <c r="E326" s="27">
        <v>1</v>
      </c>
      <c r="G326" s="26" t="s">
        <v>36</v>
      </c>
      <c r="H326" s="26" t="s">
        <v>173</v>
      </c>
      <c r="I326" s="26" t="s">
        <v>178</v>
      </c>
      <c r="J326" s="15">
        <v>0.57637959604342137</v>
      </c>
      <c r="K326" s="27">
        <v>1</v>
      </c>
      <c r="M326" s="26" t="s">
        <v>36</v>
      </c>
      <c r="N326" s="26" t="s">
        <v>174</v>
      </c>
      <c r="O326" s="26" t="s">
        <v>178</v>
      </c>
      <c r="P326" s="15">
        <v>-0.66899488901242699</v>
      </c>
      <c r="Q326" s="15">
        <v>1</v>
      </c>
    </row>
    <row r="327" spans="1:17" ht="14.25" customHeight="1" x14ac:dyDescent="0.3">
      <c r="A327" s="26" t="s">
        <v>36</v>
      </c>
      <c r="B327" s="26" t="s">
        <v>174</v>
      </c>
      <c r="C327" s="26" t="s">
        <v>173</v>
      </c>
      <c r="D327" s="15">
        <v>-0.46771814453341465</v>
      </c>
      <c r="E327" s="27">
        <v>1</v>
      </c>
      <c r="G327" s="26" t="s">
        <v>36</v>
      </c>
      <c r="H327" s="26" t="s">
        <v>246</v>
      </c>
      <c r="I327" s="26" t="s">
        <v>178</v>
      </c>
      <c r="J327" s="15">
        <v>0.33739293426931999</v>
      </c>
      <c r="K327" s="27">
        <v>1</v>
      </c>
      <c r="M327" s="26" t="s">
        <v>36</v>
      </c>
      <c r="N327" s="26" t="s">
        <v>174</v>
      </c>
      <c r="O327" s="26" t="s">
        <v>173</v>
      </c>
      <c r="P327" s="15">
        <v>-0.82402417264548222</v>
      </c>
      <c r="Q327" s="15">
        <v>1</v>
      </c>
    </row>
    <row r="328" spans="1:17" ht="14.25" customHeight="1" x14ac:dyDescent="0.3">
      <c r="A328" s="26" t="s">
        <v>36</v>
      </c>
      <c r="B328" s="26" t="s">
        <v>247</v>
      </c>
      <c r="C328" s="26" t="s">
        <v>177</v>
      </c>
      <c r="D328" s="15">
        <v>1.3424972441590759</v>
      </c>
      <c r="E328" s="27">
        <v>1</v>
      </c>
      <c r="G328" s="26" t="s">
        <v>36</v>
      </c>
      <c r="H328" s="26" t="s">
        <v>174</v>
      </c>
      <c r="I328" s="26" t="s">
        <v>177</v>
      </c>
      <c r="J328" s="15">
        <v>0.10957156955047664</v>
      </c>
      <c r="K328" s="27">
        <v>1</v>
      </c>
      <c r="M328" s="26" t="s">
        <v>36</v>
      </c>
      <c r="N328" s="26" t="s">
        <v>247</v>
      </c>
      <c r="O328" s="26" t="s">
        <v>177</v>
      </c>
      <c r="P328" s="15">
        <v>0.16934128435864448</v>
      </c>
      <c r="Q328" s="15">
        <v>1</v>
      </c>
    </row>
    <row r="329" spans="1:17" ht="14.25" customHeight="1" x14ac:dyDescent="0.3">
      <c r="A329" s="26" t="s">
        <v>36</v>
      </c>
      <c r="B329" s="26" t="s">
        <v>247</v>
      </c>
      <c r="C329" s="26" t="s">
        <v>178</v>
      </c>
      <c r="D329" s="15">
        <v>-0.64974072475441236</v>
      </c>
      <c r="E329" s="27">
        <v>1</v>
      </c>
      <c r="G329" s="26" t="s">
        <v>36</v>
      </c>
      <c r="H329" s="26" t="s">
        <v>246</v>
      </c>
      <c r="I329" s="26" t="s">
        <v>173</v>
      </c>
      <c r="J329" s="15">
        <v>0</v>
      </c>
      <c r="K329" s="27">
        <v>1</v>
      </c>
      <c r="M329" s="26" t="s">
        <v>36</v>
      </c>
      <c r="N329" s="26" t="s">
        <v>247</v>
      </c>
      <c r="O329" s="26" t="s">
        <v>178</v>
      </c>
      <c r="P329" s="15">
        <v>-1.3199936011545621</v>
      </c>
      <c r="Q329" s="15">
        <v>1</v>
      </c>
    </row>
    <row r="330" spans="1:17" ht="14.25" customHeight="1" x14ac:dyDescent="0.3">
      <c r="A330" s="26" t="s">
        <v>36</v>
      </c>
      <c r="B330" s="26" t="s">
        <v>247</v>
      </c>
      <c r="C330" s="26" t="s">
        <v>173</v>
      </c>
      <c r="D330" s="15">
        <v>-0.40138648595974336</v>
      </c>
      <c r="E330" s="27">
        <v>1</v>
      </c>
      <c r="G330" s="26" t="s">
        <v>36</v>
      </c>
      <c r="H330" s="26" t="s">
        <v>179</v>
      </c>
      <c r="I330" s="26" t="s">
        <v>177</v>
      </c>
      <c r="J330" s="15">
        <v>-7.0290194639441708E-2</v>
      </c>
      <c r="K330" s="27">
        <v>1</v>
      </c>
      <c r="M330" s="26" t="s">
        <v>36</v>
      </c>
      <c r="N330" s="26" t="s">
        <v>247</v>
      </c>
      <c r="O330" s="26" t="s">
        <v>173</v>
      </c>
      <c r="P330" s="15">
        <v>-1.3981241472851109</v>
      </c>
      <c r="Q330" s="15">
        <v>1</v>
      </c>
    </row>
    <row r="331" spans="1:17" ht="14.25" customHeight="1" x14ac:dyDescent="0.3">
      <c r="A331" s="26" t="s">
        <v>36</v>
      </c>
      <c r="B331" s="26" t="s">
        <v>247</v>
      </c>
      <c r="C331" s="26" t="s">
        <v>174</v>
      </c>
      <c r="D331" s="15">
        <v>8.3390784793679479E-2</v>
      </c>
      <c r="E331" s="27">
        <v>1</v>
      </c>
      <c r="G331" s="26" t="s">
        <v>36</v>
      </c>
      <c r="H331" s="26" t="s">
        <v>179</v>
      </c>
      <c r="I331" s="26" t="s">
        <v>174</v>
      </c>
      <c r="J331" s="15">
        <v>-0.3364664408648253</v>
      </c>
      <c r="K331" s="27">
        <v>1</v>
      </c>
      <c r="M331" s="26" t="s">
        <v>36</v>
      </c>
      <c r="N331" s="26" t="s">
        <v>247</v>
      </c>
      <c r="O331" s="26" t="s">
        <v>174</v>
      </c>
      <c r="P331" s="15">
        <v>-0.77917931971239496</v>
      </c>
      <c r="Q331" s="15">
        <v>1</v>
      </c>
    </row>
    <row r="332" spans="1:17" ht="14.25" customHeight="1" x14ac:dyDescent="0.3">
      <c r="A332" s="26" t="s">
        <v>36</v>
      </c>
      <c r="B332" s="26" t="s">
        <v>246</v>
      </c>
      <c r="C332" s="26" t="s">
        <v>177</v>
      </c>
      <c r="D332" s="15">
        <v>2.4214253018854079</v>
      </c>
      <c r="E332" s="27">
        <v>0.32465533787140133</v>
      </c>
      <c r="G332" s="26" t="s">
        <v>36</v>
      </c>
      <c r="H332" s="26" t="s">
        <v>174</v>
      </c>
      <c r="I332" s="26" t="s">
        <v>178</v>
      </c>
      <c r="J332" s="15">
        <v>-1.2054575274187223</v>
      </c>
      <c r="K332" s="27">
        <v>1</v>
      </c>
      <c r="M332" s="26" t="s">
        <v>36</v>
      </c>
      <c r="N332" s="26" t="s">
        <v>246</v>
      </c>
      <c r="O332" s="26" t="s">
        <v>177</v>
      </c>
      <c r="P332" s="15">
        <v>1.541439896085097</v>
      </c>
      <c r="Q332" s="15">
        <v>1</v>
      </c>
    </row>
    <row r="333" spans="1:17" ht="14.25" customHeight="1" x14ac:dyDescent="0.3">
      <c r="A333" s="26" t="s">
        <v>36</v>
      </c>
      <c r="B333" s="26" t="s">
        <v>246</v>
      </c>
      <c r="C333" s="26" t="s">
        <v>178</v>
      </c>
      <c r="D333" s="15">
        <v>0.77992042034361775</v>
      </c>
      <c r="E333" s="27">
        <v>1</v>
      </c>
      <c r="G333" s="26" t="s">
        <v>36</v>
      </c>
      <c r="H333" s="26" t="s">
        <v>179</v>
      </c>
      <c r="I333" s="26" t="s">
        <v>178</v>
      </c>
      <c r="J333" s="15">
        <v>-1.2792815424378383</v>
      </c>
      <c r="K333" s="27">
        <v>1</v>
      </c>
      <c r="M333" s="26" t="s">
        <v>36</v>
      </c>
      <c r="N333" s="26" t="s">
        <v>246</v>
      </c>
      <c r="O333" s="26" t="s">
        <v>178</v>
      </c>
      <c r="P333" s="15">
        <v>0.36039298978890993</v>
      </c>
      <c r="Q333" s="15">
        <v>1</v>
      </c>
    </row>
    <row r="334" spans="1:17" ht="14.25" customHeight="1" x14ac:dyDescent="0.3">
      <c r="A334" s="26" t="s">
        <v>36</v>
      </c>
      <c r="B334" s="26" t="s">
        <v>246</v>
      </c>
      <c r="C334" s="26" t="s">
        <v>173</v>
      </c>
      <c r="D334" s="15">
        <v>0.80408440112834623</v>
      </c>
      <c r="E334" s="27">
        <v>1</v>
      </c>
      <c r="G334" s="26" t="s">
        <v>36</v>
      </c>
      <c r="H334" s="26" t="s">
        <v>174</v>
      </c>
      <c r="I334" s="26" t="s">
        <v>173</v>
      </c>
      <c r="J334" s="15">
        <v>-1.6823322043241258</v>
      </c>
      <c r="K334" s="27">
        <v>1</v>
      </c>
      <c r="M334" s="26" t="s">
        <v>36</v>
      </c>
      <c r="N334" s="26" t="s">
        <v>246</v>
      </c>
      <c r="O334" s="26" t="s">
        <v>173</v>
      </c>
      <c r="P334" s="15">
        <v>9.7091954672576627E-2</v>
      </c>
      <c r="Q334" s="15">
        <v>1</v>
      </c>
    </row>
    <row r="335" spans="1:17" ht="14.25" customHeight="1" x14ac:dyDescent="0.3">
      <c r="A335" s="26" t="s">
        <v>36</v>
      </c>
      <c r="B335" s="26" t="s">
        <v>246</v>
      </c>
      <c r="C335" s="26" t="s">
        <v>174</v>
      </c>
      <c r="D335" s="15">
        <v>1.4662551669335684</v>
      </c>
      <c r="E335" s="27">
        <v>1</v>
      </c>
      <c r="G335" s="26" t="s">
        <v>36</v>
      </c>
      <c r="H335" s="26" t="s">
        <v>179</v>
      </c>
      <c r="I335" s="26" t="s">
        <v>246</v>
      </c>
      <c r="J335" s="15">
        <v>-1.1558409836334065</v>
      </c>
      <c r="K335" s="27">
        <v>1</v>
      </c>
      <c r="M335" s="26" t="s">
        <v>36</v>
      </c>
      <c r="N335" s="26" t="s">
        <v>246</v>
      </c>
      <c r="O335" s="26" t="s">
        <v>174</v>
      </c>
      <c r="P335" s="15">
        <v>0.95855873144474479</v>
      </c>
      <c r="Q335" s="15">
        <v>1</v>
      </c>
    </row>
    <row r="336" spans="1:17" ht="14.25" customHeight="1" x14ac:dyDescent="0.3">
      <c r="A336" s="26" t="s">
        <v>36</v>
      </c>
      <c r="B336" s="26" t="s">
        <v>246</v>
      </c>
      <c r="C336" s="26" t="s">
        <v>247</v>
      </c>
      <c r="D336" s="15">
        <v>1.5031315274169235</v>
      </c>
      <c r="E336" s="27">
        <v>1</v>
      </c>
      <c r="G336" s="26" t="s">
        <v>36</v>
      </c>
      <c r="H336" s="26" t="s">
        <v>179</v>
      </c>
      <c r="I336" s="26" t="s">
        <v>173</v>
      </c>
      <c r="J336" s="15">
        <v>-1.6974754563472152</v>
      </c>
      <c r="K336" s="27">
        <v>1</v>
      </c>
      <c r="M336" s="26" t="s">
        <v>36</v>
      </c>
      <c r="N336" s="26" t="s">
        <v>246</v>
      </c>
      <c r="O336" s="26" t="s">
        <v>247</v>
      </c>
      <c r="P336" s="15">
        <v>1.5146344928922035</v>
      </c>
      <c r="Q336" s="15">
        <v>1</v>
      </c>
    </row>
    <row r="337" spans="1:17" ht="14.25" customHeight="1" x14ac:dyDescent="0.3">
      <c r="A337" s="26" t="s">
        <v>36</v>
      </c>
      <c r="B337" s="26" t="s">
        <v>179</v>
      </c>
      <c r="C337" s="26" t="s">
        <v>177</v>
      </c>
      <c r="D337" s="15">
        <v>0.11866111313364182</v>
      </c>
      <c r="E337" s="27">
        <v>1</v>
      </c>
      <c r="J337" s="15"/>
      <c r="K337" s="27"/>
      <c r="M337" s="26" t="s">
        <v>36</v>
      </c>
      <c r="N337" s="26" t="s">
        <v>179</v>
      </c>
      <c r="O337" s="26" t="s">
        <v>177</v>
      </c>
      <c r="P337" s="15">
        <v>-0.23189099260191842</v>
      </c>
      <c r="Q337" s="15">
        <v>1</v>
      </c>
    </row>
    <row r="338" spans="1:17" ht="14.25" customHeight="1" x14ac:dyDescent="0.3">
      <c r="A338" s="26" t="s">
        <v>36</v>
      </c>
      <c r="B338" s="26" t="s">
        <v>179</v>
      </c>
      <c r="C338" s="26" t="s">
        <v>178</v>
      </c>
      <c r="D338" s="15">
        <v>-2.0527572337069961</v>
      </c>
      <c r="E338" s="27">
        <v>0.84201869088038916</v>
      </c>
      <c r="J338" s="15"/>
      <c r="K338" s="27"/>
      <c r="M338" s="26" t="s">
        <v>36</v>
      </c>
      <c r="N338" s="26" t="s">
        <v>179</v>
      </c>
      <c r="O338" s="26" t="s">
        <v>178</v>
      </c>
      <c r="P338" s="15">
        <v>-1.9568059456948739</v>
      </c>
      <c r="Q338" s="15">
        <v>1</v>
      </c>
    </row>
    <row r="339" spans="1:17" ht="14.25" customHeight="1" x14ac:dyDescent="0.3">
      <c r="A339" s="26" t="s">
        <v>36</v>
      </c>
      <c r="B339" s="26" t="s">
        <v>179</v>
      </c>
      <c r="C339" s="26" t="s">
        <v>173</v>
      </c>
      <c r="D339" s="15">
        <v>-1.6594383484130732</v>
      </c>
      <c r="E339" s="27">
        <v>1</v>
      </c>
      <c r="J339" s="15"/>
      <c r="K339" s="27"/>
      <c r="M339" s="26" t="s">
        <v>36</v>
      </c>
      <c r="N339" s="26" t="s">
        <v>179</v>
      </c>
      <c r="O339" s="26" t="s">
        <v>173</v>
      </c>
      <c r="P339" s="15">
        <v>-1.9590055723790916</v>
      </c>
      <c r="Q339" s="15">
        <v>1</v>
      </c>
    </row>
    <row r="340" spans="1:17" ht="14.25" customHeight="1" x14ac:dyDescent="0.3">
      <c r="A340" s="26" t="s">
        <v>36</v>
      </c>
      <c r="B340" s="26" t="s">
        <v>179</v>
      </c>
      <c r="C340" s="26" t="s">
        <v>174</v>
      </c>
      <c r="D340" s="15">
        <v>-1.2456821978060995</v>
      </c>
      <c r="E340" s="27">
        <v>1</v>
      </c>
      <c r="J340" s="15"/>
      <c r="K340" s="27"/>
      <c r="M340" s="26" t="s">
        <v>36</v>
      </c>
      <c r="N340" s="26" t="s">
        <v>179</v>
      </c>
      <c r="O340" s="26" t="s">
        <v>174</v>
      </c>
      <c r="P340" s="15">
        <v>-1.4135400571819787</v>
      </c>
      <c r="Q340" s="15">
        <v>1</v>
      </c>
    </row>
    <row r="341" spans="1:17" ht="14.25" customHeight="1" x14ac:dyDescent="0.3">
      <c r="A341" s="26" t="s">
        <v>36</v>
      </c>
      <c r="B341" s="26" t="s">
        <v>179</v>
      </c>
      <c r="C341" s="26" t="s">
        <v>247</v>
      </c>
      <c r="D341" s="15">
        <v>-1.4934531458504396</v>
      </c>
      <c r="E341" s="27">
        <v>1</v>
      </c>
      <c r="J341" s="15"/>
      <c r="K341" s="27"/>
      <c r="M341" s="26" t="s">
        <v>36</v>
      </c>
      <c r="N341" s="26" t="s">
        <v>179</v>
      </c>
      <c r="O341" s="26" t="s">
        <v>247</v>
      </c>
      <c r="P341" s="15">
        <v>-0.48795215946841441</v>
      </c>
      <c r="Q341" s="15">
        <v>1</v>
      </c>
    </row>
    <row r="342" spans="1:17" ht="14.25" customHeight="1" x14ac:dyDescent="0.3">
      <c r="A342" s="28" t="s">
        <v>36</v>
      </c>
      <c r="B342" s="28" t="s">
        <v>179</v>
      </c>
      <c r="C342" s="28" t="s">
        <v>246</v>
      </c>
      <c r="D342" s="29">
        <v>-2.8230883064840349</v>
      </c>
      <c r="E342" s="30">
        <v>9.9883284716387341E-2</v>
      </c>
      <c r="F342" s="31"/>
      <c r="G342" s="31"/>
      <c r="H342" s="31"/>
      <c r="I342" s="31"/>
      <c r="J342" s="29"/>
      <c r="K342" s="30"/>
      <c r="L342" s="31"/>
      <c r="M342" s="28" t="s">
        <v>36</v>
      </c>
      <c r="N342" s="28" t="s">
        <v>179</v>
      </c>
      <c r="O342" s="28" t="s">
        <v>246</v>
      </c>
      <c r="P342" s="29">
        <v>-2.0799140720703804</v>
      </c>
      <c r="Q342" s="29">
        <v>0.78820171644702774</v>
      </c>
    </row>
    <row r="343" spans="1:17" ht="14.25" customHeight="1" x14ac:dyDescent="0.3">
      <c r="A343" s="26" t="s">
        <v>35</v>
      </c>
      <c r="B343" s="26" t="s">
        <v>178</v>
      </c>
      <c r="C343" s="26" t="s">
        <v>177</v>
      </c>
      <c r="D343" s="15">
        <v>-2.2821773229381925</v>
      </c>
      <c r="E343" s="27">
        <v>0.47205634068863012</v>
      </c>
      <c r="G343" s="26" t="s">
        <v>35</v>
      </c>
      <c r="H343" s="26" t="s">
        <v>179</v>
      </c>
      <c r="I343" s="26" t="s">
        <v>246</v>
      </c>
      <c r="J343" s="15">
        <v>1.6003952081077935</v>
      </c>
      <c r="K343" s="27">
        <v>1</v>
      </c>
      <c r="M343" s="26" t="s">
        <v>35</v>
      </c>
      <c r="N343" s="26" t="s">
        <v>178</v>
      </c>
      <c r="O343" s="26" t="s">
        <v>177</v>
      </c>
      <c r="P343" s="15">
        <v>-1.6687345473907853</v>
      </c>
      <c r="Q343" s="15">
        <v>1</v>
      </c>
    </row>
    <row r="344" spans="1:17" ht="14.25" customHeight="1" x14ac:dyDescent="0.3">
      <c r="A344" s="26" t="s">
        <v>35</v>
      </c>
      <c r="B344" s="26" t="s">
        <v>173</v>
      </c>
      <c r="C344" s="26" t="s">
        <v>177</v>
      </c>
      <c r="D344" s="15">
        <v>-1.1048202914488432</v>
      </c>
      <c r="E344" s="27">
        <v>1</v>
      </c>
      <c r="G344" s="26" t="s">
        <v>35</v>
      </c>
      <c r="H344" s="26" t="s">
        <v>179</v>
      </c>
      <c r="I344" s="26" t="s">
        <v>178</v>
      </c>
      <c r="J344" s="15">
        <v>2.4882728902362348</v>
      </c>
      <c r="K344" s="27">
        <v>0.19254779112585566</v>
      </c>
      <c r="M344" s="26" t="s">
        <v>35</v>
      </c>
      <c r="N344" s="26" t="s">
        <v>173</v>
      </c>
      <c r="O344" s="26" t="s">
        <v>177</v>
      </c>
      <c r="P344" s="15">
        <v>-0.59491937865658262</v>
      </c>
      <c r="Q344" s="15">
        <v>1</v>
      </c>
    </row>
    <row r="345" spans="1:17" ht="14.25" customHeight="1" x14ac:dyDescent="0.3">
      <c r="A345" s="26" t="s">
        <v>35</v>
      </c>
      <c r="B345" s="26" t="s">
        <v>173</v>
      </c>
      <c r="C345" s="26" t="s">
        <v>178</v>
      </c>
      <c r="D345" s="15">
        <v>1.1799051656249784</v>
      </c>
      <c r="E345" s="27">
        <v>1</v>
      </c>
      <c r="G345" s="26" t="s">
        <v>35</v>
      </c>
      <c r="H345" s="26" t="s">
        <v>179</v>
      </c>
      <c r="I345" s="26" t="s">
        <v>173</v>
      </c>
      <c r="J345" s="15">
        <v>1.8232143790396014</v>
      </c>
      <c r="K345" s="27">
        <v>1</v>
      </c>
      <c r="M345" s="26" t="s">
        <v>35</v>
      </c>
      <c r="N345" s="26" t="s">
        <v>173</v>
      </c>
      <c r="O345" s="26" t="s">
        <v>178</v>
      </c>
      <c r="P345" s="15">
        <v>1.1464139851484514</v>
      </c>
      <c r="Q345" s="15">
        <v>1</v>
      </c>
    </row>
    <row r="346" spans="1:17" ht="14.25" customHeight="1" x14ac:dyDescent="0.3">
      <c r="A346" s="26" t="s">
        <v>35</v>
      </c>
      <c r="B346" s="26" t="s">
        <v>174</v>
      </c>
      <c r="C346" s="26" t="s">
        <v>177</v>
      </c>
      <c r="D346" s="15">
        <v>-0.93279693659328511</v>
      </c>
      <c r="E346" s="27">
        <v>1</v>
      </c>
      <c r="G346" s="26" t="s">
        <v>35</v>
      </c>
      <c r="H346" s="26" t="s">
        <v>179</v>
      </c>
      <c r="I346" s="26" t="s">
        <v>177</v>
      </c>
      <c r="J346" s="15">
        <v>1.3917458538609448</v>
      </c>
      <c r="K346" s="27">
        <v>1</v>
      </c>
      <c r="M346" s="26" t="s">
        <v>35</v>
      </c>
      <c r="N346" s="26" t="s">
        <v>174</v>
      </c>
      <c r="O346" s="26" t="s">
        <v>177</v>
      </c>
      <c r="P346" s="15">
        <v>-0.33985259863709488</v>
      </c>
      <c r="Q346" s="15">
        <v>1</v>
      </c>
    </row>
    <row r="347" spans="1:17" ht="14.25" customHeight="1" x14ac:dyDescent="0.3">
      <c r="A347" s="26" t="s">
        <v>35</v>
      </c>
      <c r="B347" s="26" t="s">
        <v>174</v>
      </c>
      <c r="C347" s="26" t="s">
        <v>178</v>
      </c>
      <c r="D347" s="15">
        <v>1.5983491579381426</v>
      </c>
      <c r="E347" s="27">
        <v>1</v>
      </c>
      <c r="G347" s="26" t="s">
        <v>35</v>
      </c>
      <c r="H347" s="26" t="s">
        <v>174</v>
      </c>
      <c r="I347" s="26" t="s">
        <v>178</v>
      </c>
      <c r="J347" s="15">
        <v>1.9550697713597762</v>
      </c>
      <c r="K347" s="27">
        <v>0.75862253422145465</v>
      </c>
      <c r="M347" s="26" t="s">
        <v>35</v>
      </c>
      <c r="N347" s="26" t="s">
        <v>174</v>
      </c>
      <c r="O347" s="26" t="s">
        <v>178</v>
      </c>
      <c r="P347" s="15">
        <v>1.834337908215574</v>
      </c>
      <c r="Q347" s="15">
        <v>1</v>
      </c>
    </row>
    <row r="348" spans="1:17" ht="14.25" customHeight="1" x14ac:dyDescent="0.3">
      <c r="A348" s="26" t="s">
        <v>35</v>
      </c>
      <c r="B348" s="26" t="s">
        <v>174</v>
      </c>
      <c r="C348" s="26" t="s">
        <v>173</v>
      </c>
      <c r="D348" s="15">
        <v>0.2243589743589742</v>
      </c>
      <c r="E348" s="27">
        <v>1</v>
      </c>
      <c r="G348" s="26" t="s">
        <v>35</v>
      </c>
      <c r="H348" s="26" t="s">
        <v>174</v>
      </c>
      <c r="I348" s="26" t="s">
        <v>173</v>
      </c>
      <c r="J348" s="15">
        <v>1.1610461691814391</v>
      </c>
      <c r="K348" s="27">
        <v>1</v>
      </c>
      <c r="M348" s="26" t="s">
        <v>35</v>
      </c>
      <c r="N348" s="26" t="s">
        <v>174</v>
      </c>
      <c r="O348" s="26" t="s">
        <v>173</v>
      </c>
      <c r="P348" s="15">
        <v>0.36439740871470927</v>
      </c>
      <c r="Q348" s="15">
        <v>1</v>
      </c>
    </row>
    <row r="349" spans="1:17" ht="14.25" customHeight="1" x14ac:dyDescent="0.3">
      <c r="A349" s="26" t="s">
        <v>35</v>
      </c>
      <c r="B349" s="26" t="s">
        <v>247</v>
      </c>
      <c r="C349" s="26" t="s">
        <v>177</v>
      </c>
      <c r="D349" s="15">
        <v>-1.4151140116645036</v>
      </c>
      <c r="E349" s="27">
        <v>1</v>
      </c>
      <c r="G349" s="26" t="s">
        <v>35</v>
      </c>
      <c r="H349" s="26" t="s">
        <v>179</v>
      </c>
      <c r="I349" s="26" t="s">
        <v>174</v>
      </c>
      <c r="J349" s="15">
        <v>1.0093993225944757</v>
      </c>
      <c r="K349" s="27">
        <v>1</v>
      </c>
      <c r="M349" s="26" t="s">
        <v>35</v>
      </c>
      <c r="N349" s="26" t="s">
        <v>247</v>
      </c>
      <c r="O349" s="26" t="s">
        <v>177</v>
      </c>
      <c r="P349" s="15">
        <v>-0.19541147474121329</v>
      </c>
      <c r="Q349" s="15">
        <v>1</v>
      </c>
    </row>
    <row r="350" spans="1:17" ht="14.25" customHeight="1" x14ac:dyDescent="0.3">
      <c r="A350" s="26" t="s">
        <v>35</v>
      </c>
      <c r="B350" s="26" t="s">
        <v>247</v>
      </c>
      <c r="C350" s="26" t="s">
        <v>178</v>
      </c>
      <c r="D350" s="15">
        <v>1.2128004305517139</v>
      </c>
      <c r="E350" s="27">
        <v>1</v>
      </c>
      <c r="G350" s="26" t="s">
        <v>35</v>
      </c>
      <c r="H350" s="26" t="s">
        <v>174</v>
      </c>
      <c r="I350" s="26" t="s">
        <v>177</v>
      </c>
      <c r="J350" s="15">
        <v>0.71830251149756918</v>
      </c>
      <c r="K350" s="27">
        <v>1</v>
      </c>
      <c r="M350" s="26" t="s">
        <v>35</v>
      </c>
      <c r="N350" s="26" t="s">
        <v>247</v>
      </c>
      <c r="O350" s="26" t="s">
        <v>178</v>
      </c>
      <c r="P350" s="15">
        <v>1.6457988650426632</v>
      </c>
      <c r="Q350" s="15">
        <v>1</v>
      </c>
    </row>
    <row r="351" spans="1:17" ht="14.25" customHeight="1" x14ac:dyDescent="0.3">
      <c r="A351" s="26" t="s">
        <v>35</v>
      </c>
      <c r="B351" s="26" t="s">
        <v>247</v>
      </c>
      <c r="C351" s="26" t="s">
        <v>173</v>
      </c>
      <c r="D351" s="15">
        <v>-0.15232510188565501</v>
      </c>
      <c r="E351" s="27">
        <v>1</v>
      </c>
      <c r="G351" s="26" t="s">
        <v>35</v>
      </c>
      <c r="H351" s="26" t="s">
        <v>173</v>
      </c>
      <c r="I351" s="26" t="s">
        <v>178</v>
      </c>
      <c r="J351" s="15">
        <v>0.37956705105298494</v>
      </c>
      <c r="K351" s="27">
        <v>1</v>
      </c>
      <c r="M351" s="26" t="s">
        <v>35</v>
      </c>
      <c r="N351" s="26" t="s">
        <v>247</v>
      </c>
      <c r="O351" s="26" t="s">
        <v>173</v>
      </c>
      <c r="P351" s="15">
        <v>0.42724326685806169</v>
      </c>
      <c r="Q351" s="15">
        <v>1</v>
      </c>
    </row>
    <row r="352" spans="1:17" ht="14.25" customHeight="1" x14ac:dyDescent="0.3">
      <c r="A352" s="26" t="s">
        <v>35</v>
      </c>
      <c r="B352" s="26" t="s">
        <v>247</v>
      </c>
      <c r="C352" s="26" t="s">
        <v>174</v>
      </c>
      <c r="D352" s="15">
        <v>-0.49300664859163479</v>
      </c>
      <c r="E352" s="27">
        <v>1</v>
      </c>
      <c r="G352" s="26" t="s">
        <v>35</v>
      </c>
      <c r="H352" s="26" t="s">
        <v>246</v>
      </c>
      <c r="I352" s="26" t="s">
        <v>178</v>
      </c>
      <c r="J352" s="15">
        <v>0</v>
      </c>
      <c r="K352" s="27">
        <v>1</v>
      </c>
      <c r="M352" s="26" t="s">
        <v>35</v>
      </c>
      <c r="N352" s="26" t="s">
        <v>247</v>
      </c>
      <c r="O352" s="26" t="s">
        <v>174</v>
      </c>
      <c r="P352" s="15">
        <v>0.11772839358475228</v>
      </c>
      <c r="Q352" s="15">
        <v>1</v>
      </c>
    </row>
    <row r="353" spans="1:17" ht="14.25" customHeight="1" x14ac:dyDescent="0.3">
      <c r="A353" s="26" t="s">
        <v>35</v>
      </c>
      <c r="B353" s="26" t="s">
        <v>246</v>
      </c>
      <c r="C353" s="26" t="s">
        <v>177</v>
      </c>
      <c r="D353" s="15">
        <v>-2.3383539955028247</v>
      </c>
      <c r="E353" s="27">
        <v>0.40674673481460655</v>
      </c>
      <c r="G353" s="26" t="s">
        <v>35</v>
      </c>
      <c r="H353" s="26" t="s">
        <v>173</v>
      </c>
      <c r="I353" s="26" t="s">
        <v>177</v>
      </c>
      <c r="J353" s="15">
        <v>-0.15463842820677154</v>
      </c>
      <c r="K353" s="27">
        <v>1</v>
      </c>
      <c r="M353" s="26" t="s">
        <v>35</v>
      </c>
      <c r="N353" s="26" t="s">
        <v>246</v>
      </c>
      <c r="O353" s="26" t="s">
        <v>177</v>
      </c>
      <c r="P353" s="15">
        <v>-1.1333865534990371</v>
      </c>
      <c r="Q353" s="15">
        <v>1</v>
      </c>
    </row>
    <row r="354" spans="1:17" ht="14.25" customHeight="1" x14ac:dyDescent="0.3">
      <c r="A354" s="26" t="s">
        <v>35</v>
      </c>
      <c r="B354" s="26" t="s">
        <v>246</v>
      </c>
      <c r="C354" s="26" t="s">
        <v>178</v>
      </c>
      <c r="D354" s="15">
        <v>-3.7157376272280808E-2</v>
      </c>
      <c r="E354" s="27">
        <v>1</v>
      </c>
      <c r="G354" s="26" t="s">
        <v>35</v>
      </c>
      <c r="H354" s="26" t="s">
        <v>246</v>
      </c>
      <c r="I354" s="26" t="s">
        <v>173</v>
      </c>
      <c r="J354" s="15">
        <v>-0.26673253468463226</v>
      </c>
      <c r="K354" s="27">
        <v>1</v>
      </c>
      <c r="M354" s="26" t="s">
        <v>35</v>
      </c>
      <c r="N354" s="26" t="s">
        <v>246</v>
      </c>
      <c r="O354" s="26" t="s">
        <v>178</v>
      </c>
      <c r="P354" s="15">
        <v>0.47333001659538326</v>
      </c>
      <c r="Q354" s="15">
        <v>1</v>
      </c>
    </row>
    <row r="355" spans="1:17" ht="14.25" customHeight="1" x14ac:dyDescent="0.3">
      <c r="A355" s="26" t="s">
        <v>35</v>
      </c>
      <c r="B355" s="26" t="s">
        <v>246</v>
      </c>
      <c r="C355" s="26" t="s">
        <v>173</v>
      </c>
      <c r="D355" s="15">
        <v>-1.2442636292045228</v>
      </c>
      <c r="E355" s="27">
        <v>1</v>
      </c>
      <c r="G355" s="26" t="s">
        <v>35</v>
      </c>
      <c r="H355" s="26" t="s">
        <v>178</v>
      </c>
      <c r="I355" s="26" t="s">
        <v>177</v>
      </c>
      <c r="J355" s="15">
        <v>-0.56139195401296171</v>
      </c>
      <c r="K355" s="27">
        <v>1</v>
      </c>
      <c r="M355" s="26" t="s">
        <v>35</v>
      </c>
      <c r="N355" s="26" t="s">
        <v>246</v>
      </c>
      <c r="O355" s="26" t="s">
        <v>173</v>
      </c>
      <c r="P355" s="15">
        <v>-0.58260445480644818</v>
      </c>
      <c r="Q355" s="15">
        <v>1</v>
      </c>
    </row>
    <row r="356" spans="1:17" ht="14.25" customHeight="1" x14ac:dyDescent="0.3">
      <c r="A356" s="26" t="s">
        <v>35</v>
      </c>
      <c r="B356" s="26" t="s">
        <v>246</v>
      </c>
      <c r="C356" s="26" t="s">
        <v>174</v>
      </c>
      <c r="D356" s="15">
        <v>-1.6684137785600885</v>
      </c>
      <c r="E356" s="27">
        <v>1</v>
      </c>
      <c r="G356" s="26" t="s">
        <v>35</v>
      </c>
      <c r="H356" s="26" t="s">
        <v>246</v>
      </c>
      <c r="I356" s="26" t="s">
        <v>177</v>
      </c>
      <c r="J356" s="15">
        <v>-0.40865149875025547</v>
      </c>
      <c r="K356" s="27">
        <v>1</v>
      </c>
      <c r="M356" s="26" t="s">
        <v>35</v>
      </c>
      <c r="N356" s="26" t="s">
        <v>246</v>
      </c>
      <c r="O356" s="26" t="s">
        <v>174</v>
      </c>
      <c r="P356" s="15">
        <v>-1.0595555422627705</v>
      </c>
      <c r="Q356" s="15">
        <v>1</v>
      </c>
    </row>
    <row r="357" spans="1:17" ht="14.25" customHeight="1" x14ac:dyDescent="0.3">
      <c r="A357" s="26" t="s">
        <v>35</v>
      </c>
      <c r="B357" s="26" t="s">
        <v>246</v>
      </c>
      <c r="C357" s="26" t="s">
        <v>247</v>
      </c>
      <c r="D357" s="15">
        <v>-1.2904196581070235</v>
      </c>
      <c r="E357" s="27">
        <v>1</v>
      </c>
      <c r="G357" s="26" t="s">
        <v>35</v>
      </c>
      <c r="H357" s="26" t="s">
        <v>246</v>
      </c>
      <c r="I357" s="26" t="s">
        <v>174</v>
      </c>
      <c r="J357" s="15">
        <v>-1.0798565878529338</v>
      </c>
      <c r="K357" s="27">
        <v>1</v>
      </c>
      <c r="M357" s="26" t="s">
        <v>35</v>
      </c>
      <c r="N357" s="26" t="s">
        <v>246</v>
      </c>
      <c r="O357" s="26" t="s">
        <v>247</v>
      </c>
      <c r="P357" s="15">
        <v>-1.0292678701580582</v>
      </c>
      <c r="Q357" s="15">
        <v>1</v>
      </c>
    </row>
    <row r="358" spans="1:17" ht="14.25" customHeight="1" x14ac:dyDescent="0.3">
      <c r="A358" s="26" t="s">
        <v>35</v>
      </c>
      <c r="B358" s="26" t="s">
        <v>179</v>
      </c>
      <c r="C358" s="26" t="s">
        <v>177</v>
      </c>
      <c r="D358" s="15">
        <v>-0.11871961011187265</v>
      </c>
      <c r="E358" s="27">
        <v>1</v>
      </c>
      <c r="J358" s="15"/>
      <c r="K358" s="27"/>
      <c r="M358" s="26" t="s">
        <v>35</v>
      </c>
      <c r="N358" s="26" t="s">
        <v>179</v>
      </c>
      <c r="O358" s="26" t="s">
        <v>177</v>
      </c>
      <c r="P358" s="15">
        <v>0.86439920213743826</v>
      </c>
      <c r="Q358" s="15">
        <v>1</v>
      </c>
    </row>
    <row r="359" spans="1:17" ht="14.25" customHeight="1" x14ac:dyDescent="0.3">
      <c r="A359" s="26" t="s">
        <v>35</v>
      </c>
      <c r="B359" s="26" t="s">
        <v>179</v>
      </c>
      <c r="C359" s="26" t="s">
        <v>178</v>
      </c>
      <c r="D359" s="15">
        <v>2.649318467267332</v>
      </c>
      <c r="E359" s="27">
        <v>0.16937400739621258</v>
      </c>
      <c r="J359" s="15"/>
      <c r="K359" s="27"/>
      <c r="M359" s="26" t="s">
        <v>35</v>
      </c>
      <c r="N359" s="26" t="s">
        <v>179</v>
      </c>
      <c r="O359" s="26" t="s">
        <v>178</v>
      </c>
      <c r="P359" s="15">
        <v>3.1368283467617504</v>
      </c>
      <c r="Q359" s="15">
        <v>3.5865077679820417E-2</v>
      </c>
    </row>
    <row r="360" spans="1:17" ht="14.25" customHeight="1" x14ac:dyDescent="0.3">
      <c r="A360" s="26" t="s">
        <v>35</v>
      </c>
      <c r="B360" s="26" t="s">
        <v>179</v>
      </c>
      <c r="C360" s="26" t="s">
        <v>173</v>
      </c>
      <c r="D360" s="15">
        <v>1.1474358974358974</v>
      </c>
      <c r="E360" s="27">
        <v>1</v>
      </c>
      <c r="J360" s="15"/>
      <c r="K360" s="27"/>
      <c r="M360" s="26" t="s">
        <v>35</v>
      </c>
      <c r="N360" s="26" t="s">
        <v>179</v>
      </c>
      <c r="O360" s="26" t="s">
        <v>173</v>
      </c>
      <c r="P360" s="15">
        <v>1.6943117208952827</v>
      </c>
      <c r="Q360" s="15">
        <v>1</v>
      </c>
    </row>
    <row r="361" spans="1:17" ht="14.25" customHeight="1" x14ac:dyDescent="0.3">
      <c r="A361" s="26" t="s">
        <v>35</v>
      </c>
      <c r="B361" s="26" t="s">
        <v>179</v>
      </c>
      <c r="C361" s="26" t="s">
        <v>174</v>
      </c>
      <c r="D361" s="15">
        <v>0.95549382091910751</v>
      </c>
      <c r="E361" s="27">
        <v>1</v>
      </c>
      <c r="J361" s="15"/>
      <c r="K361" s="27"/>
      <c r="M361" s="26" t="s">
        <v>35</v>
      </c>
      <c r="N361" s="26" t="s">
        <v>179</v>
      </c>
      <c r="O361" s="26" t="s">
        <v>174</v>
      </c>
      <c r="P361" s="15">
        <v>1.5871138617211846</v>
      </c>
      <c r="Q361" s="15">
        <v>1</v>
      </c>
    </row>
    <row r="362" spans="1:17" ht="14.25" customHeight="1" x14ac:dyDescent="0.3">
      <c r="A362" s="26" t="s">
        <v>35</v>
      </c>
      <c r="B362" s="26" t="s">
        <v>179</v>
      </c>
      <c r="C362" s="26" t="s">
        <v>247</v>
      </c>
      <c r="D362" s="15">
        <v>1.5852059931638716</v>
      </c>
      <c r="E362" s="27">
        <v>1</v>
      </c>
      <c r="J362" s="15"/>
      <c r="K362" s="27"/>
      <c r="M362" s="26" t="s">
        <v>35</v>
      </c>
      <c r="N362" s="26" t="s">
        <v>179</v>
      </c>
      <c r="O362" s="26" t="s">
        <v>247</v>
      </c>
      <c r="P362" s="15">
        <v>1.2307871889256303</v>
      </c>
      <c r="Q362" s="15">
        <v>1</v>
      </c>
    </row>
    <row r="363" spans="1:17" ht="14.25" customHeight="1" x14ac:dyDescent="0.3">
      <c r="A363" s="28" t="s">
        <v>35</v>
      </c>
      <c r="B363" s="28" t="s">
        <v>179</v>
      </c>
      <c r="C363" s="28" t="s">
        <v>246</v>
      </c>
      <c r="D363" s="29">
        <v>2.7193830878892782</v>
      </c>
      <c r="E363" s="30">
        <v>0.1373480035994788</v>
      </c>
      <c r="F363" s="31"/>
      <c r="G363" s="31"/>
      <c r="H363" s="31"/>
      <c r="I363" s="31"/>
      <c r="J363" s="29"/>
      <c r="K363" s="30"/>
      <c r="L363" s="31"/>
      <c r="M363" s="28" t="s">
        <v>35</v>
      </c>
      <c r="N363" s="28" t="s">
        <v>179</v>
      </c>
      <c r="O363" s="28" t="s">
        <v>246</v>
      </c>
      <c r="P363" s="29">
        <v>2.3190621770282926</v>
      </c>
      <c r="Q363" s="29">
        <v>0.42822496959908896</v>
      </c>
    </row>
    <row r="364" spans="1:17" ht="14.25" customHeight="1" x14ac:dyDescent="0.3">
      <c r="A364" s="26" t="s">
        <v>31</v>
      </c>
      <c r="B364" s="26" t="s">
        <v>178</v>
      </c>
      <c r="C364" s="26" t="s">
        <v>177</v>
      </c>
      <c r="D364" s="15">
        <v>2.2670155724898162</v>
      </c>
      <c r="E364" s="27">
        <v>0.49117476321677006</v>
      </c>
      <c r="G364" s="26" t="s">
        <v>31</v>
      </c>
      <c r="H364" s="26" t="s">
        <v>246</v>
      </c>
      <c r="I364" s="26" t="s">
        <v>174</v>
      </c>
      <c r="J364" s="15">
        <v>1.0798565878529338</v>
      </c>
      <c r="K364" s="27">
        <v>1</v>
      </c>
      <c r="M364" s="26" t="s">
        <v>31</v>
      </c>
      <c r="N364" s="26" t="s">
        <v>178</v>
      </c>
      <c r="O364" s="26" t="s">
        <v>177</v>
      </c>
      <c r="P364" s="15">
        <v>1.4923447189510188</v>
      </c>
      <c r="Q364" s="15">
        <v>1</v>
      </c>
    </row>
    <row r="365" spans="1:17" ht="14.25" customHeight="1" x14ac:dyDescent="0.3">
      <c r="A365" s="26" t="s">
        <v>31</v>
      </c>
      <c r="B365" s="26" t="s">
        <v>173</v>
      </c>
      <c r="C365" s="26" t="s">
        <v>177</v>
      </c>
      <c r="D365" s="15">
        <v>1.0828336601861728</v>
      </c>
      <c r="E365" s="27">
        <v>1</v>
      </c>
      <c r="G365" s="26" t="s">
        <v>31</v>
      </c>
      <c r="H365" s="26" t="s">
        <v>246</v>
      </c>
      <c r="I365" s="26" t="s">
        <v>177</v>
      </c>
      <c r="J365" s="15">
        <v>0.22004311471167601</v>
      </c>
      <c r="K365" s="27">
        <v>1</v>
      </c>
      <c r="M365" s="26" t="s">
        <v>31</v>
      </c>
      <c r="N365" s="26" t="s">
        <v>173</v>
      </c>
      <c r="O365" s="26" t="s">
        <v>177</v>
      </c>
      <c r="P365" s="15">
        <v>0.53407635836187872</v>
      </c>
      <c r="Q365" s="15">
        <v>1</v>
      </c>
    </row>
    <row r="366" spans="1:17" ht="14.25" customHeight="1" x14ac:dyDescent="0.3">
      <c r="A366" s="26" t="s">
        <v>31</v>
      </c>
      <c r="B366" s="26" t="s">
        <v>173</v>
      </c>
      <c r="C366" s="26" t="s">
        <v>178</v>
      </c>
      <c r="D366" s="15">
        <v>-1.190044913669952</v>
      </c>
      <c r="E366" s="27">
        <v>1</v>
      </c>
      <c r="G366" s="26" t="s">
        <v>31</v>
      </c>
      <c r="H366" s="26" t="s">
        <v>246</v>
      </c>
      <c r="I366" s="26" t="s">
        <v>173</v>
      </c>
      <c r="J366" s="15">
        <v>0.17782168978975491</v>
      </c>
      <c r="K366" s="27">
        <v>1</v>
      </c>
      <c r="M366" s="26" t="s">
        <v>31</v>
      </c>
      <c r="N366" s="26" t="s">
        <v>173</v>
      </c>
      <c r="O366" s="26" t="s">
        <v>178</v>
      </c>
      <c r="P366" s="15">
        <v>-1.0203897903661912</v>
      </c>
      <c r="Q366" s="15">
        <v>1</v>
      </c>
    </row>
    <row r="367" spans="1:17" ht="14.25" customHeight="1" x14ac:dyDescent="0.3">
      <c r="A367" s="26" t="s">
        <v>31</v>
      </c>
      <c r="B367" s="26" t="s">
        <v>174</v>
      </c>
      <c r="C367" s="26" t="s">
        <v>177</v>
      </c>
      <c r="D367" s="15">
        <v>0.7628214415734117</v>
      </c>
      <c r="E367" s="27">
        <v>1</v>
      </c>
      <c r="G367" s="26" t="s">
        <v>31</v>
      </c>
      <c r="H367" s="26" t="s">
        <v>246</v>
      </c>
      <c r="I367" s="26" t="s">
        <v>178</v>
      </c>
      <c r="J367" s="15">
        <v>0.14058038927888331</v>
      </c>
      <c r="K367" s="27">
        <v>1</v>
      </c>
      <c r="M367" s="26" t="s">
        <v>31</v>
      </c>
      <c r="N367" s="26" t="s">
        <v>174</v>
      </c>
      <c r="O367" s="26" t="s">
        <v>177</v>
      </c>
      <c r="P367" s="15">
        <v>0.17476551841063892</v>
      </c>
      <c r="Q367" s="15">
        <v>1</v>
      </c>
    </row>
    <row r="368" spans="1:17" ht="14.25" customHeight="1" x14ac:dyDescent="0.3">
      <c r="A368" s="26" t="s">
        <v>31</v>
      </c>
      <c r="B368" s="26" t="s">
        <v>174</v>
      </c>
      <c r="C368" s="26" t="s">
        <v>178</v>
      </c>
      <c r="D368" s="15">
        <v>-1.7988981301781988</v>
      </c>
      <c r="E368" s="27">
        <v>1</v>
      </c>
      <c r="G368" s="26" t="s">
        <v>31</v>
      </c>
      <c r="H368" s="26" t="s">
        <v>178</v>
      </c>
      <c r="I368" s="26" t="s">
        <v>177</v>
      </c>
      <c r="J368" s="15">
        <v>0.10123461465807519</v>
      </c>
      <c r="K368" s="27">
        <v>1</v>
      </c>
      <c r="M368" s="26" t="s">
        <v>31</v>
      </c>
      <c r="N368" s="26" t="s">
        <v>174</v>
      </c>
      <c r="O368" s="26" t="s">
        <v>178</v>
      </c>
      <c r="P368" s="15">
        <v>-1.8132248948771266</v>
      </c>
      <c r="Q368" s="15">
        <v>1</v>
      </c>
    </row>
    <row r="369" spans="1:17" ht="14.25" customHeight="1" x14ac:dyDescent="0.3">
      <c r="A369" s="26" t="s">
        <v>31</v>
      </c>
      <c r="B369" s="26" t="s">
        <v>174</v>
      </c>
      <c r="C369" s="26" t="s">
        <v>173</v>
      </c>
      <c r="D369" s="15">
        <v>-0.39083297008956541</v>
      </c>
      <c r="E369" s="27">
        <v>1</v>
      </c>
      <c r="G369" s="26" t="s">
        <v>31</v>
      </c>
      <c r="H369" s="26" t="s">
        <v>173</v>
      </c>
      <c r="I369" s="26" t="s">
        <v>177</v>
      </c>
      <c r="J369" s="15">
        <v>1.4058038927888431E-2</v>
      </c>
      <c r="K369" s="27">
        <v>1</v>
      </c>
      <c r="M369" s="26" t="s">
        <v>31</v>
      </c>
      <c r="N369" s="26" t="s">
        <v>174</v>
      </c>
      <c r="O369" s="26" t="s">
        <v>173</v>
      </c>
      <c r="P369" s="15">
        <v>-0.47647656241405478</v>
      </c>
      <c r="Q369" s="15">
        <v>1</v>
      </c>
    </row>
    <row r="370" spans="1:17" ht="14.25" customHeight="1" x14ac:dyDescent="0.3">
      <c r="A370" s="26" t="s">
        <v>31</v>
      </c>
      <c r="B370" s="26" t="s">
        <v>247</v>
      </c>
      <c r="C370" s="26" t="s">
        <v>177</v>
      </c>
      <c r="D370" s="15">
        <v>1.1986582537134605</v>
      </c>
      <c r="E370" s="27">
        <v>1</v>
      </c>
      <c r="G370" s="26" t="s">
        <v>31</v>
      </c>
      <c r="H370" s="26" t="s">
        <v>173</v>
      </c>
      <c r="I370" s="26" t="s">
        <v>178</v>
      </c>
      <c r="J370" s="15">
        <v>-2.8116077855776939E-2</v>
      </c>
      <c r="K370" s="27">
        <v>1</v>
      </c>
      <c r="M370" s="26" t="s">
        <v>31</v>
      </c>
      <c r="N370" s="26" t="s">
        <v>247</v>
      </c>
      <c r="O370" s="26" t="s">
        <v>177</v>
      </c>
      <c r="P370" s="15">
        <v>-6.5131263214863261E-2</v>
      </c>
      <c r="Q370" s="15">
        <v>1</v>
      </c>
    </row>
    <row r="371" spans="1:17" ht="14.25" customHeight="1" x14ac:dyDescent="0.3">
      <c r="A371" s="26" t="s">
        <v>31</v>
      </c>
      <c r="B371" s="26" t="s">
        <v>247</v>
      </c>
      <c r="C371" s="26" t="s">
        <v>178</v>
      </c>
      <c r="D371" s="15">
        <v>-1.4837362819018662</v>
      </c>
      <c r="E371" s="27">
        <v>1</v>
      </c>
      <c r="G371" s="26" t="s">
        <v>31</v>
      </c>
      <c r="H371" s="26" t="s">
        <v>179</v>
      </c>
      <c r="I371" s="26" t="s">
        <v>174</v>
      </c>
      <c r="J371" s="15">
        <v>-1.0093993225944757</v>
      </c>
      <c r="K371" s="27">
        <v>1</v>
      </c>
      <c r="M371" s="26" t="s">
        <v>31</v>
      </c>
      <c r="N371" s="26" t="s">
        <v>247</v>
      </c>
      <c r="O371" s="26" t="s">
        <v>178</v>
      </c>
      <c r="P371" s="15">
        <v>-1.8236753700161714</v>
      </c>
      <c r="Q371" s="15">
        <v>1</v>
      </c>
    </row>
    <row r="372" spans="1:17" ht="14.25" customHeight="1" x14ac:dyDescent="0.3">
      <c r="A372" s="26" t="s">
        <v>31</v>
      </c>
      <c r="B372" s="26" t="s">
        <v>247</v>
      </c>
      <c r="C372" s="26" t="s">
        <v>173</v>
      </c>
      <c r="D372" s="15">
        <v>0</v>
      </c>
      <c r="E372" s="27">
        <v>1</v>
      </c>
      <c r="G372" s="26" t="s">
        <v>31</v>
      </c>
      <c r="H372" s="26" t="s">
        <v>174</v>
      </c>
      <c r="I372" s="26" t="s">
        <v>177</v>
      </c>
      <c r="J372" s="15">
        <v>-1.0104933636321736</v>
      </c>
      <c r="K372" s="27">
        <v>1</v>
      </c>
      <c r="M372" s="26" t="s">
        <v>31</v>
      </c>
      <c r="N372" s="26" t="s">
        <v>247</v>
      </c>
      <c r="O372" s="26" t="s">
        <v>173</v>
      </c>
      <c r="P372" s="15">
        <v>-0.69906207364255568</v>
      </c>
      <c r="Q372" s="15">
        <v>1</v>
      </c>
    </row>
    <row r="373" spans="1:17" ht="14.25" customHeight="1" x14ac:dyDescent="0.3">
      <c r="A373" s="26" t="s">
        <v>31</v>
      </c>
      <c r="B373" s="26" t="s">
        <v>247</v>
      </c>
      <c r="C373" s="26" t="s">
        <v>174</v>
      </c>
      <c r="D373" s="15">
        <v>0.4472778457115531</v>
      </c>
      <c r="E373" s="27">
        <v>1</v>
      </c>
      <c r="G373" s="26" t="s">
        <v>31</v>
      </c>
      <c r="H373" s="26" t="s">
        <v>174</v>
      </c>
      <c r="I373" s="26" t="s">
        <v>173</v>
      </c>
      <c r="J373" s="15">
        <v>-1.3126930157684027</v>
      </c>
      <c r="K373" s="27">
        <v>1</v>
      </c>
      <c r="M373" s="26" t="s">
        <v>31</v>
      </c>
      <c r="N373" s="26" t="s">
        <v>247</v>
      </c>
      <c r="O373" s="26" t="s">
        <v>174</v>
      </c>
      <c r="P373" s="15">
        <v>-0.31951957714824841</v>
      </c>
      <c r="Q373" s="15">
        <v>1</v>
      </c>
    </row>
    <row r="374" spans="1:17" ht="14.25" customHeight="1" x14ac:dyDescent="0.3">
      <c r="A374" s="26" t="s">
        <v>31</v>
      </c>
      <c r="B374" s="26" t="s">
        <v>246</v>
      </c>
      <c r="C374" s="26" t="s">
        <v>177</v>
      </c>
      <c r="D374" s="15">
        <v>2.3231645649973043</v>
      </c>
      <c r="E374" s="27">
        <v>0.42357658502015211</v>
      </c>
      <c r="G374" s="26" t="s">
        <v>31</v>
      </c>
      <c r="H374" s="26" t="s">
        <v>174</v>
      </c>
      <c r="I374" s="26" t="s">
        <v>178</v>
      </c>
      <c r="J374" s="15">
        <v>-1.6849392330026398</v>
      </c>
      <c r="K374" s="27">
        <v>1</v>
      </c>
      <c r="M374" s="26" t="s">
        <v>31</v>
      </c>
      <c r="N374" s="26" t="s">
        <v>246</v>
      </c>
      <c r="O374" s="26" t="s">
        <v>177</v>
      </c>
      <c r="P374" s="15">
        <v>1.1072314746526755</v>
      </c>
      <c r="Q374" s="15">
        <v>1</v>
      </c>
    </row>
    <row r="375" spans="1:17" ht="14.25" customHeight="1" x14ac:dyDescent="0.3">
      <c r="A375" s="26" t="s">
        <v>31</v>
      </c>
      <c r="B375" s="26" t="s">
        <v>246</v>
      </c>
      <c r="C375" s="26" t="s">
        <v>178</v>
      </c>
      <c r="D375" s="15">
        <v>3.7139067635410243E-2</v>
      </c>
      <c r="E375" s="27">
        <v>1</v>
      </c>
      <c r="G375" s="26" t="s">
        <v>31</v>
      </c>
      <c r="H375" s="26" t="s">
        <v>179</v>
      </c>
      <c r="I375" s="26" t="s">
        <v>177</v>
      </c>
      <c r="J375" s="15">
        <v>-1.6447905545629349</v>
      </c>
      <c r="K375" s="27">
        <v>1</v>
      </c>
      <c r="M375" s="26" t="s">
        <v>31</v>
      </c>
      <c r="N375" s="26" t="s">
        <v>246</v>
      </c>
      <c r="O375" s="26" t="s">
        <v>178</v>
      </c>
      <c r="P375" s="15">
        <v>-0.30394589500269553</v>
      </c>
      <c r="Q375" s="15">
        <v>1</v>
      </c>
    </row>
    <row r="376" spans="1:17" ht="14.25" customHeight="1" x14ac:dyDescent="0.3">
      <c r="A376" s="26" t="s">
        <v>31</v>
      </c>
      <c r="B376" s="26" t="s">
        <v>246</v>
      </c>
      <c r="C376" s="26" t="s">
        <v>173</v>
      </c>
      <c r="D376" s="15">
        <v>1.2543716657602202</v>
      </c>
      <c r="E376" s="27">
        <v>1</v>
      </c>
      <c r="G376" s="26" t="s">
        <v>31</v>
      </c>
      <c r="H376" s="26" t="s">
        <v>179</v>
      </c>
      <c r="I376" s="26" t="s">
        <v>173</v>
      </c>
      <c r="J376" s="15">
        <v>-1.9489533017319878</v>
      </c>
      <c r="K376" s="27">
        <v>0.76951502662585181</v>
      </c>
      <c r="M376" s="26" t="s">
        <v>31</v>
      </c>
      <c r="N376" s="26" t="s">
        <v>246</v>
      </c>
      <c r="O376" s="26" t="s">
        <v>173</v>
      </c>
      <c r="P376" s="15">
        <v>0.62138850990449379</v>
      </c>
      <c r="Q376" s="15">
        <v>1</v>
      </c>
    </row>
    <row r="377" spans="1:17" ht="14.25" customHeight="1" x14ac:dyDescent="0.3">
      <c r="A377" s="26" t="s">
        <v>31</v>
      </c>
      <c r="B377" s="26" t="s">
        <v>246</v>
      </c>
      <c r="C377" s="26" t="s">
        <v>174</v>
      </c>
      <c r="D377" s="15">
        <v>1.8689282277033845</v>
      </c>
      <c r="E377" s="27">
        <v>1</v>
      </c>
      <c r="G377" s="26" t="s">
        <v>31</v>
      </c>
      <c r="H377" s="26" t="s">
        <v>179</v>
      </c>
      <c r="I377" s="26" t="s">
        <v>178</v>
      </c>
      <c r="J377" s="15">
        <v>-2.2774023063179101</v>
      </c>
      <c r="K377" s="27">
        <v>0.34143318765344111</v>
      </c>
      <c r="M377" s="26" t="s">
        <v>31</v>
      </c>
      <c r="N377" s="26" t="s">
        <v>246</v>
      </c>
      <c r="O377" s="26" t="s">
        <v>174</v>
      </c>
      <c r="P377" s="15">
        <v>1.2164166358099986</v>
      </c>
      <c r="Q377" s="15">
        <v>1</v>
      </c>
    </row>
    <row r="378" spans="1:17" ht="14.25" customHeight="1" x14ac:dyDescent="0.3">
      <c r="A378" s="26" t="s">
        <v>31</v>
      </c>
      <c r="B378" s="26" t="s">
        <v>246</v>
      </c>
      <c r="C378" s="26" t="s">
        <v>247</v>
      </c>
      <c r="D378" s="15">
        <v>1.5613172639620949</v>
      </c>
      <c r="E378" s="27">
        <v>1</v>
      </c>
      <c r="G378" s="26" t="s">
        <v>31</v>
      </c>
      <c r="H378" s="26" t="s">
        <v>179</v>
      </c>
      <c r="I378" s="26" t="s">
        <v>246</v>
      </c>
      <c r="J378" s="15">
        <v>-1.6003952081077935</v>
      </c>
      <c r="K378" s="27">
        <v>1</v>
      </c>
      <c r="M378" s="26" t="s">
        <v>31</v>
      </c>
      <c r="N378" s="26" t="s">
        <v>246</v>
      </c>
      <c r="O378" s="26" t="s">
        <v>247</v>
      </c>
      <c r="P378" s="15">
        <v>1.3398689744815651</v>
      </c>
      <c r="Q378" s="15">
        <v>1</v>
      </c>
    </row>
    <row r="379" spans="1:17" ht="14.25" customHeight="1" x14ac:dyDescent="0.3">
      <c r="A379" s="26" t="s">
        <v>31</v>
      </c>
      <c r="B379" s="26" t="s">
        <v>179</v>
      </c>
      <c r="C379" s="26" t="s">
        <v>177</v>
      </c>
      <c r="D379" s="15">
        <v>0.15256428831468236</v>
      </c>
      <c r="E379" s="27">
        <v>1</v>
      </c>
      <c r="J379" s="15"/>
      <c r="K379" s="27"/>
      <c r="M379" s="26" t="s">
        <v>31</v>
      </c>
      <c r="N379" s="26" t="s">
        <v>179</v>
      </c>
      <c r="O379" s="26" t="s">
        <v>177</v>
      </c>
      <c r="P379" s="15">
        <v>-0.9984727863272691</v>
      </c>
      <c r="Q379" s="15">
        <v>1</v>
      </c>
    </row>
    <row r="380" spans="1:17" ht="14.25" customHeight="1" x14ac:dyDescent="0.3">
      <c r="A380" s="26" t="s">
        <v>31</v>
      </c>
      <c r="B380" s="26" t="s">
        <v>179</v>
      </c>
      <c r="C380" s="26" t="s">
        <v>178</v>
      </c>
      <c r="D380" s="15">
        <v>-2.5867367273365338</v>
      </c>
      <c r="E380" s="27">
        <v>0.20346813966519459</v>
      </c>
      <c r="J380" s="15"/>
      <c r="K380" s="27"/>
      <c r="M380" s="26" t="s">
        <v>31</v>
      </c>
      <c r="N380" s="26" t="s">
        <v>179</v>
      </c>
      <c r="O380" s="26" t="s">
        <v>178</v>
      </c>
      <c r="P380" s="15">
        <v>-3.0955948567918412</v>
      </c>
      <c r="Q380" s="15">
        <v>4.124789259365888E-2</v>
      </c>
    </row>
    <row r="381" spans="1:17" ht="14.25" customHeight="1" x14ac:dyDescent="0.3">
      <c r="A381" s="26" t="s">
        <v>31</v>
      </c>
      <c r="B381" s="26" t="s">
        <v>179</v>
      </c>
      <c r="C381" s="26" t="s">
        <v>173</v>
      </c>
      <c r="D381" s="15">
        <v>-1.0827995400842059</v>
      </c>
      <c r="E381" s="27">
        <v>1</v>
      </c>
      <c r="J381" s="15"/>
      <c r="K381" s="27"/>
      <c r="M381" s="26" t="s">
        <v>31</v>
      </c>
      <c r="N381" s="26" t="s">
        <v>179</v>
      </c>
      <c r="O381" s="26" t="s">
        <v>173</v>
      </c>
      <c r="P381" s="15">
        <v>-1.7747640490399856</v>
      </c>
      <c r="Q381" s="15">
        <v>1</v>
      </c>
    </row>
    <row r="382" spans="1:17" ht="14.25" customHeight="1" x14ac:dyDescent="0.3">
      <c r="A382" s="26" t="s">
        <v>31</v>
      </c>
      <c r="B382" s="26" t="s">
        <v>179</v>
      </c>
      <c r="C382" s="26" t="s">
        <v>174</v>
      </c>
      <c r="D382" s="15">
        <v>-0.70588657875678973</v>
      </c>
      <c r="E382" s="27">
        <v>1</v>
      </c>
      <c r="J382" s="15"/>
      <c r="K382" s="27"/>
      <c r="M382" s="26" t="s">
        <v>31</v>
      </c>
      <c r="N382" s="26" t="s">
        <v>179</v>
      </c>
      <c r="O382" s="26" t="s">
        <v>174</v>
      </c>
      <c r="P382" s="15">
        <v>-1.5633971924877517</v>
      </c>
      <c r="Q382" s="15">
        <v>1</v>
      </c>
    </row>
    <row r="383" spans="1:17" ht="14.25" customHeight="1" x14ac:dyDescent="0.3">
      <c r="A383" s="26" t="s">
        <v>31</v>
      </c>
      <c r="B383" s="26" t="s">
        <v>179</v>
      </c>
      <c r="C383" s="26" t="s">
        <v>247</v>
      </c>
      <c r="D383" s="15">
        <v>-1.2660237327767687</v>
      </c>
      <c r="E383" s="27">
        <v>1</v>
      </c>
      <c r="J383" s="15"/>
      <c r="K383" s="27"/>
      <c r="M383" s="26" t="s">
        <v>31</v>
      </c>
      <c r="N383" s="26" t="s">
        <v>179</v>
      </c>
      <c r="O383" s="26" t="s">
        <v>247</v>
      </c>
      <c r="P383" s="15">
        <v>-1.0291616342770395</v>
      </c>
      <c r="Q383" s="15">
        <v>1</v>
      </c>
    </row>
    <row r="384" spans="1:17" ht="14.25" customHeight="1" x14ac:dyDescent="0.3">
      <c r="A384" s="28" t="s">
        <v>31</v>
      </c>
      <c r="B384" s="28" t="s">
        <v>179</v>
      </c>
      <c r="C384" s="28" t="s">
        <v>246</v>
      </c>
      <c r="D384" s="29">
        <v>-2.6567668248617196</v>
      </c>
      <c r="E384" s="30">
        <v>0.16567737976185326</v>
      </c>
      <c r="F384" s="31"/>
      <c r="G384" s="31"/>
      <c r="H384" s="31"/>
      <c r="I384" s="31"/>
      <c r="J384" s="29"/>
      <c r="K384" s="30"/>
      <c r="L384" s="31"/>
      <c r="M384" s="28" t="s">
        <v>31</v>
      </c>
      <c r="N384" s="28" t="s">
        <v>179</v>
      </c>
      <c r="O384" s="28" t="s">
        <v>246</v>
      </c>
      <c r="P384" s="29">
        <v>-2.439760797342073</v>
      </c>
      <c r="Q384" s="29">
        <v>0.30863678879628553</v>
      </c>
    </row>
    <row r="385" spans="1:17" ht="14.25" customHeight="1" x14ac:dyDescent="0.3">
      <c r="A385" s="26" t="s">
        <v>28</v>
      </c>
      <c r="B385" s="26" t="s">
        <v>178</v>
      </c>
      <c r="C385" s="26" t="s">
        <v>177</v>
      </c>
      <c r="D385" s="15">
        <v>1.5230414217656045</v>
      </c>
      <c r="E385" s="27">
        <v>1</v>
      </c>
      <c r="G385" s="26" t="s">
        <v>28</v>
      </c>
      <c r="H385" s="26" t="s">
        <v>173</v>
      </c>
      <c r="I385" s="26" t="s">
        <v>177</v>
      </c>
      <c r="J385" s="15">
        <v>1.7010227102744879</v>
      </c>
      <c r="K385" s="27">
        <v>1</v>
      </c>
      <c r="M385" s="26" t="s">
        <v>28</v>
      </c>
      <c r="N385" s="26" t="s">
        <v>178</v>
      </c>
      <c r="O385" s="26" t="s">
        <v>177</v>
      </c>
      <c r="P385" s="15">
        <v>1.3900125096515206</v>
      </c>
      <c r="Q385" s="15">
        <v>1</v>
      </c>
    </row>
    <row r="386" spans="1:17" ht="14.25" customHeight="1" x14ac:dyDescent="0.3">
      <c r="A386" s="26" t="s">
        <v>28</v>
      </c>
      <c r="B386" s="26" t="s">
        <v>173</v>
      </c>
      <c r="C386" s="26" t="s">
        <v>177</v>
      </c>
      <c r="D386" s="15">
        <v>1.6188899276050701</v>
      </c>
      <c r="E386" s="27">
        <v>1</v>
      </c>
      <c r="G386" s="26" t="s">
        <v>28</v>
      </c>
      <c r="H386" s="26" t="s">
        <v>246</v>
      </c>
      <c r="I386" s="26" t="s">
        <v>177</v>
      </c>
      <c r="J386" s="15">
        <v>0.97447665086599378</v>
      </c>
      <c r="K386" s="27">
        <v>1</v>
      </c>
      <c r="M386" s="26" t="s">
        <v>28</v>
      </c>
      <c r="N386" s="26" t="s">
        <v>173</v>
      </c>
      <c r="O386" s="26" t="s">
        <v>177</v>
      </c>
      <c r="P386" s="15">
        <v>1.7324916015153629</v>
      </c>
      <c r="Q386" s="15">
        <v>1</v>
      </c>
    </row>
    <row r="387" spans="1:17" ht="14.25" customHeight="1" x14ac:dyDescent="0.3">
      <c r="A387" s="26" t="s">
        <v>28</v>
      </c>
      <c r="B387" s="26" t="s">
        <v>173</v>
      </c>
      <c r="C387" s="26" t="s">
        <v>178</v>
      </c>
      <c r="D387" s="15">
        <v>0.24658588301269252</v>
      </c>
      <c r="E387" s="27">
        <v>1</v>
      </c>
      <c r="G387" s="26" t="s">
        <v>28</v>
      </c>
      <c r="H387" s="26" t="s">
        <v>246</v>
      </c>
      <c r="I387" s="26" t="s">
        <v>174</v>
      </c>
      <c r="J387" s="15">
        <v>0.84392153504472978</v>
      </c>
      <c r="K387" s="27">
        <v>1</v>
      </c>
      <c r="M387" s="26" t="s">
        <v>28</v>
      </c>
      <c r="N387" s="26" t="s">
        <v>173</v>
      </c>
      <c r="O387" s="26" t="s">
        <v>178</v>
      </c>
      <c r="P387" s="15">
        <v>0.56012886364782422</v>
      </c>
      <c r="Q387" s="15">
        <v>1</v>
      </c>
    </row>
    <row r="388" spans="1:17" ht="14.25" customHeight="1" x14ac:dyDescent="0.3">
      <c r="A388" s="26" t="s">
        <v>28</v>
      </c>
      <c r="B388" s="26" t="s">
        <v>174</v>
      </c>
      <c r="C388" s="26" t="s">
        <v>177</v>
      </c>
      <c r="D388" s="15">
        <v>1.034046843021736</v>
      </c>
      <c r="E388" s="27">
        <v>1</v>
      </c>
      <c r="G388" s="26" t="s">
        <v>28</v>
      </c>
      <c r="H388" s="26" t="s">
        <v>178</v>
      </c>
      <c r="I388" s="26" t="s">
        <v>177</v>
      </c>
      <c r="J388" s="15">
        <v>1.0583618805162394</v>
      </c>
      <c r="K388" s="27">
        <v>1</v>
      </c>
      <c r="M388" s="26" t="s">
        <v>28</v>
      </c>
      <c r="N388" s="26" t="s">
        <v>174</v>
      </c>
      <c r="O388" s="26" t="s">
        <v>177</v>
      </c>
      <c r="P388" s="15">
        <v>1.0097563285948028</v>
      </c>
      <c r="Q388" s="15">
        <v>1</v>
      </c>
    </row>
    <row r="389" spans="1:17" ht="14.25" customHeight="1" x14ac:dyDescent="0.3">
      <c r="A389" s="26" t="s">
        <v>28</v>
      </c>
      <c r="B389" s="26" t="s">
        <v>174</v>
      </c>
      <c r="C389" s="26" t="s">
        <v>178</v>
      </c>
      <c r="D389" s="15">
        <v>-0.52084885034356632</v>
      </c>
      <c r="E389" s="27">
        <v>1</v>
      </c>
      <c r="G389" s="26" t="s">
        <v>28</v>
      </c>
      <c r="H389" s="26" t="s">
        <v>173</v>
      </c>
      <c r="I389" s="26" t="s">
        <v>178</v>
      </c>
      <c r="J389" s="15">
        <v>0.87159841352907641</v>
      </c>
      <c r="K389" s="27">
        <v>1</v>
      </c>
      <c r="M389" s="26" t="s">
        <v>28</v>
      </c>
      <c r="N389" s="26" t="s">
        <v>174</v>
      </c>
      <c r="O389" s="26" t="s">
        <v>178</v>
      </c>
      <c r="P389" s="15">
        <v>-0.54593124993773423</v>
      </c>
      <c r="Q389" s="15">
        <v>1</v>
      </c>
    </row>
    <row r="390" spans="1:17" ht="14.25" customHeight="1" x14ac:dyDescent="0.3">
      <c r="A390" s="26" t="s">
        <v>28</v>
      </c>
      <c r="B390" s="26" t="s">
        <v>174</v>
      </c>
      <c r="C390" s="26" t="s">
        <v>173</v>
      </c>
      <c r="D390" s="15">
        <v>-0.72400205934624406</v>
      </c>
      <c r="E390" s="27">
        <v>1</v>
      </c>
      <c r="G390" s="26" t="s">
        <v>28</v>
      </c>
      <c r="H390" s="26" t="s">
        <v>174</v>
      </c>
      <c r="I390" s="26" t="s">
        <v>177</v>
      </c>
      <c r="J390" s="15">
        <v>0.35306394632931365</v>
      </c>
      <c r="K390" s="27">
        <v>1</v>
      </c>
      <c r="M390" s="26" t="s">
        <v>28</v>
      </c>
      <c r="N390" s="26" t="s">
        <v>174</v>
      </c>
      <c r="O390" s="26" t="s">
        <v>173</v>
      </c>
      <c r="P390" s="15">
        <v>-1.059459650544192</v>
      </c>
      <c r="Q390" s="15">
        <v>1</v>
      </c>
    </row>
    <row r="391" spans="1:17" ht="14.25" customHeight="1" x14ac:dyDescent="0.3">
      <c r="A391" s="26" t="s">
        <v>28</v>
      </c>
      <c r="B391" s="26" t="s">
        <v>247</v>
      </c>
      <c r="C391" s="26" t="s">
        <v>177</v>
      </c>
      <c r="D391" s="15">
        <v>1.3185240790848065</v>
      </c>
      <c r="E391" s="27">
        <v>1</v>
      </c>
      <c r="G391" s="26" t="s">
        <v>28</v>
      </c>
      <c r="H391" s="26" t="s">
        <v>246</v>
      </c>
      <c r="I391" s="26" t="s">
        <v>178</v>
      </c>
      <c r="J391" s="15">
        <v>0.25304470070199009</v>
      </c>
      <c r="K391" s="27">
        <v>1</v>
      </c>
      <c r="M391" s="26" t="s">
        <v>28</v>
      </c>
      <c r="N391" s="26" t="s">
        <v>247</v>
      </c>
      <c r="O391" s="26" t="s">
        <v>177</v>
      </c>
      <c r="P391" s="15">
        <v>0.49933968464728518</v>
      </c>
      <c r="Q391" s="15">
        <v>1</v>
      </c>
    </row>
    <row r="392" spans="1:17" ht="14.25" customHeight="1" x14ac:dyDescent="0.3">
      <c r="A392" s="26" t="s">
        <v>28</v>
      </c>
      <c r="B392" s="26" t="s">
        <v>247</v>
      </c>
      <c r="C392" s="26" t="s">
        <v>178</v>
      </c>
      <c r="D392" s="15">
        <v>-0.2941612236450325</v>
      </c>
      <c r="E392" s="27">
        <v>1</v>
      </c>
      <c r="G392" s="26" t="s">
        <v>28</v>
      </c>
      <c r="H392" s="26" t="s">
        <v>179</v>
      </c>
      <c r="I392" s="26" t="s">
        <v>177</v>
      </c>
      <c r="J392" s="15">
        <v>0</v>
      </c>
      <c r="K392" s="27">
        <v>1</v>
      </c>
      <c r="M392" s="26" t="s">
        <v>28</v>
      </c>
      <c r="N392" s="26" t="s">
        <v>247</v>
      </c>
      <c r="O392" s="26" t="s">
        <v>178</v>
      </c>
      <c r="P392" s="15">
        <v>-0.94657435872267981</v>
      </c>
      <c r="Q392" s="15">
        <v>1</v>
      </c>
    </row>
    <row r="393" spans="1:17" ht="14.25" customHeight="1" x14ac:dyDescent="0.3">
      <c r="A393" s="26" t="s">
        <v>28</v>
      </c>
      <c r="B393" s="26" t="s">
        <v>247</v>
      </c>
      <c r="C393" s="26" t="s">
        <v>173</v>
      </c>
      <c r="D393" s="15">
        <v>-0.53979561904930951</v>
      </c>
      <c r="E393" s="27">
        <v>1</v>
      </c>
      <c r="G393" s="26" t="s">
        <v>28</v>
      </c>
      <c r="H393" s="26" t="s">
        <v>246</v>
      </c>
      <c r="I393" s="26" t="s">
        <v>173</v>
      </c>
      <c r="J393" s="15">
        <v>-0.17782168978975468</v>
      </c>
      <c r="K393" s="27">
        <v>1</v>
      </c>
      <c r="M393" s="26" t="s">
        <v>28</v>
      </c>
      <c r="N393" s="26" t="s">
        <v>247</v>
      </c>
      <c r="O393" s="26" t="s">
        <v>173</v>
      </c>
      <c r="P393" s="15">
        <v>-1.3592873654160806</v>
      </c>
      <c r="Q393" s="15">
        <v>1</v>
      </c>
    </row>
    <row r="394" spans="1:17" ht="14.25" customHeight="1" x14ac:dyDescent="0.3">
      <c r="A394" s="26" t="s">
        <v>28</v>
      </c>
      <c r="B394" s="26" t="s">
        <v>247</v>
      </c>
      <c r="C394" s="26" t="s">
        <v>174</v>
      </c>
      <c r="D394" s="15">
        <v>0.23501039350945993</v>
      </c>
      <c r="E394" s="27">
        <v>1</v>
      </c>
      <c r="G394" s="26" t="s">
        <v>28</v>
      </c>
      <c r="H394" s="26" t="s">
        <v>179</v>
      </c>
      <c r="I394" s="26" t="s">
        <v>174</v>
      </c>
      <c r="J394" s="15">
        <v>-0.39333400833493659</v>
      </c>
      <c r="K394" s="27">
        <v>1</v>
      </c>
      <c r="M394" s="26" t="s">
        <v>28</v>
      </c>
      <c r="N394" s="26" t="s">
        <v>247</v>
      </c>
      <c r="O394" s="26" t="s">
        <v>174</v>
      </c>
      <c r="P394" s="15">
        <v>-0.49889898888059869</v>
      </c>
      <c r="Q394" s="15">
        <v>1</v>
      </c>
    </row>
    <row r="395" spans="1:17" ht="14.25" customHeight="1" x14ac:dyDescent="0.3">
      <c r="A395" s="26" t="s">
        <v>28</v>
      </c>
      <c r="B395" s="26" t="s">
        <v>246</v>
      </c>
      <c r="C395" s="26" t="s">
        <v>177</v>
      </c>
      <c r="D395" s="15">
        <v>2.1968293318554566</v>
      </c>
      <c r="E395" s="27">
        <v>0.58868538511786461</v>
      </c>
      <c r="G395" s="26" t="s">
        <v>28</v>
      </c>
      <c r="H395" s="26" t="s">
        <v>174</v>
      </c>
      <c r="I395" s="26" t="s">
        <v>178</v>
      </c>
      <c r="J395" s="15">
        <v>-1.0298726774865834</v>
      </c>
      <c r="K395" s="27">
        <v>1</v>
      </c>
      <c r="M395" s="26" t="s">
        <v>28</v>
      </c>
      <c r="N395" s="26" t="s">
        <v>246</v>
      </c>
      <c r="O395" s="26" t="s">
        <v>177</v>
      </c>
      <c r="P395" s="15">
        <v>1.541439896085097</v>
      </c>
      <c r="Q395" s="15">
        <v>1</v>
      </c>
    </row>
    <row r="396" spans="1:17" ht="14.25" customHeight="1" x14ac:dyDescent="0.3">
      <c r="A396" s="26" t="s">
        <v>28</v>
      </c>
      <c r="B396" s="26" t="s">
        <v>246</v>
      </c>
      <c r="C396" s="26" t="s">
        <v>178</v>
      </c>
      <c r="D396" s="15">
        <v>0.85419855561443825</v>
      </c>
      <c r="E396" s="27">
        <v>1</v>
      </c>
      <c r="G396" s="26" t="s">
        <v>28</v>
      </c>
      <c r="H396" s="26" t="s">
        <v>179</v>
      </c>
      <c r="I396" s="26" t="s">
        <v>178</v>
      </c>
      <c r="J396" s="15">
        <v>-1.1949333088705083</v>
      </c>
      <c r="K396" s="27">
        <v>1</v>
      </c>
      <c r="M396" s="26" t="s">
        <v>28</v>
      </c>
      <c r="N396" s="26" t="s">
        <v>246</v>
      </c>
      <c r="O396" s="26" t="s">
        <v>178</v>
      </c>
      <c r="P396" s="15">
        <v>0.32131423185999192</v>
      </c>
      <c r="Q396" s="15">
        <v>1</v>
      </c>
    </row>
    <row r="397" spans="1:17" ht="14.25" customHeight="1" x14ac:dyDescent="0.3">
      <c r="A397" s="26" t="s">
        <v>28</v>
      </c>
      <c r="B397" s="26" t="s">
        <v>246</v>
      </c>
      <c r="C397" s="26" t="s">
        <v>173</v>
      </c>
      <c r="D397" s="15">
        <v>0.43956613928349547</v>
      </c>
      <c r="E397" s="27">
        <v>1</v>
      </c>
      <c r="G397" s="26" t="s">
        <v>28</v>
      </c>
      <c r="H397" s="26" t="s">
        <v>179</v>
      </c>
      <c r="I397" s="26" t="s">
        <v>246</v>
      </c>
      <c r="J397" s="15">
        <v>-1.0224747162910903</v>
      </c>
      <c r="K397" s="27">
        <v>1</v>
      </c>
      <c r="M397" s="26" t="s">
        <v>28</v>
      </c>
      <c r="N397" s="26" t="s">
        <v>246</v>
      </c>
      <c r="O397" s="26" t="s">
        <v>173</v>
      </c>
      <c r="P397" s="15">
        <v>-0.19418390934515409</v>
      </c>
      <c r="Q397" s="15">
        <v>1</v>
      </c>
    </row>
    <row r="398" spans="1:17" ht="14.25" customHeight="1" x14ac:dyDescent="0.3">
      <c r="A398" s="26" t="s">
        <v>28</v>
      </c>
      <c r="B398" s="26" t="s">
        <v>246</v>
      </c>
      <c r="C398" s="26" t="s">
        <v>174</v>
      </c>
      <c r="D398" s="15">
        <v>1.3612100206457902</v>
      </c>
      <c r="E398" s="27">
        <v>1</v>
      </c>
      <c r="G398" s="26" t="s">
        <v>28</v>
      </c>
      <c r="H398" s="26" t="s">
        <v>174</v>
      </c>
      <c r="I398" s="26" t="s">
        <v>173</v>
      </c>
      <c r="J398" s="15">
        <v>-1.8529349067344598</v>
      </c>
      <c r="K398" s="27">
        <v>0.95837533689119581</v>
      </c>
      <c r="M398" s="26" t="s">
        <v>28</v>
      </c>
      <c r="N398" s="26" t="s">
        <v>246</v>
      </c>
      <c r="O398" s="26" t="s">
        <v>174</v>
      </c>
      <c r="P398" s="15">
        <v>0.81281295941221055</v>
      </c>
      <c r="Q398" s="15">
        <v>1</v>
      </c>
    </row>
    <row r="399" spans="1:17" ht="14.25" customHeight="1" x14ac:dyDescent="0.3">
      <c r="A399" s="26" t="s">
        <v>28</v>
      </c>
      <c r="B399" s="26" t="s">
        <v>246</v>
      </c>
      <c r="C399" s="26" t="s">
        <v>247</v>
      </c>
      <c r="D399" s="15">
        <v>1.2251330083677716</v>
      </c>
      <c r="E399" s="27">
        <v>1</v>
      </c>
      <c r="G399" s="26" t="s">
        <v>28</v>
      </c>
      <c r="H399" s="26" t="s">
        <v>179</v>
      </c>
      <c r="I399" s="26" t="s">
        <v>173</v>
      </c>
      <c r="J399" s="15">
        <v>-1.8860838403857945</v>
      </c>
      <c r="K399" s="27">
        <v>0.88925486331878556</v>
      </c>
      <c r="M399" s="26" t="s">
        <v>28</v>
      </c>
      <c r="N399" s="26" t="s">
        <v>246</v>
      </c>
      <c r="O399" s="26" t="s">
        <v>247</v>
      </c>
      <c r="P399" s="15">
        <v>1.1456850651364106</v>
      </c>
      <c r="Q399" s="15">
        <v>1</v>
      </c>
    </row>
    <row r="400" spans="1:17" ht="14.25" customHeight="1" x14ac:dyDescent="0.3">
      <c r="A400" s="26" t="s">
        <v>28</v>
      </c>
      <c r="B400" s="26" t="s">
        <v>179</v>
      </c>
      <c r="C400" s="26" t="s">
        <v>177</v>
      </c>
      <c r="D400" s="15">
        <v>-5.0854762771560778E-2</v>
      </c>
      <c r="E400" s="27">
        <v>1</v>
      </c>
      <c r="J400" s="15"/>
      <c r="K400" s="27"/>
      <c r="M400" s="26" t="s">
        <v>28</v>
      </c>
      <c r="N400" s="26" t="s">
        <v>179</v>
      </c>
      <c r="O400" s="26" t="s">
        <v>177</v>
      </c>
      <c r="P400" s="15">
        <v>-0.24722262847642557</v>
      </c>
      <c r="Q400" s="15">
        <v>1</v>
      </c>
    </row>
    <row r="401" spans="1:17" ht="14.25" customHeight="1" x14ac:dyDescent="0.3">
      <c r="A401" s="26" t="s">
        <v>28</v>
      </c>
      <c r="B401" s="26" t="s">
        <v>179</v>
      </c>
      <c r="C401" s="26" t="s">
        <v>178</v>
      </c>
      <c r="D401" s="15">
        <v>-2.0527572337069961</v>
      </c>
      <c r="E401" s="27">
        <v>0.84201869088038916</v>
      </c>
      <c r="J401" s="15"/>
      <c r="K401" s="27"/>
      <c r="M401" s="26" t="s">
        <v>28</v>
      </c>
      <c r="N401" s="26" t="s">
        <v>179</v>
      </c>
      <c r="O401" s="26" t="s">
        <v>178</v>
      </c>
      <c r="P401" s="15">
        <v>-2.0172553570715968</v>
      </c>
      <c r="Q401" s="15">
        <v>0.91704630847295787</v>
      </c>
    </row>
    <row r="402" spans="1:17" ht="14.25" customHeight="1" x14ac:dyDescent="0.3">
      <c r="A402" s="26" t="s">
        <v>28</v>
      </c>
      <c r="B402" s="26" t="s">
        <v>179</v>
      </c>
      <c r="C402" s="26" t="s">
        <v>173</v>
      </c>
      <c r="D402" s="15">
        <v>-2.0694926121136006</v>
      </c>
      <c r="E402" s="27">
        <v>0.80849756168348008</v>
      </c>
      <c r="J402" s="15"/>
      <c r="K402" s="27"/>
      <c r="M402" s="26" t="s">
        <v>28</v>
      </c>
      <c r="N402" s="26" t="s">
        <v>179</v>
      </c>
      <c r="O402" s="26" t="s">
        <v>173</v>
      </c>
      <c r="P402" s="15">
        <v>-2.3188522976507846</v>
      </c>
      <c r="Q402" s="15">
        <v>0.42846397418309279</v>
      </c>
    </row>
    <row r="403" spans="1:17" ht="14.25" customHeight="1" x14ac:dyDescent="0.3">
      <c r="A403" s="26" t="s">
        <v>28</v>
      </c>
      <c r="B403" s="26" t="s">
        <v>179</v>
      </c>
      <c r="C403" s="26" t="s">
        <v>174</v>
      </c>
      <c r="D403" s="15">
        <v>-1.4117731575135795</v>
      </c>
      <c r="E403" s="27">
        <v>1</v>
      </c>
      <c r="J403" s="15"/>
      <c r="K403" s="27"/>
      <c r="M403" s="26" t="s">
        <v>28</v>
      </c>
      <c r="N403" s="26" t="s">
        <v>179</v>
      </c>
      <c r="O403" s="26" t="s">
        <v>174</v>
      </c>
      <c r="P403" s="15">
        <v>-1.5869702250077609</v>
      </c>
      <c r="Q403" s="15">
        <v>1</v>
      </c>
    </row>
    <row r="404" spans="1:17" ht="14.25" customHeight="1" x14ac:dyDescent="0.3">
      <c r="A404" s="26" t="s">
        <v>28</v>
      </c>
      <c r="B404" s="26" t="s">
        <v>179</v>
      </c>
      <c r="C404" s="26" t="s">
        <v>247</v>
      </c>
      <c r="D404" s="15">
        <v>-1.827016285025157</v>
      </c>
      <c r="E404" s="27">
        <v>1</v>
      </c>
      <c r="J404" s="15"/>
      <c r="K404" s="27"/>
      <c r="M404" s="26" t="s">
        <v>28</v>
      </c>
      <c r="N404" s="26" t="s">
        <v>179</v>
      </c>
      <c r="O404" s="26" t="s">
        <v>247</v>
      </c>
      <c r="P404" s="15">
        <v>-0.88810171797053639</v>
      </c>
      <c r="Q404" s="15">
        <v>1</v>
      </c>
    </row>
    <row r="405" spans="1:17" ht="14.25" customHeight="1" x14ac:dyDescent="0.3">
      <c r="A405" s="28" t="s">
        <v>28</v>
      </c>
      <c r="B405" s="28" t="s">
        <v>179</v>
      </c>
      <c r="C405" s="28" t="s">
        <v>246</v>
      </c>
      <c r="D405" s="29">
        <v>-2.8931184040092202</v>
      </c>
      <c r="E405" s="30">
        <v>8.0101869498099929E-2</v>
      </c>
      <c r="F405" s="31"/>
      <c r="G405" s="31"/>
      <c r="H405" s="31"/>
      <c r="I405" s="31"/>
      <c r="J405" s="29"/>
      <c r="K405" s="30"/>
      <c r="L405" s="31"/>
      <c r="M405" s="28" t="s">
        <v>28</v>
      </c>
      <c r="N405" s="28" t="s">
        <v>179</v>
      </c>
      <c r="O405" s="28" t="s">
        <v>246</v>
      </c>
      <c r="P405" s="29">
        <v>-2.097186714883422</v>
      </c>
      <c r="Q405" s="29">
        <v>0.75551805137122452</v>
      </c>
    </row>
    <row r="406" spans="1:17" ht="14.25" customHeight="1" x14ac:dyDescent="0.3">
      <c r="A406" s="26" t="s">
        <v>29</v>
      </c>
      <c r="B406" s="26" t="s">
        <v>178</v>
      </c>
      <c r="C406" s="26" t="s">
        <v>177</v>
      </c>
      <c r="D406" s="15">
        <v>1.2142219629744218</v>
      </c>
      <c r="E406" s="27">
        <v>1</v>
      </c>
      <c r="G406" s="26" t="s">
        <v>29</v>
      </c>
      <c r="H406" s="26" t="s">
        <v>246</v>
      </c>
      <c r="I406" s="26" t="s">
        <v>177</v>
      </c>
      <c r="J406" s="15">
        <v>2.2947353391360501</v>
      </c>
      <c r="K406" s="27">
        <v>0.32622444387495098</v>
      </c>
      <c r="M406" s="26" t="s">
        <v>29</v>
      </c>
      <c r="N406" s="26" t="s">
        <v>178</v>
      </c>
      <c r="O406" s="26" t="s">
        <v>177</v>
      </c>
      <c r="P406" s="15">
        <v>2.4872411982516982</v>
      </c>
      <c r="Q406" s="15">
        <v>0.27034997530903271</v>
      </c>
    </row>
    <row r="407" spans="1:17" ht="14.25" customHeight="1" x14ac:dyDescent="0.3">
      <c r="A407" s="26" t="s">
        <v>29</v>
      </c>
      <c r="B407" s="26" t="s">
        <v>173</v>
      </c>
      <c r="C407" s="26" t="s">
        <v>177</v>
      </c>
      <c r="D407" s="15">
        <v>-0.24658588301269274</v>
      </c>
      <c r="E407" s="27">
        <v>1</v>
      </c>
      <c r="G407" s="26" t="s">
        <v>29</v>
      </c>
      <c r="H407" s="26" t="s">
        <v>178</v>
      </c>
      <c r="I407" s="26" t="s">
        <v>177</v>
      </c>
      <c r="J407" s="15">
        <v>2.0707080270969898</v>
      </c>
      <c r="K407" s="27">
        <v>0.57579134453158065</v>
      </c>
      <c r="M407" s="26" t="s">
        <v>29</v>
      </c>
      <c r="N407" s="26" t="s">
        <v>173</v>
      </c>
      <c r="O407" s="26" t="s">
        <v>177</v>
      </c>
      <c r="P407" s="15">
        <v>0.7511805690780895</v>
      </c>
      <c r="Q407" s="15">
        <v>1</v>
      </c>
    </row>
    <row r="408" spans="1:17" ht="14.25" customHeight="1" x14ac:dyDescent="0.3">
      <c r="A408" s="26" t="s">
        <v>29</v>
      </c>
      <c r="B408" s="26" t="s">
        <v>173</v>
      </c>
      <c r="C408" s="26" t="s">
        <v>178</v>
      </c>
      <c r="D408" s="15">
        <v>-1.7797068078307392</v>
      </c>
      <c r="E408" s="27">
        <v>1</v>
      </c>
      <c r="G408" s="26" t="s">
        <v>29</v>
      </c>
      <c r="H408" s="26" t="s">
        <v>246</v>
      </c>
      <c r="I408" s="26" t="s">
        <v>173</v>
      </c>
      <c r="J408" s="15">
        <v>1.4670289407654773</v>
      </c>
      <c r="K408" s="27">
        <v>1</v>
      </c>
      <c r="M408" s="26" t="s">
        <v>29</v>
      </c>
      <c r="N408" s="26" t="s">
        <v>173</v>
      </c>
      <c r="O408" s="26" t="s">
        <v>178</v>
      </c>
      <c r="P408" s="15">
        <v>-1.8888066332310347</v>
      </c>
      <c r="Q408" s="15">
        <v>1</v>
      </c>
    </row>
    <row r="409" spans="1:17" ht="14.25" customHeight="1" x14ac:dyDescent="0.3">
      <c r="A409" s="26" t="s">
        <v>29</v>
      </c>
      <c r="B409" s="26" t="s">
        <v>174</v>
      </c>
      <c r="C409" s="26" t="s">
        <v>177</v>
      </c>
      <c r="D409" s="15">
        <v>-0.52549921530612809</v>
      </c>
      <c r="E409" s="27">
        <v>1</v>
      </c>
      <c r="G409" s="26" t="s">
        <v>29</v>
      </c>
      <c r="H409" s="26" t="s">
        <v>246</v>
      </c>
      <c r="I409" s="26" t="s">
        <v>174</v>
      </c>
      <c r="J409" s="15">
        <v>1.4791312926052791</v>
      </c>
      <c r="K409" s="27">
        <v>1</v>
      </c>
      <c r="M409" s="26" t="s">
        <v>29</v>
      </c>
      <c r="N409" s="26" t="s">
        <v>174</v>
      </c>
      <c r="O409" s="26" t="s">
        <v>177</v>
      </c>
      <c r="P409" s="15">
        <v>1.0485931104638335</v>
      </c>
      <c r="Q409" s="15">
        <v>1</v>
      </c>
    </row>
    <row r="410" spans="1:17" ht="14.25" customHeight="1" x14ac:dyDescent="0.3">
      <c r="A410" s="26" t="s">
        <v>29</v>
      </c>
      <c r="B410" s="26" t="s">
        <v>174</v>
      </c>
      <c r="C410" s="26" t="s">
        <v>178</v>
      </c>
      <c r="D410" s="15">
        <v>-2.2803550506638479</v>
      </c>
      <c r="E410" s="27">
        <v>0.4743194240078209</v>
      </c>
      <c r="G410" s="26" t="s">
        <v>29</v>
      </c>
      <c r="H410" s="26" t="s">
        <v>174</v>
      </c>
      <c r="I410" s="26" t="s">
        <v>177</v>
      </c>
      <c r="J410" s="15">
        <v>1.546176592545615</v>
      </c>
      <c r="K410" s="27">
        <v>1</v>
      </c>
      <c r="M410" s="26" t="s">
        <v>29</v>
      </c>
      <c r="N410" s="26" t="s">
        <v>174</v>
      </c>
      <c r="O410" s="26" t="s">
        <v>178</v>
      </c>
      <c r="P410" s="15">
        <v>-2.0096030423367433</v>
      </c>
      <c r="Q410" s="15">
        <v>0.93393759919098052</v>
      </c>
    </row>
    <row r="411" spans="1:17" ht="14.25" customHeight="1" x14ac:dyDescent="0.3">
      <c r="A411" s="26" t="s">
        <v>29</v>
      </c>
      <c r="B411" s="26" t="s">
        <v>174</v>
      </c>
      <c r="C411" s="26" t="s">
        <v>173</v>
      </c>
      <c r="D411" s="15">
        <v>-0.24987681694250907</v>
      </c>
      <c r="E411" s="27">
        <v>1</v>
      </c>
      <c r="G411" s="26" t="s">
        <v>29</v>
      </c>
      <c r="H411" s="26" t="s">
        <v>173</v>
      </c>
      <c r="I411" s="26" t="s">
        <v>177</v>
      </c>
      <c r="J411" s="15">
        <v>1.1668172310147313</v>
      </c>
      <c r="K411" s="27">
        <v>1</v>
      </c>
      <c r="M411" s="26" t="s">
        <v>29</v>
      </c>
      <c r="N411" s="26" t="s">
        <v>174</v>
      </c>
      <c r="O411" s="26" t="s">
        <v>173</v>
      </c>
      <c r="P411" s="15">
        <v>0.21861865804880154</v>
      </c>
      <c r="Q411" s="15">
        <v>1</v>
      </c>
    </row>
    <row r="412" spans="1:17" ht="14.25" customHeight="1" x14ac:dyDescent="0.3">
      <c r="A412" s="26" t="s">
        <v>29</v>
      </c>
      <c r="B412" s="26" t="s">
        <v>247</v>
      </c>
      <c r="C412" s="26" t="s">
        <v>177</v>
      </c>
      <c r="D412" s="15">
        <v>-0.64727545700526867</v>
      </c>
      <c r="E412" s="27">
        <v>1</v>
      </c>
      <c r="G412" s="26" t="s">
        <v>29</v>
      </c>
      <c r="H412" s="26" t="s">
        <v>179</v>
      </c>
      <c r="I412" s="26" t="s">
        <v>177</v>
      </c>
      <c r="J412" s="15">
        <v>1.1668172310147313</v>
      </c>
      <c r="K412" s="27">
        <v>1</v>
      </c>
      <c r="M412" s="26" t="s">
        <v>29</v>
      </c>
      <c r="N412" s="26" t="s">
        <v>247</v>
      </c>
      <c r="O412" s="26" t="s">
        <v>177</v>
      </c>
      <c r="P412" s="15">
        <v>-0.23013046335918361</v>
      </c>
      <c r="Q412" s="15">
        <v>1</v>
      </c>
    </row>
    <row r="413" spans="1:17" ht="14.25" customHeight="1" x14ac:dyDescent="0.3">
      <c r="A413" s="26" t="s">
        <v>29</v>
      </c>
      <c r="B413" s="26" t="s">
        <v>247</v>
      </c>
      <c r="C413" s="26" t="s">
        <v>178</v>
      </c>
      <c r="D413" s="15">
        <v>-2.6474510128052908</v>
      </c>
      <c r="E413" s="27">
        <v>0.17031232888192085</v>
      </c>
      <c r="G413" s="26" t="s">
        <v>29</v>
      </c>
      <c r="H413" s="26" t="s">
        <v>246</v>
      </c>
      <c r="I413" s="26" t="s">
        <v>178</v>
      </c>
      <c r="J413" s="15">
        <v>0.95594664709640664</v>
      </c>
      <c r="K413" s="27">
        <v>1</v>
      </c>
      <c r="M413" s="26" t="s">
        <v>29</v>
      </c>
      <c r="N413" s="26" t="s">
        <v>247</v>
      </c>
      <c r="O413" s="26" t="s">
        <v>178</v>
      </c>
      <c r="P413" s="15">
        <v>-3.1697214764566795</v>
      </c>
      <c r="Q413" s="15">
        <v>3.2042875747650849E-2</v>
      </c>
    </row>
    <row r="414" spans="1:17" ht="14.25" customHeight="1" x14ac:dyDescent="0.3">
      <c r="A414" s="26" t="s">
        <v>29</v>
      </c>
      <c r="B414" s="26" t="s">
        <v>247</v>
      </c>
      <c r="C414" s="26" t="s">
        <v>173</v>
      </c>
      <c r="D414" s="15">
        <v>-0.37370465934182984</v>
      </c>
      <c r="E414" s="27">
        <v>1</v>
      </c>
      <c r="G414" s="26" t="s">
        <v>29</v>
      </c>
      <c r="H414" s="26" t="s">
        <v>174</v>
      </c>
      <c r="I414" s="26" t="s">
        <v>173</v>
      </c>
      <c r="J414" s="15">
        <v>0.15638581054280609</v>
      </c>
      <c r="K414" s="27">
        <v>1</v>
      </c>
      <c r="M414" s="26" t="s">
        <v>29</v>
      </c>
      <c r="N414" s="26" t="s">
        <v>247</v>
      </c>
      <c r="O414" s="26" t="s">
        <v>173</v>
      </c>
      <c r="P414" s="15">
        <v>-1.1262666742018952</v>
      </c>
      <c r="Q414" s="15">
        <v>1</v>
      </c>
    </row>
    <row r="415" spans="1:17" ht="14.25" customHeight="1" x14ac:dyDescent="0.3">
      <c r="A415" s="26" t="s">
        <v>29</v>
      </c>
      <c r="B415" s="26" t="s">
        <v>247</v>
      </c>
      <c r="C415" s="26" t="s">
        <v>174</v>
      </c>
      <c r="D415" s="15">
        <v>-6.8228823922101306E-2</v>
      </c>
      <c r="E415" s="27">
        <v>1</v>
      </c>
      <c r="G415" s="26" t="s">
        <v>29</v>
      </c>
      <c r="H415" s="26" t="s">
        <v>179</v>
      </c>
      <c r="I415" s="26" t="s">
        <v>173</v>
      </c>
      <c r="J415" s="15">
        <v>0</v>
      </c>
      <c r="K415" s="27">
        <v>1</v>
      </c>
      <c r="M415" s="26" t="s">
        <v>29</v>
      </c>
      <c r="N415" s="26" t="s">
        <v>247</v>
      </c>
      <c r="O415" s="26" t="s">
        <v>174</v>
      </c>
      <c r="P415" s="15">
        <v>-1.5415418195748827</v>
      </c>
      <c r="Q415" s="15">
        <v>1</v>
      </c>
    </row>
    <row r="416" spans="1:17" ht="14.25" customHeight="1" x14ac:dyDescent="0.3">
      <c r="A416" s="26" t="s">
        <v>29</v>
      </c>
      <c r="B416" s="26" t="s">
        <v>246</v>
      </c>
      <c r="C416" s="26" t="s">
        <v>177</v>
      </c>
      <c r="D416" s="15">
        <v>0.1193166090784116</v>
      </c>
      <c r="E416" s="27">
        <v>1</v>
      </c>
      <c r="G416" s="26" t="s">
        <v>29</v>
      </c>
      <c r="H416" s="26" t="s">
        <v>179</v>
      </c>
      <c r="I416" s="26" t="s">
        <v>174</v>
      </c>
      <c r="J416" s="15">
        <v>-0.15638581054280609</v>
      </c>
      <c r="K416" s="27">
        <v>1</v>
      </c>
      <c r="M416" s="26" t="s">
        <v>29</v>
      </c>
      <c r="N416" s="26" t="s">
        <v>246</v>
      </c>
      <c r="O416" s="26" t="s">
        <v>177</v>
      </c>
      <c r="P416" s="15">
        <v>1.1506523167959177</v>
      </c>
      <c r="Q416" s="15">
        <v>1</v>
      </c>
    </row>
    <row r="417" spans="1:17" ht="14.25" customHeight="1" x14ac:dyDescent="0.3">
      <c r="A417" s="26" t="s">
        <v>29</v>
      </c>
      <c r="B417" s="26" t="s">
        <v>246</v>
      </c>
      <c r="C417" s="26" t="s">
        <v>178</v>
      </c>
      <c r="D417" s="15">
        <v>-1.4112845701455938</v>
      </c>
      <c r="E417" s="27">
        <v>1</v>
      </c>
      <c r="G417" s="26" t="s">
        <v>29</v>
      </c>
      <c r="H417" s="26" t="s">
        <v>174</v>
      </c>
      <c r="I417" s="26" t="s">
        <v>178</v>
      </c>
      <c r="J417" s="15">
        <v>-0.86104109101337301</v>
      </c>
      <c r="K417" s="27">
        <v>1</v>
      </c>
      <c r="M417" s="26" t="s">
        <v>29</v>
      </c>
      <c r="N417" s="26" t="s">
        <v>246</v>
      </c>
      <c r="O417" s="26" t="s">
        <v>178</v>
      </c>
      <c r="P417" s="15">
        <v>-1.3894669485837499</v>
      </c>
      <c r="Q417" s="15">
        <v>1</v>
      </c>
    </row>
    <row r="418" spans="1:17" ht="14.25" customHeight="1" x14ac:dyDescent="0.3">
      <c r="A418" s="26" t="s">
        <v>29</v>
      </c>
      <c r="B418" s="26" t="s">
        <v>246</v>
      </c>
      <c r="C418" s="26" t="s">
        <v>173</v>
      </c>
      <c r="D418" s="15">
        <v>0.52533514207051968</v>
      </c>
      <c r="E418" s="27">
        <v>1</v>
      </c>
      <c r="G418" s="26" t="s">
        <v>29</v>
      </c>
      <c r="H418" s="26" t="s">
        <v>173</v>
      </c>
      <c r="I418" s="26" t="s">
        <v>178</v>
      </c>
      <c r="J418" s="15">
        <v>-0.84348233567329989</v>
      </c>
      <c r="K418" s="27">
        <v>1</v>
      </c>
      <c r="M418" s="26" t="s">
        <v>29</v>
      </c>
      <c r="N418" s="26" t="s">
        <v>246</v>
      </c>
      <c r="O418" s="26" t="s">
        <v>173</v>
      </c>
      <c r="P418" s="15">
        <v>0.42720460055933973</v>
      </c>
      <c r="Q418" s="15">
        <v>1</v>
      </c>
    </row>
    <row r="419" spans="1:17" ht="14.25" customHeight="1" x14ac:dyDescent="0.3">
      <c r="A419" s="26" t="s">
        <v>29</v>
      </c>
      <c r="B419" s="26" t="s">
        <v>246</v>
      </c>
      <c r="C419" s="26" t="s">
        <v>174</v>
      </c>
      <c r="D419" s="15">
        <v>0.91476814892273406</v>
      </c>
      <c r="E419" s="27">
        <v>1</v>
      </c>
      <c r="G419" s="26" t="s">
        <v>29</v>
      </c>
      <c r="H419" s="26" t="s">
        <v>179</v>
      </c>
      <c r="I419" s="26" t="s">
        <v>178</v>
      </c>
      <c r="J419" s="15">
        <v>-0.84348233567329989</v>
      </c>
      <c r="K419" s="27">
        <v>1</v>
      </c>
      <c r="M419" s="26" t="s">
        <v>29</v>
      </c>
      <c r="N419" s="26" t="s">
        <v>246</v>
      </c>
      <c r="O419" s="26" t="s">
        <v>174</v>
      </c>
      <c r="P419" s="15">
        <v>0.26346351098188936</v>
      </c>
      <c r="Q419" s="15">
        <v>1</v>
      </c>
    </row>
    <row r="420" spans="1:17" ht="14.25" customHeight="1" x14ac:dyDescent="0.3">
      <c r="A420" s="26" t="s">
        <v>29</v>
      </c>
      <c r="B420" s="26" t="s">
        <v>246</v>
      </c>
      <c r="C420" s="26" t="s">
        <v>247</v>
      </c>
      <c r="D420" s="15">
        <v>1.1346218626308393</v>
      </c>
      <c r="E420" s="27">
        <v>1</v>
      </c>
      <c r="G420" s="26" t="s">
        <v>29</v>
      </c>
      <c r="H420" s="26" t="s">
        <v>179</v>
      </c>
      <c r="I420" s="26" t="s">
        <v>246</v>
      </c>
      <c r="J420" s="15">
        <v>-1.4670289407654773</v>
      </c>
      <c r="K420" s="27">
        <v>1</v>
      </c>
      <c r="M420" s="26" t="s">
        <v>29</v>
      </c>
      <c r="N420" s="26" t="s">
        <v>246</v>
      </c>
      <c r="O420" s="26" t="s">
        <v>247</v>
      </c>
      <c r="P420" s="15">
        <v>1.5728896656957505</v>
      </c>
      <c r="Q420" s="15">
        <v>1</v>
      </c>
    </row>
    <row r="421" spans="1:17" ht="14.25" customHeight="1" x14ac:dyDescent="0.3">
      <c r="A421" s="26" t="s">
        <v>29</v>
      </c>
      <c r="B421" s="26" t="s">
        <v>179</v>
      </c>
      <c r="C421" s="26" t="s">
        <v>177</v>
      </c>
      <c r="D421" s="15">
        <v>1.6951587590520262E-2</v>
      </c>
      <c r="E421" s="27">
        <v>1</v>
      </c>
      <c r="J421" s="15"/>
      <c r="K421" s="27"/>
      <c r="M421" s="26" t="s">
        <v>29</v>
      </c>
      <c r="N421" s="26" t="s">
        <v>179</v>
      </c>
      <c r="O421" s="26" t="s">
        <v>177</v>
      </c>
      <c r="P421" s="15">
        <v>1.0406347849821636</v>
      </c>
      <c r="Q421" s="15">
        <v>1</v>
      </c>
    </row>
    <row r="422" spans="1:17" ht="14.25" customHeight="1" x14ac:dyDescent="0.3">
      <c r="A422" s="26" t="s">
        <v>29</v>
      </c>
      <c r="B422" s="26" t="s">
        <v>179</v>
      </c>
      <c r="C422" s="26" t="s">
        <v>178</v>
      </c>
      <c r="D422" s="15">
        <v>-1.4487476425522718</v>
      </c>
      <c r="E422" s="27">
        <v>1</v>
      </c>
      <c r="J422" s="15"/>
      <c r="K422" s="27"/>
      <c r="M422" s="26" t="s">
        <v>29</v>
      </c>
      <c r="N422" s="26" t="s">
        <v>179</v>
      </c>
      <c r="O422" s="26" t="s">
        <v>178</v>
      </c>
      <c r="P422" s="15">
        <v>-1.642859002738347</v>
      </c>
      <c r="Q422" s="15">
        <v>1</v>
      </c>
    </row>
    <row r="423" spans="1:17" ht="14.25" customHeight="1" x14ac:dyDescent="0.3">
      <c r="A423" s="26" t="s">
        <v>29</v>
      </c>
      <c r="B423" s="26" t="s">
        <v>179</v>
      </c>
      <c r="C423" s="26" t="s">
        <v>173</v>
      </c>
      <c r="D423" s="15">
        <v>0.39083297008956541</v>
      </c>
      <c r="E423" s="27">
        <v>1</v>
      </c>
      <c r="J423" s="15"/>
      <c r="K423" s="27"/>
      <c r="M423" s="26" t="s">
        <v>29</v>
      </c>
      <c r="N423" s="26" t="s">
        <v>179</v>
      </c>
      <c r="O423" s="26" t="s">
        <v>173</v>
      </c>
      <c r="P423" s="15">
        <v>0.28068044571192008</v>
      </c>
      <c r="Q423" s="15">
        <v>1</v>
      </c>
    </row>
    <row r="424" spans="1:17" ht="14.25" customHeight="1" x14ac:dyDescent="0.3">
      <c r="A424" s="26" t="s">
        <v>29</v>
      </c>
      <c r="B424" s="26" t="s">
        <v>179</v>
      </c>
      <c r="C424" s="26" t="s">
        <v>174</v>
      </c>
      <c r="D424" s="15">
        <v>0.74740931868365967</v>
      </c>
      <c r="E424" s="27">
        <v>1</v>
      </c>
      <c r="J424" s="15"/>
      <c r="K424" s="27"/>
      <c r="M424" s="26" t="s">
        <v>29</v>
      </c>
      <c r="N424" s="26" t="s">
        <v>179</v>
      </c>
      <c r="O424" s="26" t="s">
        <v>174</v>
      </c>
      <c r="P424" s="15">
        <v>8.6715083912891289E-2</v>
      </c>
      <c r="Q424" s="15">
        <v>1</v>
      </c>
    </row>
    <row r="425" spans="1:17" ht="14.25" customHeight="1" x14ac:dyDescent="0.3">
      <c r="A425" s="26" t="s">
        <v>29</v>
      </c>
      <c r="B425" s="26" t="s">
        <v>179</v>
      </c>
      <c r="C425" s="26" t="s">
        <v>247</v>
      </c>
      <c r="D425" s="15">
        <v>0.93246059360205114</v>
      </c>
      <c r="E425" s="27">
        <v>1</v>
      </c>
      <c r="J425" s="15"/>
      <c r="K425" s="27"/>
      <c r="M425" s="26" t="s">
        <v>29</v>
      </c>
      <c r="N425" s="26" t="s">
        <v>179</v>
      </c>
      <c r="O425" s="26" t="s">
        <v>247</v>
      </c>
      <c r="P425" s="15">
        <v>1.4696140260095909</v>
      </c>
      <c r="Q425" s="15">
        <v>1</v>
      </c>
    </row>
    <row r="426" spans="1:17" ht="14.25" customHeight="1" x14ac:dyDescent="0.3">
      <c r="A426" s="28" t="s">
        <v>29</v>
      </c>
      <c r="B426" s="28" t="s">
        <v>179</v>
      </c>
      <c r="C426" s="28" t="s">
        <v>246</v>
      </c>
      <c r="D426" s="29">
        <v>-8.316074081115786E-2</v>
      </c>
      <c r="E426" s="30">
        <v>1</v>
      </c>
      <c r="F426" s="31"/>
      <c r="G426" s="31"/>
      <c r="H426" s="31"/>
      <c r="I426" s="31"/>
      <c r="J426" s="29"/>
      <c r="K426" s="30"/>
      <c r="L426" s="31"/>
      <c r="M426" s="28" t="s">
        <v>29</v>
      </c>
      <c r="N426" s="28" t="s">
        <v>179</v>
      </c>
      <c r="O426" s="28" t="s">
        <v>246</v>
      </c>
      <c r="P426" s="29">
        <v>-0.14537807700976366</v>
      </c>
      <c r="Q426" s="29">
        <v>1</v>
      </c>
    </row>
    <row r="427" spans="1:17" ht="14.25" customHeight="1" x14ac:dyDescent="0.3">
      <c r="A427" s="26" t="s">
        <v>32</v>
      </c>
      <c r="B427" s="26" t="s">
        <v>178</v>
      </c>
      <c r="C427" s="26" t="s">
        <v>177</v>
      </c>
      <c r="D427" s="15">
        <v>1.6774511511611954</v>
      </c>
      <c r="E427" s="27">
        <v>1</v>
      </c>
      <c r="G427" s="26" t="s">
        <v>32</v>
      </c>
      <c r="H427" s="26" t="s">
        <v>173</v>
      </c>
      <c r="I427" s="26" t="s">
        <v>177</v>
      </c>
      <c r="J427" s="15">
        <v>1.1105850753031781</v>
      </c>
      <c r="K427" s="27">
        <v>1</v>
      </c>
      <c r="M427" s="26" t="s">
        <v>32</v>
      </c>
      <c r="N427" s="26" t="s">
        <v>178</v>
      </c>
      <c r="O427" s="26" t="s">
        <v>177</v>
      </c>
      <c r="P427" s="15">
        <v>1.2535695639188558</v>
      </c>
      <c r="Q427" s="15">
        <v>1</v>
      </c>
    </row>
    <row r="428" spans="1:17" ht="14.25" customHeight="1" x14ac:dyDescent="0.3">
      <c r="A428" s="26" t="s">
        <v>32</v>
      </c>
      <c r="B428" s="26" t="s">
        <v>173</v>
      </c>
      <c r="C428" s="26" t="s">
        <v>177</v>
      </c>
      <c r="D428" s="15">
        <v>1.039949158792661</v>
      </c>
      <c r="E428" s="27">
        <v>1</v>
      </c>
      <c r="G428" s="26" t="s">
        <v>32</v>
      </c>
      <c r="H428" s="26" t="s">
        <v>173</v>
      </c>
      <c r="I428" s="26" t="s">
        <v>178</v>
      </c>
      <c r="J428" s="15">
        <v>0.70290194639441639</v>
      </c>
      <c r="K428" s="27">
        <v>1</v>
      </c>
      <c r="M428" s="26" t="s">
        <v>32</v>
      </c>
      <c r="N428" s="26" t="s">
        <v>173</v>
      </c>
      <c r="O428" s="26" t="s">
        <v>177</v>
      </c>
      <c r="P428" s="15">
        <v>1.0203897903661914</v>
      </c>
      <c r="Q428" s="15">
        <v>1</v>
      </c>
    </row>
    <row r="429" spans="1:17" ht="14.25" customHeight="1" x14ac:dyDescent="0.3">
      <c r="A429" s="26" t="s">
        <v>32</v>
      </c>
      <c r="B429" s="26" t="s">
        <v>173</v>
      </c>
      <c r="C429" s="26" t="s">
        <v>178</v>
      </c>
      <c r="D429" s="15">
        <v>-0.56821964346403131</v>
      </c>
      <c r="E429" s="27">
        <v>1</v>
      </c>
      <c r="G429" s="26" t="s">
        <v>32</v>
      </c>
      <c r="H429" s="26" t="s">
        <v>178</v>
      </c>
      <c r="I429" s="26" t="s">
        <v>177</v>
      </c>
      <c r="J429" s="15">
        <v>0.56139195401296182</v>
      </c>
      <c r="K429" s="27">
        <v>1</v>
      </c>
      <c r="M429" s="26" t="s">
        <v>32</v>
      </c>
      <c r="N429" s="26" t="s">
        <v>173</v>
      </c>
      <c r="O429" s="26" t="s">
        <v>178</v>
      </c>
      <c r="P429" s="15">
        <v>-0.13894669485837494</v>
      </c>
      <c r="Q429" s="15">
        <v>1</v>
      </c>
    </row>
    <row r="430" spans="1:17" ht="14.25" customHeight="1" x14ac:dyDescent="0.3">
      <c r="A430" s="26" t="s">
        <v>32</v>
      </c>
      <c r="B430" s="26" t="s">
        <v>174</v>
      </c>
      <c r="C430" s="26" t="s">
        <v>177</v>
      </c>
      <c r="D430" s="15">
        <v>1.2035627189269384</v>
      </c>
      <c r="E430" s="27">
        <v>1</v>
      </c>
      <c r="G430" s="26" t="s">
        <v>32</v>
      </c>
      <c r="H430" s="26" t="s">
        <v>246</v>
      </c>
      <c r="I430" s="26" t="s">
        <v>174</v>
      </c>
      <c r="J430" s="15">
        <v>0</v>
      </c>
      <c r="K430" s="27">
        <v>1</v>
      </c>
      <c r="M430" s="26" t="s">
        <v>32</v>
      </c>
      <c r="N430" s="26" t="s">
        <v>174</v>
      </c>
      <c r="O430" s="26" t="s">
        <v>177</v>
      </c>
      <c r="P430" s="15">
        <v>0.6796436827080401</v>
      </c>
      <c r="Q430" s="15">
        <v>1</v>
      </c>
    </row>
    <row r="431" spans="1:17" ht="14.25" customHeight="1" x14ac:dyDescent="0.3">
      <c r="A431" s="26" t="s">
        <v>32</v>
      </c>
      <c r="B431" s="26" t="s">
        <v>174</v>
      </c>
      <c r="C431" s="26" t="s">
        <v>178</v>
      </c>
      <c r="D431" s="15">
        <v>-0.4945875637716215</v>
      </c>
      <c r="E431" s="27">
        <v>1</v>
      </c>
      <c r="G431" s="26" t="s">
        <v>32</v>
      </c>
      <c r="H431" s="26" t="s">
        <v>246</v>
      </c>
      <c r="I431" s="26" t="s">
        <v>177</v>
      </c>
      <c r="J431" s="15">
        <v>-3.1434730673096573E-2</v>
      </c>
      <c r="K431" s="27">
        <v>1</v>
      </c>
      <c r="M431" s="26" t="s">
        <v>32</v>
      </c>
      <c r="N431" s="26" t="s">
        <v>174</v>
      </c>
      <c r="O431" s="26" t="s">
        <v>178</v>
      </c>
      <c r="P431" s="15">
        <v>-0.80253202928496592</v>
      </c>
      <c r="Q431" s="15">
        <v>1</v>
      </c>
    </row>
    <row r="432" spans="1:17" ht="14.25" customHeight="1" x14ac:dyDescent="0.3">
      <c r="A432" s="26" t="s">
        <v>32</v>
      </c>
      <c r="B432" s="26" t="s">
        <v>174</v>
      </c>
      <c r="C432" s="26" t="s">
        <v>173</v>
      </c>
      <c r="D432" s="15">
        <v>7.0478076573528295E-2</v>
      </c>
      <c r="E432" s="27">
        <v>1</v>
      </c>
      <c r="G432" s="26" t="s">
        <v>32</v>
      </c>
      <c r="H432" s="26" t="s">
        <v>174</v>
      </c>
      <c r="I432" s="26" t="s">
        <v>177</v>
      </c>
      <c r="J432" s="15">
        <v>-0.15827004490624405</v>
      </c>
      <c r="K432" s="27">
        <v>1</v>
      </c>
      <c r="M432" s="26" t="s">
        <v>32</v>
      </c>
      <c r="N432" s="26" t="s">
        <v>174</v>
      </c>
      <c r="O432" s="26" t="s">
        <v>173</v>
      </c>
      <c r="P432" s="15">
        <v>-0.52132141534714216</v>
      </c>
      <c r="Q432" s="15">
        <v>1</v>
      </c>
    </row>
    <row r="433" spans="1:17" ht="14.25" customHeight="1" x14ac:dyDescent="0.3">
      <c r="A433" s="26" t="s">
        <v>32</v>
      </c>
      <c r="B433" s="26" t="s">
        <v>247</v>
      </c>
      <c r="C433" s="26" t="s">
        <v>177</v>
      </c>
      <c r="D433" s="15">
        <v>1.6062020599760372</v>
      </c>
      <c r="E433" s="27">
        <v>1</v>
      </c>
      <c r="G433" s="26" t="s">
        <v>32</v>
      </c>
      <c r="H433" s="26" t="s">
        <v>246</v>
      </c>
      <c r="I433" s="26" t="s">
        <v>178</v>
      </c>
      <c r="J433" s="15">
        <v>-0.5342054792597567</v>
      </c>
      <c r="K433" s="27">
        <v>1</v>
      </c>
      <c r="M433" s="26" t="s">
        <v>32</v>
      </c>
      <c r="N433" s="26" t="s">
        <v>247</v>
      </c>
      <c r="O433" s="26" t="s">
        <v>177</v>
      </c>
      <c r="P433" s="15">
        <v>0.56881303207647238</v>
      </c>
      <c r="Q433" s="15">
        <v>1</v>
      </c>
    </row>
    <row r="434" spans="1:17" ht="14.25" customHeight="1" x14ac:dyDescent="0.3">
      <c r="A434" s="26" t="s">
        <v>32</v>
      </c>
      <c r="B434" s="26" t="s">
        <v>247</v>
      </c>
      <c r="C434" s="26" t="s">
        <v>178</v>
      </c>
      <c r="D434" s="15">
        <v>-0.11960401400951874</v>
      </c>
      <c r="E434" s="27">
        <v>1</v>
      </c>
      <c r="G434" s="26" t="s">
        <v>32</v>
      </c>
      <c r="H434" s="26" t="s">
        <v>179</v>
      </c>
      <c r="I434" s="26" t="s">
        <v>246</v>
      </c>
      <c r="J434" s="15">
        <v>-0.53346506936926452</v>
      </c>
      <c r="K434" s="27">
        <v>1</v>
      </c>
      <c r="M434" s="26" t="s">
        <v>32</v>
      </c>
      <c r="N434" s="26" t="s">
        <v>247</v>
      </c>
      <c r="O434" s="26" t="s">
        <v>178</v>
      </c>
      <c r="P434" s="15">
        <v>-0.7034176427205231</v>
      </c>
      <c r="Q434" s="15">
        <v>1</v>
      </c>
    </row>
    <row r="435" spans="1:17" ht="14.25" customHeight="1" x14ac:dyDescent="0.3">
      <c r="A435" s="26" t="s">
        <v>32</v>
      </c>
      <c r="B435" s="26" t="s">
        <v>247</v>
      </c>
      <c r="C435" s="26" t="s">
        <v>173</v>
      </c>
      <c r="D435" s="15">
        <v>0.45675013919557012</v>
      </c>
      <c r="E435" s="27">
        <v>1</v>
      </c>
      <c r="G435" s="26" t="s">
        <v>32</v>
      </c>
      <c r="H435" s="26" t="s">
        <v>179</v>
      </c>
      <c r="I435" s="26" t="s">
        <v>174</v>
      </c>
      <c r="J435" s="15">
        <v>-0.98096553885942006</v>
      </c>
      <c r="K435" s="27">
        <v>1</v>
      </c>
      <c r="M435" s="26" t="s">
        <v>32</v>
      </c>
      <c r="N435" s="26" t="s">
        <v>247</v>
      </c>
      <c r="O435" s="26" t="s">
        <v>173</v>
      </c>
      <c r="P435" s="15">
        <v>-0.48545977336288604</v>
      </c>
      <c r="Q435" s="15">
        <v>1</v>
      </c>
    </row>
    <row r="436" spans="1:17" ht="14.25" customHeight="1" x14ac:dyDescent="0.3">
      <c r="A436" s="26" t="s">
        <v>32</v>
      </c>
      <c r="B436" s="26" t="s">
        <v>247</v>
      </c>
      <c r="C436" s="26" t="s">
        <v>174</v>
      </c>
      <c r="D436" s="15">
        <v>0.37146804135366285</v>
      </c>
      <c r="E436" s="27">
        <v>1</v>
      </c>
      <c r="G436" s="26" t="s">
        <v>32</v>
      </c>
      <c r="H436" s="26" t="s">
        <v>174</v>
      </c>
      <c r="I436" s="26" t="s">
        <v>178</v>
      </c>
      <c r="J436" s="15">
        <v>-1.1784444735830086</v>
      </c>
      <c r="K436" s="27">
        <v>1</v>
      </c>
      <c r="M436" s="26" t="s">
        <v>32</v>
      </c>
      <c r="N436" s="26" t="s">
        <v>247</v>
      </c>
      <c r="O436" s="26" t="s">
        <v>174</v>
      </c>
      <c r="P436" s="15">
        <v>-2.8028033083179527E-2</v>
      </c>
      <c r="Q436" s="15">
        <v>1</v>
      </c>
    </row>
    <row r="437" spans="1:17" ht="14.25" customHeight="1" x14ac:dyDescent="0.3">
      <c r="A437" s="26" t="s">
        <v>32</v>
      </c>
      <c r="B437" s="26" t="s">
        <v>246</v>
      </c>
      <c r="C437" s="26" t="s">
        <v>177</v>
      </c>
      <c r="D437" s="15">
        <v>2.43546255001228</v>
      </c>
      <c r="E437" s="27">
        <v>0.31232804522392676</v>
      </c>
      <c r="G437" s="26" t="s">
        <v>32</v>
      </c>
      <c r="H437" s="26" t="s">
        <v>179</v>
      </c>
      <c r="I437" s="26" t="s">
        <v>177</v>
      </c>
      <c r="J437" s="15">
        <v>-0.88565645245696489</v>
      </c>
      <c r="K437" s="27">
        <v>1</v>
      </c>
      <c r="M437" s="26" t="s">
        <v>32</v>
      </c>
      <c r="N437" s="26" t="s">
        <v>246</v>
      </c>
      <c r="O437" s="26" t="s">
        <v>177</v>
      </c>
      <c r="P437" s="15">
        <v>1.4024932012267226</v>
      </c>
      <c r="Q437" s="15">
        <v>1</v>
      </c>
    </row>
    <row r="438" spans="1:17" ht="14.25" customHeight="1" x14ac:dyDescent="0.3">
      <c r="A438" s="26" t="s">
        <v>32</v>
      </c>
      <c r="B438" s="26" t="s">
        <v>246</v>
      </c>
      <c r="C438" s="26" t="s">
        <v>178</v>
      </c>
      <c r="D438" s="15">
        <v>0.96561575852067028</v>
      </c>
      <c r="E438" s="27">
        <v>1</v>
      </c>
      <c r="G438" s="26" t="s">
        <v>32</v>
      </c>
      <c r="H438" s="26" t="s">
        <v>246</v>
      </c>
      <c r="I438" s="26" t="s">
        <v>173</v>
      </c>
      <c r="J438" s="15">
        <v>-0.97801929384365138</v>
      </c>
      <c r="K438" s="27">
        <v>1</v>
      </c>
      <c r="M438" s="26" t="s">
        <v>32</v>
      </c>
      <c r="N438" s="26" t="s">
        <v>246</v>
      </c>
      <c r="O438" s="26" t="s">
        <v>178</v>
      </c>
      <c r="P438" s="15">
        <v>0.30394589500269553</v>
      </c>
      <c r="Q438" s="15">
        <v>1</v>
      </c>
    </row>
    <row r="439" spans="1:17" ht="14.25" customHeight="1" x14ac:dyDescent="0.3">
      <c r="A439" s="26" t="s">
        <v>32</v>
      </c>
      <c r="B439" s="26" t="s">
        <v>246</v>
      </c>
      <c r="C439" s="26" t="s">
        <v>173</v>
      </c>
      <c r="D439" s="15">
        <v>1.4366307966826455</v>
      </c>
      <c r="E439" s="27">
        <v>1</v>
      </c>
      <c r="G439" s="26" t="s">
        <v>32</v>
      </c>
      <c r="H439" s="26" t="s">
        <v>174</v>
      </c>
      <c r="I439" s="26" t="s">
        <v>173</v>
      </c>
      <c r="J439" s="15">
        <v>-1.7960673392643485</v>
      </c>
      <c r="K439" s="27">
        <v>1</v>
      </c>
      <c r="M439" s="26" t="s">
        <v>32</v>
      </c>
      <c r="N439" s="26" t="s">
        <v>246</v>
      </c>
      <c r="O439" s="26" t="s">
        <v>173</v>
      </c>
      <c r="P439" s="15">
        <v>0.40778620962482459</v>
      </c>
      <c r="Q439" s="15">
        <v>1</v>
      </c>
    </row>
    <row r="440" spans="1:17" ht="14.25" customHeight="1" x14ac:dyDescent="0.3">
      <c r="A440" s="26" t="s">
        <v>32</v>
      </c>
      <c r="B440" s="26" t="s">
        <v>246</v>
      </c>
      <c r="C440" s="26" t="s">
        <v>174</v>
      </c>
      <c r="D440" s="15">
        <v>1.4399938803616241</v>
      </c>
      <c r="E440" s="27">
        <v>1</v>
      </c>
      <c r="G440" s="26" t="s">
        <v>32</v>
      </c>
      <c r="H440" s="26" t="s">
        <v>179</v>
      </c>
      <c r="I440" s="26" t="s">
        <v>178</v>
      </c>
      <c r="J440" s="15">
        <v>-1.85566113848126</v>
      </c>
      <c r="K440" s="27">
        <v>0.9525280991518289</v>
      </c>
      <c r="M440" s="26" t="s">
        <v>32</v>
      </c>
      <c r="N440" s="26" t="s">
        <v>246</v>
      </c>
      <c r="O440" s="26" t="s">
        <v>174</v>
      </c>
      <c r="P440" s="15">
        <v>1.0146147976111048</v>
      </c>
      <c r="Q440" s="15">
        <v>1</v>
      </c>
    </row>
    <row r="441" spans="1:17" ht="14.25" customHeight="1" x14ac:dyDescent="0.3">
      <c r="A441" s="26" t="s">
        <v>32</v>
      </c>
      <c r="B441" s="26" t="s">
        <v>246</v>
      </c>
      <c r="C441" s="26" t="s">
        <v>247</v>
      </c>
      <c r="D441" s="15">
        <v>1.1669472718226015</v>
      </c>
      <c r="E441" s="27">
        <v>1</v>
      </c>
      <c r="G441" s="26" t="s">
        <v>32</v>
      </c>
      <c r="H441" s="26" t="s">
        <v>179</v>
      </c>
      <c r="I441" s="26" t="s">
        <v>173</v>
      </c>
      <c r="J441" s="15">
        <v>-2.3261700698091463</v>
      </c>
      <c r="K441" s="27">
        <v>0.30014219531569231</v>
      </c>
      <c r="M441" s="26" t="s">
        <v>32</v>
      </c>
      <c r="N441" s="26" t="s">
        <v>246</v>
      </c>
      <c r="O441" s="26" t="s">
        <v>247</v>
      </c>
      <c r="P441" s="15">
        <v>0.91266437392222577</v>
      </c>
      <c r="Q441" s="15">
        <v>1</v>
      </c>
    </row>
    <row r="442" spans="1:17" ht="14.25" customHeight="1" x14ac:dyDescent="0.3">
      <c r="A442" s="26" t="s">
        <v>32</v>
      </c>
      <c r="B442" s="26" t="s">
        <v>179</v>
      </c>
      <c r="C442" s="26" t="s">
        <v>177</v>
      </c>
      <c r="D442" s="15">
        <v>-0.15256428831468236</v>
      </c>
      <c r="E442" s="27">
        <v>1</v>
      </c>
      <c r="J442" s="15"/>
      <c r="K442" s="27"/>
      <c r="M442" s="26" t="s">
        <v>32</v>
      </c>
      <c r="N442" s="26" t="s">
        <v>179</v>
      </c>
      <c r="O442" s="26" t="s">
        <v>177</v>
      </c>
      <c r="P442" s="15">
        <v>-0.80682733789593142</v>
      </c>
      <c r="Q442" s="15">
        <v>1</v>
      </c>
    </row>
    <row r="443" spans="1:17" ht="14.25" customHeight="1" x14ac:dyDescent="0.3">
      <c r="A443" s="26" t="s">
        <v>32</v>
      </c>
      <c r="B443" s="26" t="s">
        <v>179</v>
      </c>
      <c r="C443" s="26" t="s">
        <v>178</v>
      </c>
      <c r="D443" s="15">
        <v>-2.3766464347609779</v>
      </c>
      <c r="E443" s="27">
        <v>0.36688733138031288</v>
      </c>
      <c r="J443" s="15"/>
      <c r="K443" s="27"/>
      <c r="M443" s="26" t="s">
        <v>32</v>
      </c>
      <c r="N443" s="26" t="s">
        <v>179</v>
      </c>
      <c r="O443" s="26" t="s">
        <v>178</v>
      </c>
      <c r="P443" s="15">
        <v>-2.5652000214864041</v>
      </c>
      <c r="Q443" s="15">
        <v>0.21654431882842523</v>
      </c>
    </row>
    <row r="444" spans="1:17" ht="14.25" customHeight="1" x14ac:dyDescent="0.3">
      <c r="A444" s="26" t="s">
        <v>32</v>
      </c>
      <c r="B444" s="26" t="s">
        <v>179</v>
      </c>
      <c r="C444" s="26" t="s">
        <v>173</v>
      </c>
      <c r="D444" s="15">
        <v>-1.4928538037847339</v>
      </c>
      <c r="E444" s="27">
        <v>1</v>
      </c>
      <c r="J444" s="15"/>
      <c r="K444" s="27"/>
      <c r="M444" s="26" t="s">
        <v>32</v>
      </c>
      <c r="N444" s="26" t="s">
        <v>179</v>
      </c>
      <c r="O444" s="26" t="s">
        <v>173</v>
      </c>
      <c r="P444" s="15">
        <v>-2.1230956791029838</v>
      </c>
      <c r="Q444" s="15">
        <v>0.70866253567793436</v>
      </c>
    </row>
    <row r="445" spans="1:17" ht="14.25" customHeight="1" x14ac:dyDescent="0.3">
      <c r="A445" s="26" t="s">
        <v>32</v>
      </c>
      <c r="B445" s="26" t="s">
        <v>179</v>
      </c>
      <c r="C445" s="26" t="s">
        <v>174</v>
      </c>
      <c r="D445" s="15">
        <v>-1.7439550769285392</v>
      </c>
      <c r="E445" s="27">
        <v>1</v>
      </c>
      <c r="J445" s="15"/>
      <c r="K445" s="27"/>
      <c r="M445" s="26" t="s">
        <v>32</v>
      </c>
      <c r="N445" s="26" t="s">
        <v>179</v>
      </c>
      <c r="O445" s="26" t="s">
        <v>174</v>
      </c>
      <c r="P445" s="15">
        <v>-1.9237278324364631</v>
      </c>
      <c r="Q445" s="15">
        <v>1</v>
      </c>
    </row>
    <row r="446" spans="1:17" ht="14.25" customHeight="1" x14ac:dyDescent="0.3">
      <c r="A446" s="26" t="s">
        <v>32</v>
      </c>
      <c r="B446" s="26" t="s">
        <v>179</v>
      </c>
      <c r="C446" s="26" t="s">
        <v>247</v>
      </c>
      <c r="D446" s="15">
        <v>-2.3273609937872335</v>
      </c>
      <c r="E446" s="27">
        <v>0.41886725949361397</v>
      </c>
      <c r="J446" s="15"/>
      <c r="K446" s="27"/>
      <c r="M446" s="26" t="s">
        <v>32</v>
      </c>
      <c r="N446" s="26" t="s">
        <v>179</v>
      </c>
      <c r="O446" s="26" t="s">
        <v>247</v>
      </c>
      <c r="P446" s="15">
        <v>-1.5991588471073996</v>
      </c>
      <c r="Q446" s="15">
        <v>1</v>
      </c>
    </row>
    <row r="447" spans="1:17" ht="14.25" customHeight="1" x14ac:dyDescent="0.3">
      <c r="A447" s="28" t="s">
        <v>32</v>
      </c>
      <c r="B447" s="28" t="s">
        <v>179</v>
      </c>
      <c r="C447" s="28" t="s">
        <v>246</v>
      </c>
      <c r="D447" s="29">
        <v>-3.3220527513509808</v>
      </c>
      <c r="E447" s="30">
        <v>1.8765137687480296E-2</v>
      </c>
      <c r="F447" s="31"/>
      <c r="G447" s="31"/>
      <c r="H447" s="31"/>
      <c r="I447" s="31"/>
      <c r="J447" s="29"/>
      <c r="K447" s="30"/>
      <c r="L447" s="31"/>
      <c r="M447" s="28" t="s">
        <v>32</v>
      </c>
      <c r="N447" s="28" t="s">
        <v>179</v>
      </c>
      <c r="O447" s="28" t="s">
        <v>246</v>
      </c>
      <c r="P447" s="29">
        <v>-2.5664268446377085</v>
      </c>
      <c r="Q447" s="29">
        <v>0.21577982385379352</v>
      </c>
    </row>
    <row r="448" spans="1:17" ht="14.25" customHeight="1" x14ac:dyDescent="0.3">
      <c r="A448" s="26" t="s">
        <v>33</v>
      </c>
      <c r="B448" s="26" t="s">
        <v>178</v>
      </c>
      <c r="C448" s="26" t="s">
        <v>177</v>
      </c>
      <c r="D448" s="15">
        <v>1.9441588655717623</v>
      </c>
      <c r="E448" s="27">
        <v>1</v>
      </c>
      <c r="G448" s="26" t="s">
        <v>33</v>
      </c>
      <c r="H448" s="26" t="s">
        <v>173</v>
      </c>
      <c r="I448" s="26" t="s">
        <v>177</v>
      </c>
      <c r="J448" s="15">
        <v>1.0262368417358481</v>
      </c>
      <c r="K448" s="27">
        <v>1</v>
      </c>
      <c r="M448" s="26" t="s">
        <v>33</v>
      </c>
      <c r="N448" s="26" t="s">
        <v>178</v>
      </c>
      <c r="O448" s="26" t="s">
        <v>177</v>
      </c>
      <c r="P448" s="15">
        <v>1.3956976323903814</v>
      </c>
      <c r="Q448" s="15">
        <v>1</v>
      </c>
    </row>
    <row r="449" spans="1:17" ht="14.25" customHeight="1" x14ac:dyDescent="0.3">
      <c r="A449" s="26" t="s">
        <v>33</v>
      </c>
      <c r="B449" s="26" t="s">
        <v>173</v>
      </c>
      <c r="C449" s="26" t="s">
        <v>177</v>
      </c>
      <c r="D449" s="15">
        <v>1.3615829192439997</v>
      </c>
      <c r="E449" s="27">
        <v>1</v>
      </c>
      <c r="G449" s="26" t="s">
        <v>33</v>
      </c>
      <c r="H449" s="26" t="s">
        <v>178</v>
      </c>
      <c r="I449" s="26" t="s">
        <v>177</v>
      </c>
      <c r="J449" s="15">
        <v>0.54298566043876606</v>
      </c>
      <c r="K449" s="27">
        <v>1</v>
      </c>
      <c r="M449" s="26" t="s">
        <v>33</v>
      </c>
      <c r="N449" s="26" t="s">
        <v>173</v>
      </c>
      <c r="O449" s="26" t="s">
        <v>177</v>
      </c>
      <c r="P449" s="15">
        <v>1.0638106325094332</v>
      </c>
      <c r="Q449" s="15">
        <v>1</v>
      </c>
    </row>
    <row r="450" spans="1:17" ht="14.25" customHeight="1" x14ac:dyDescent="0.3">
      <c r="A450" s="26" t="s">
        <v>33</v>
      </c>
      <c r="B450" s="26" t="s">
        <v>173</v>
      </c>
      <c r="C450" s="26" t="s">
        <v>178</v>
      </c>
      <c r="D450" s="15">
        <v>-0.47172951532862978</v>
      </c>
      <c r="E450" s="27">
        <v>1</v>
      </c>
      <c r="G450" s="26" t="s">
        <v>33</v>
      </c>
      <c r="H450" s="26" t="s">
        <v>173</v>
      </c>
      <c r="I450" s="26" t="s">
        <v>178</v>
      </c>
      <c r="J450" s="15">
        <v>0.61855371282708627</v>
      </c>
      <c r="K450" s="27">
        <v>1</v>
      </c>
      <c r="M450" s="26" t="s">
        <v>33</v>
      </c>
      <c r="N450" s="26" t="s">
        <v>173</v>
      </c>
      <c r="O450" s="26" t="s">
        <v>178</v>
      </c>
      <c r="P450" s="15">
        <v>-0.24749880021648024</v>
      </c>
      <c r="Q450" s="15">
        <v>1</v>
      </c>
    </row>
    <row r="451" spans="1:17" ht="14.25" customHeight="1" x14ac:dyDescent="0.3">
      <c r="A451" s="26" t="s">
        <v>33</v>
      </c>
      <c r="B451" s="26" t="s">
        <v>174</v>
      </c>
      <c r="C451" s="26" t="s">
        <v>177</v>
      </c>
      <c r="D451" s="15">
        <v>0.96624049265965484</v>
      </c>
      <c r="E451" s="27">
        <v>1</v>
      </c>
      <c r="G451" s="26" t="s">
        <v>33</v>
      </c>
      <c r="H451" s="26" t="s">
        <v>246</v>
      </c>
      <c r="I451" s="26" t="s">
        <v>174</v>
      </c>
      <c r="J451" s="15">
        <v>0.28130717834824326</v>
      </c>
      <c r="K451" s="27">
        <v>1</v>
      </c>
      <c r="M451" s="26" t="s">
        <v>33</v>
      </c>
      <c r="N451" s="26" t="s">
        <v>174</v>
      </c>
      <c r="O451" s="26" t="s">
        <v>177</v>
      </c>
      <c r="P451" s="15">
        <v>0.5728425325682055</v>
      </c>
      <c r="Q451" s="15">
        <v>1</v>
      </c>
    </row>
    <row r="452" spans="1:17" ht="14.25" customHeight="1" x14ac:dyDescent="0.3">
      <c r="A452" s="26" t="s">
        <v>33</v>
      </c>
      <c r="B452" s="26" t="s">
        <v>174</v>
      </c>
      <c r="C452" s="26" t="s">
        <v>178</v>
      </c>
      <c r="D452" s="15">
        <v>-1.1336122036889382</v>
      </c>
      <c r="E452" s="27">
        <v>1</v>
      </c>
      <c r="G452" s="26" t="s">
        <v>33</v>
      </c>
      <c r="H452" s="26" t="s">
        <v>246</v>
      </c>
      <c r="I452" s="26" t="s">
        <v>177</v>
      </c>
      <c r="J452" s="15">
        <v>0</v>
      </c>
      <c r="K452" s="27">
        <v>1</v>
      </c>
      <c r="M452" s="26" t="s">
        <v>33</v>
      </c>
      <c r="N452" s="26" t="s">
        <v>174</v>
      </c>
      <c r="O452" s="26" t="s">
        <v>178</v>
      </c>
      <c r="P452" s="15">
        <v>-1.1429208182149682</v>
      </c>
      <c r="Q452" s="15">
        <v>1</v>
      </c>
    </row>
    <row r="453" spans="1:17" ht="14.25" customHeight="1" x14ac:dyDescent="0.3">
      <c r="A453" s="26" t="s">
        <v>33</v>
      </c>
      <c r="B453" s="26" t="s">
        <v>174</v>
      </c>
      <c r="C453" s="26" t="s">
        <v>173</v>
      </c>
      <c r="D453" s="15">
        <v>-0.49334653601469752</v>
      </c>
      <c r="E453" s="27">
        <v>1</v>
      </c>
      <c r="G453" s="26" t="s">
        <v>33</v>
      </c>
      <c r="H453" s="26" t="s">
        <v>174</v>
      </c>
      <c r="I453" s="26" t="s">
        <v>177</v>
      </c>
      <c r="J453" s="15">
        <v>-0.32871470865142993</v>
      </c>
      <c r="K453" s="27">
        <v>1</v>
      </c>
      <c r="M453" s="26" t="s">
        <v>33</v>
      </c>
      <c r="N453" s="26" t="s">
        <v>174</v>
      </c>
      <c r="O453" s="26" t="s">
        <v>173</v>
      </c>
      <c r="P453" s="15">
        <v>-0.70070082707949199</v>
      </c>
      <c r="Q453" s="15">
        <v>1</v>
      </c>
    </row>
    <row r="454" spans="1:17" ht="14.25" customHeight="1" x14ac:dyDescent="0.3">
      <c r="A454" s="26" t="s">
        <v>33</v>
      </c>
      <c r="B454" s="26" t="s">
        <v>247</v>
      </c>
      <c r="C454" s="26" t="s">
        <v>177</v>
      </c>
      <c r="D454" s="15">
        <v>1.6062020599760372</v>
      </c>
      <c r="E454" s="27">
        <v>1</v>
      </c>
      <c r="G454" s="26" t="s">
        <v>33</v>
      </c>
      <c r="H454" s="26" t="s">
        <v>246</v>
      </c>
      <c r="I454" s="26" t="s">
        <v>178</v>
      </c>
      <c r="J454" s="15">
        <v>-0.30927685641354319</v>
      </c>
      <c r="K454" s="27">
        <v>1</v>
      </c>
      <c r="M454" s="26" t="s">
        <v>33</v>
      </c>
      <c r="N454" s="26" t="s">
        <v>247</v>
      </c>
      <c r="O454" s="26" t="s">
        <v>177</v>
      </c>
      <c r="P454" s="15">
        <v>0.49065551621863646</v>
      </c>
      <c r="Q454" s="15">
        <v>1</v>
      </c>
    </row>
    <row r="455" spans="1:17" ht="14.25" customHeight="1" x14ac:dyDescent="0.3">
      <c r="A455" s="26" t="s">
        <v>33</v>
      </c>
      <c r="B455" s="26" t="s">
        <v>247</v>
      </c>
      <c r="C455" s="26" t="s">
        <v>178</v>
      </c>
      <c r="D455" s="15">
        <v>-0.48811367879560363</v>
      </c>
      <c r="E455" s="27">
        <v>1</v>
      </c>
      <c r="G455" s="26" t="s">
        <v>33</v>
      </c>
      <c r="H455" s="26" t="s">
        <v>179</v>
      </c>
      <c r="I455" s="26" t="s">
        <v>174</v>
      </c>
      <c r="J455" s="15">
        <v>-1.0473110342412166</v>
      </c>
      <c r="K455" s="27">
        <v>1</v>
      </c>
      <c r="M455" s="26" t="s">
        <v>33</v>
      </c>
      <c r="N455" s="26" t="s">
        <v>247</v>
      </c>
      <c r="O455" s="26" t="s">
        <v>178</v>
      </c>
      <c r="P455" s="15">
        <v>-0.96394269557997614</v>
      </c>
      <c r="Q455" s="15">
        <v>1</v>
      </c>
    </row>
    <row r="456" spans="1:17" ht="14.25" customHeight="1" x14ac:dyDescent="0.3">
      <c r="A456" s="26" t="s">
        <v>33</v>
      </c>
      <c r="B456" s="26" t="s">
        <v>247</v>
      </c>
      <c r="C456" s="26" t="s">
        <v>173</v>
      </c>
      <c r="D456" s="15">
        <v>4.1522739926869986E-2</v>
      </c>
      <c r="E456" s="27">
        <v>1</v>
      </c>
      <c r="G456" s="26" t="s">
        <v>33</v>
      </c>
      <c r="H456" s="26" t="s">
        <v>174</v>
      </c>
      <c r="I456" s="26" t="s">
        <v>178</v>
      </c>
      <c r="J456" s="15">
        <v>-1.3877956408097891</v>
      </c>
      <c r="K456" s="27">
        <v>1</v>
      </c>
      <c r="M456" s="26" t="s">
        <v>33</v>
      </c>
      <c r="N456" s="26" t="s">
        <v>247</v>
      </c>
      <c r="O456" s="26" t="s">
        <v>173</v>
      </c>
      <c r="P456" s="15">
        <v>-0.62138850990449379</v>
      </c>
      <c r="Q456" s="15">
        <v>1</v>
      </c>
    </row>
    <row r="457" spans="1:17" ht="14.25" customHeight="1" x14ac:dyDescent="0.3">
      <c r="A457" s="26" t="s">
        <v>33</v>
      </c>
      <c r="B457" s="26" t="s">
        <v>247</v>
      </c>
      <c r="C457" s="26" t="s">
        <v>174</v>
      </c>
      <c r="D457" s="15">
        <v>0.68986921965680226</v>
      </c>
      <c r="E457" s="27">
        <v>1</v>
      </c>
      <c r="G457" s="26" t="s">
        <v>33</v>
      </c>
      <c r="H457" s="26" t="s">
        <v>246</v>
      </c>
      <c r="I457" s="26" t="s">
        <v>173</v>
      </c>
      <c r="J457" s="15">
        <v>-0.71128675915901918</v>
      </c>
      <c r="K457" s="27">
        <v>1</v>
      </c>
      <c r="M457" s="26" t="s">
        <v>33</v>
      </c>
      <c r="N457" s="26" t="s">
        <v>247</v>
      </c>
      <c r="O457" s="26" t="s">
        <v>174</v>
      </c>
      <c r="P457" s="15">
        <v>-5.6056066166360963E-3</v>
      </c>
      <c r="Q457" s="15">
        <v>1</v>
      </c>
    </row>
    <row r="458" spans="1:17" ht="14.25" customHeight="1" x14ac:dyDescent="0.3">
      <c r="A458" s="26" t="s">
        <v>33</v>
      </c>
      <c r="B458" s="26" t="s">
        <v>246</v>
      </c>
      <c r="C458" s="26" t="s">
        <v>177</v>
      </c>
      <c r="D458" s="15">
        <v>2.4494997981391515</v>
      </c>
      <c r="E458" s="27">
        <v>0.30041505895879622</v>
      </c>
      <c r="G458" s="26" t="s">
        <v>33</v>
      </c>
      <c r="H458" s="26" t="s">
        <v>179</v>
      </c>
      <c r="I458" s="26" t="s">
        <v>177</v>
      </c>
      <c r="J458" s="15">
        <v>-1.0824689974474015</v>
      </c>
      <c r="K458" s="27">
        <v>1</v>
      </c>
      <c r="M458" s="26" t="s">
        <v>33</v>
      </c>
      <c r="N458" s="26" t="s">
        <v>246</v>
      </c>
      <c r="O458" s="26" t="s">
        <v>177</v>
      </c>
      <c r="P458" s="15">
        <v>1.3243356853688866</v>
      </c>
      <c r="Q458" s="15">
        <v>1</v>
      </c>
    </row>
    <row r="459" spans="1:17" ht="14.25" customHeight="1" x14ac:dyDescent="0.3">
      <c r="A459" s="26" t="s">
        <v>33</v>
      </c>
      <c r="B459" s="26" t="s">
        <v>246</v>
      </c>
      <c r="C459" s="26" t="s">
        <v>178</v>
      </c>
      <c r="D459" s="15">
        <v>0.63136414980197608</v>
      </c>
      <c r="E459" s="27">
        <v>1</v>
      </c>
      <c r="G459" s="26" t="s">
        <v>33</v>
      </c>
      <c r="H459" s="26" t="s">
        <v>179</v>
      </c>
      <c r="I459" s="26" t="s">
        <v>246</v>
      </c>
      <c r="J459" s="15">
        <v>-0.88910844894877417</v>
      </c>
      <c r="K459" s="27">
        <v>1</v>
      </c>
      <c r="M459" s="26" t="s">
        <v>33</v>
      </c>
      <c r="N459" s="26" t="s">
        <v>246</v>
      </c>
      <c r="O459" s="26" t="s">
        <v>178</v>
      </c>
      <c r="P459" s="15">
        <v>4.3420842143242488E-2</v>
      </c>
      <c r="Q459" s="15">
        <v>1</v>
      </c>
    </row>
    <row r="460" spans="1:17" ht="14.25" customHeight="1" x14ac:dyDescent="0.3">
      <c r="A460" s="26" t="s">
        <v>33</v>
      </c>
      <c r="B460" s="26" t="s">
        <v>246</v>
      </c>
      <c r="C460" s="26" t="s">
        <v>173</v>
      </c>
      <c r="D460" s="15">
        <v>1.0506702841410387</v>
      </c>
      <c r="E460" s="27">
        <v>1</v>
      </c>
      <c r="G460" s="26" t="s">
        <v>33</v>
      </c>
      <c r="H460" s="26" t="s">
        <v>174</v>
      </c>
      <c r="I460" s="26" t="s">
        <v>173</v>
      </c>
      <c r="J460" s="15">
        <v>-1.8813686904695155</v>
      </c>
      <c r="K460" s="27">
        <v>0.89882674298820631</v>
      </c>
      <c r="M460" s="26" t="s">
        <v>33</v>
      </c>
      <c r="N460" s="26" t="s">
        <v>246</v>
      </c>
      <c r="O460" s="26" t="s">
        <v>173</v>
      </c>
      <c r="P460" s="15">
        <v>0.27185747308321639</v>
      </c>
      <c r="Q460" s="15">
        <v>1</v>
      </c>
    </row>
    <row r="461" spans="1:17" ht="14.25" customHeight="1" x14ac:dyDescent="0.3">
      <c r="A461" s="26" t="s">
        <v>33</v>
      </c>
      <c r="B461" s="26" t="s">
        <v>246</v>
      </c>
      <c r="C461" s="26" t="s">
        <v>174</v>
      </c>
      <c r="D461" s="15">
        <v>1.7638830814156061</v>
      </c>
      <c r="E461" s="27">
        <v>1</v>
      </c>
      <c r="G461" s="26" t="s">
        <v>33</v>
      </c>
      <c r="H461" s="26" t="s">
        <v>179</v>
      </c>
      <c r="I461" s="26" t="s">
        <v>178</v>
      </c>
      <c r="J461" s="15">
        <v>-2.0805897613274733</v>
      </c>
      <c r="K461" s="27">
        <v>0.5620720778964674</v>
      </c>
      <c r="M461" s="26" t="s">
        <v>33</v>
      </c>
      <c r="N461" s="26" t="s">
        <v>246</v>
      </c>
      <c r="O461" s="26" t="s">
        <v>174</v>
      </c>
      <c r="P461" s="15">
        <v>1.0370372240776486</v>
      </c>
      <c r="Q461" s="15">
        <v>1</v>
      </c>
    </row>
    <row r="462" spans="1:17" ht="14.25" customHeight="1" x14ac:dyDescent="0.3">
      <c r="A462" s="26" t="s">
        <v>33</v>
      </c>
      <c r="B462" s="26" t="s">
        <v>246</v>
      </c>
      <c r="C462" s="26" t="s">
        <v>247</v>
      </c>
      <c r="D462" s="15">
        <v>1.1863425173376581</v>
      </c>
      <c r="E462" s="27">
        <v>1</v>
      </c>
      <c r="G462" s="26" t="s">
        <v>33</v>
      </c>
      <c r="H462" s="26" t="s">
        <v>179</v>
      </c>
      <c r="I462" s="26" t="s">
        <v>173</v>
      </c>
      <c r="J462" s="15">
        <v>-2.4519089925015329</v>
      </c>
      <c r="K462" s="27">
        <v>0.21315089452814834</v>
      </c>
      <c r="M462" s="26" t="s">
        <v>33</v>
      </c>
      <c r="N462" s="26" t="s">
        <v>246</v>
      </c>
      <c r="O462" s="26" t="s">
        <v>247</v>
      </c>
      <c r="P462" s="15">
        <v>0.91266437392222577</v>
      </c>
      <c r="Q462" s="15">
        <v>1</v>
      </c>
    </row>
    <row r="463" spans="1:17" ht="14.25" customHeight="1" x14ac:dyDescent="0.3">
      <c r="A463" s="26" t="s">
        <v>33</v>
      </c>
      <c r="B463" s="26" t="s">
        <v>179</v>
      </c>
      <c r="C463" s="26" t="s">
        <v>177</v>
      </c>
      <c r="D463" s="15">
        <v>-1.6951587590520262E-2</v>
      </c>
      <c r="E463" s="27">
        <v>1</v>
      </c>
      <c r="J463" s="15"/>
      <c r="K463" s="27"/>
      <c r="M463" s="26" t="s">
        <v>33</v>
      </c>
      <c r="N463" s="26" t="s">
        <v>179</v>
      </c>
      <c r="O463" s="26" t="s">
        <v>177</v>
      </c>
      <c r="P463" s="15">
        <v>-0.92564751592336081</v>
      </c>
      <c r="Q463" s="15">
        <v>1</v>
      </c>
    </row>
    <row r="464" spans="1:17" ht="14.25" customHeight="1" x14ac:dyDescent="0.3">
      <c r="A464" s="26" t="s">
        <v>33</v>
      </c>
      <c r="B464" s="26" t="s">
        <v>179</v>
      </c>
      <c r="C464" s="26" t="s">
        <v>178</v>
      </c>
      <c r="D464" s="15">
        <v>-2.5342141541926453</v>
      </c>
      <c r="E464" s="27">
        <v>0.23666964886352812</v>
      </c>
      <c r="J464" s="15"/>
      <c r="K464" s="27"/>
      <c r="M464" s="26" t="s">
        <v>33</v>
      </c>
      <c r="N464" s="26" t="s">
        <v>179</v>
      </c>
      <c r="O464" s="26" t="s">
        <v>178</v>
      </c>
      <c r="P464" s="15">
        <v>-2.8869468884915404</v>
      </c>
      <c r="Q464" s="15">
        <v>8.168997665451716E-2</v>
      </c>
    </row>
    <row r="465" spans="1:17" ht="14.25" customHeight="1" x14ac:dyDescent="0.3">
      <c r="A465" s="26" t="s">
        <v>33</v>
      </c>
      <c r="B465" s="26" t="s">
        <v>179</v>
      </c>
      <c r="C465" s="26" t="s">
        <v>173</v>
      </c>
      <c r="D465" s="15">
        <v>-1.7235093271162807</v>
      </c>
      <c r="E465" s="27">
        <v>1</v>
      </c>
      <c r="J465" s="15"/>
      <c r="K465" s="27"/>
      <c r="M465" s="26" t="s">
        <v>33</v>
      </c>
      <c r="N465" s="26" t="s">
        <v>179</v>
      </c>
      <c r="O465" s="26" t="s">
        <v>173</v>
      </c>
      <c r="P465" s="15">
        <v>-2.3073372024420897</v>
      </c>
      <c r="Q465" s="15">
        <v>0.44175661101740443</v>
      </c>
    </row>
    <row r="466" spans="1:17" ht="14.25" customHeight="1" x14ac:dyDescent="0.3">
      <c r="A466" s="26" t="s">
        <v>33</v>
      </c>
      <c r="B466" s="26" t="s">
        <v>179</v>
      </c>
      <c r="C466" s="26" t="s">
        <v>174</v>
      </c>
      <c r="D466" s="15">
        <v>-1.2872049377329695</v>
      </c>
      <c r="E466" s="27">
        <v>1</v>
      </c>
      <c r="J466" s="15"/>
      <c r="K466" s="27"/>
      <c r="M466" s="26" t="s">
        <v>33</v>
      </c>
      <c r="N466" s="26" t="s">
        <v>179</v>
      </c>
      <c r="O466" s="26" t="s">
        <v>174</v>
      </c>
      <c r="P466" s="15">
        <v>-1.9506684410307598</v>
      </c>
      <c r="Q466" s="15">
        <v>1</v>
      </c>
    </row>
    <row r="467" spans="1:17" ht="14.25" customHeight="1" x14ac:dyDescent="0.3">
      <c r="A467" s="26" t="s">
        <v>33</v>
      </c>
      <c r="B467" s="26" t="s">
        <v>179</v>
      </c>
      <c r="C467" s="26" t="s">
        <v>247</v>
      </c>
      <c r="D467" s="15">
        <v>-2.1454174633282967</v>
      </c>
      <c r="E467" s="27">
        <v>0.67030916544514207</v>
      </c>
      <c r="J467" s="15"/>
      <c r="K467" s="27"/>
      <c r="M467" s="26" t="s">
        <v>33</v>
      </c>
      <c r="N467" s="26" t="s">
        <v>179</v>
      </c>
      <c r="O467" s="26" t="s">
        <v>247</v>
      </c>
      <c r="P467" s="15">
        <v>-1.6423404541400028</v>
      </c>
      <c r="Q467" s="15">
        <v>1</v>
      </c>
    </row>
    <row r="468" spans="1:17" ht="14.25" customHeight="1" x14ac:dyDescent="0.3">
      <c r="A468" s="28" t="s">
        <v>33</v>
      </c>
      <c r="B468" s="28" t="s">
        <v>179</v>
      </c>
      <c r="C468" s="28" t="s">
        <v>246</v>
      </c>
      <c r="D468" s="29">
        <v>-3.1644850319193134</v>
      </c>
      <c r="E468" s="30">
        <v>3.2625107119484305E-2</v>
      </c>
      <c r="F468" s="31"/>
      <c r="G468" s="31"/>
      <c r="H468" s="31"/>
      <c r="I468" s="31"/>
      <c r="J468" s="29"/>
      <c r="K468" s="30"/>
      <c r="L468" s="31"/>
      <c r="M468" s="28" t="s">
        <v>33</v>
      </c>
      <c r="N468" s="28" t="s">
        <v>179</v>
      </c>
      <c r="O468" s="28" t="s">
        <v>246</v>
      </c>
      <c r="P468" s="29">
        <v>-2.609608451670312</v>
      </c>
      <c r="Q468" s="29">
        <v>0.19035640744058013</v>
      </c>
    </row>
    <row r="469" spans="1:17" ht="14.25" customHeight="1" x14ac:dyDescent="0.3">
      <c r="A469" s="26" t="s">
        <v>41</v>
      </c>
      <c r="B469" s="26" t="s">
        <v>178</v>
      </c>
      <c r="C469" s="26" t="s">
        <v>177</v>
      </c>
      <c r="D469" s="15">
        <v>1.5932276623999642</v>
      </c>
      <c r="E469" s="27">
        <v>1</v>
      </c>
      <c r="G469" s="26" t="s">
        <v>41</v>
      </c>
      <c r="H469" s="26" t="s">
        <v>246</v>
      </c>
      <c r="I469" s="26" t="s">
        <v>174</v>
      </c>
      <c r="J469" s="15">
        <v>0.75317728396465133</v>
      </c>
      <c r="K469" s="27">
        <v>1</v>
      </c>
      <c r="M469" s="26" t="s">
        <v>41</v>
      </c>
      <c r="N469" s="26" t="s">
        <v>178</v>
      </c>
      <c r="O469" s="26" t="s">
        <v>177</v>
      </c>
      <c r="P469" s="15">
        <v>1.1000712499696084</v>
      </c>
      <c r="Q469" s="15">
        <v>1</v>
      </c>
    </row>
    <row r="470" spans="1:17" ht="14.25" customHeight="1" x14ac:dyDescent="0.3">
      <c r="A470" s="26" t="s">
        <v>41</v>
      </c>
      <c r="B470" s="26" t="s">
        <v>173</v>
      </c>
      <c r="C470" s="26" t="s">
        <v>177</v>
      </c>
      <c r="D470" s="15">
        <v>1.5116786741212909</v>
      </c>
      <c r="E470" s="27">
        <v>1</v>
      </c>
      <c r="G470" s="26" t="s">
        <v>41</v>
      </c>
      <c r="H470" s="26" t="s">
        <v>246</v>
      </c>
      <c r="I470" s="26" t="s">
        <v>177</v>
      </c>
      <c r="J470" s="15">
        <v>0.53439042144264182</v>
      </c>
      <c r="K470" s="27">
        <v>1</v>
      </c>
      <c r="M470" s="26" t="s">
        <v>41</v>
      </c>
      <c r="N470" s="26" t="s">
        <v>173</v>
      </c>
      <c r="O470" s="26" t="s">
        <v>177</v>
      </c>
      <c r="P470" s="15">
        <v>1.0464422956521366</v>
      </c>
      <c r="Q470" s="15">
        <v>1</v>
      </c>
    </row>
    <row r="471" spans="1:17" ht="14.25" customHeight="1" x14ac:dyDescent="0.3">
      <c r="A471" s="26" t="s">
        <v>41</v>
      </c>
      <c r="B471" s="26" t="s">
        <v>173</v>
      </c>
      <c r="C471" s="26" t="s">
        <v>178</v>
      </c>
      <c r="D471" s="15">
        <v>3.2163376045133731E-2</v>
      </c>
      <c r="E471" s="27">
        <v>1</v>
      </c>
      <c r="G471" s="26" t="s">
        <v>41</v>
      </c>
      <c r="H471" s="26" t="s">
        <v>173</v>
      </c>
      <c r="I471" s="26" t="s">
        <v>177</v>
      </c>
      <c r="J471" s="15">
        <v>0.66072782961075149</v>
      </c>
      <c r="K471" s="27">
        <v>1</v>
      </c>
      <c r="M471" s="26" t="s">
        <v>41</v>
      </c>
      <c r="N471" s="26" t="s">
        <v>173</v>
      </c>
      <c r="O471" s="26" t="s">
        <v>178</v>
      </c>
      <c r="P471" s="15">
        <v>3.4736673714594081E-2</v>
      </c>
      <c r="Q471" s="15">
        <v>1</v>
      </c>
    </row>
    <row r="472" spans="1:17" ht="14.25" customHeight="1" x14ac:dyDescent="0.3">
      <c r="A472" s="26" t="s">
        <v>41</v>
      </c>
      <c r="B472" s="26" t="s">
        <v>174</v>
      </c>
      <c r="C472" s="26" t="s">
        <v>177</v>
      </c>
      <c r="D472" s="15">
        <v>0.89843414229757379</v>
      </c>
      <c r="E472" s="27">
        <v>1</v>
      </c>
      <c r="G472" s="26" t="s">
        <v>41</v>
      </c>
      <c r="H472" s="26" t="s">
        <v>178</v>
      </c>
      <c r="I472" s="26" t="s">
        <v>177</v>
      </c>
      <c r="J472" s="15">
        <v>0.59820454116135269</v>
      </c>
      <c r="K472" s="27">
        <v>1</v>
      </c>
      <c r="M472" s="26" t="s">
        <v>41</v>
      </c>
      <c r="N472" s="26" t="s">
        <v>174</v>
      </c>
      <c r="O472" s="26" t="s">
        <v>177</v>
      </c>
      <c r="P472" s="15">
        <v>0.68935287817529811</v>
      </c>
      <c r="Q472" s="15">
        <v>1</v>
      </c>
    </row>
    <row r="473" spans="1:17" ht="14.25" customHeight="1" x14ac:dyDescent="0.3">
      <c r="A473" s="26" t="s">
        <v>41</v>
      </c>
      <c r="B473" s="26" t="s">
        <v>174</v>
      </c>
      <c r="C473" s="26" t="s">
        <v>178</v>
      </c>
      <c r="D473" s="15">
        <v>-0.78346171606301152</v>
      </c>
      <c r="E473" s="27">
        <v>1</v>
      </c>
      <c r="G473" s="26" t="s">
        <v>41</v>
      </c>
      <c r="H473" s="26" t="s">
        <v>246</v>
      </c>
      <c r="I473" s="26" t="s">
        <v>178</v>
      </c>
      <c r="J473" s="15">
        <v>0.11246431142310676</v>
      </c>
      <c r="K473" s="27">
        <v>1</v>
      </c>
      <c r="M473" s="26" t="s">
        <v>41</v>
      </c>
      <c r="N473" s="26" t="s">
        <v>174</v>
      </c>
      <c r="O473" s="26" t="s">
        <v>178</v>
      </c>
      <c r="P473" s="15">
        <v>-0.57735175353127277</v>
      </c>
      <c r="Q473" s="15">
        <v>1</v>
      </c>
    </row>
    <row r="474" spans="1:17" ht="14.25" customHeight="1" x14ac:dyDescent="0.3">
      <c r="A474" s="26" t="s">
        <v>41</v>
      </c>
      <c r="B474" s="26" t="s">
        <v>174</v>
      </c>
      <c r="C474" s="26" t="s">
        <v>173</v>
      </c>
      <c r="D474" s="15">
        <v>-0.74963045082752722</v>
      </c>
      <c r="E474" s="27">
        <v>1</v>
      </c>
      <c r="G474" s="26" t="s">
        <v>41</v>
      </c>
      <c r="H474" s="26" t="s">
        <v>173</v>
      </c>
      <c r="I474" s="26" t="s">
        <v>178</v>
      </c>
      <c r="J474" s="15">
        <v>9.8406272495218342E-2</v>
      </c>
      <c r="K474" s="27">
        <v>1</v>
      </c>
      <c r="M474" s="26" t="s">
        <v>41</v>
      </c>
      <c r="N474" s="26" t="s">
        <v>174</v>
      </c>
      <c r="O474" s="26" t="s">
        <v>173</v>
      </c>
      <c r="P474" s="15">
        <v>-0.54374384181368607</v>
      </c>
      <c r="Q474" s="15">
        <v>1</v>
      </c>
    </row>
    <row r="475" spans="1:17" ht="14.25" customHeight="1" x14ac:dyDescent="0.3">
      <c r="A475" s="26" t="s">
        <v>41</v>
      </c>
      <c r="B475" s="26" t="s">
        <v>247</v>
      </c>
      <c r="C475" s="26" t="s">
        <v>177</v>
      </c>
      <c r="D475" s="15">
        <v>0.98289976804503765</v>
      </c>
      <c r="E475" s="27">
        <v>1</v>
      </c>
      <c r="G475" s="26" t="s">
        <v>41</v>
      </c>
      <c r="H475" s="26" t="s">
        <v>246</v>
      </c>
      <c r="I475" s="26" t="s">
        <v>173</v>
      </c>
      <c r="J475" s="15">
        <v>0</v>
      </c>
      <c r="K475" s="27">
        <v>1</v>
      </c>
      <c r="M475" s="26" t="s">
        <v>41</v>
      </c>
      <c r="N475" s="26" t="s">
        <v>247</v>
      </c>
      <c r="O475" s="26" t="s">
        <v>177</v>
      </c>
      <c r="P475" s="15">
        <v>-0.10855210535810557</v>
      </c>
      <c r="Q475" s="15">
        <v>1</v>
      </c>
    </row>
    <row r="476" spans="1:17" ht="14.25" customHeight="1" x14ac:dyDescent="0.3">
      <c r="A476" s="26" t="s">
        <v>41</v>
      </c>
      <c r="B476" s="26" t="s">
        <v>247</v>
      </c>
      <c r="C476" s="26" t="s">
        <v>178</v>
      </c>
      <c r="D476" s="15">
        <v>-0.84369317990498316</v>
      </c>
      <c r="E476" s="27">
        <v>1</v>
      </c>
      <c r="G476" s="26" t="s">
        <v>41</v>
      </c>
      <c r="H476" s="26" t="s">
        <v>174</v>
      </c>
      <c r="I476" s="26" t="s">
        <v>177</v>
      </c>
      <c r="J476" s="15">
        <v>-8.5222331872592955E-2</v>
      </c>
      <c r="K476" s="27">
        <v>1</v>
      </c>
      <c r="M476" s="26" t="s">
        <v>41</v>
      </c>
      <c r="N476" s="26" t="s">
        <v>247</v>
      </c>
      <c r="O476" s="26" t="s">
        <v>178</v>
      </c>
      <c r="P476" s="15">
        <v>-1.4285457065126679</v>
      </c>
      <c r="Q476" s="15">
        <v>1</v>
      </c>
    </row>
    <row r="477" spans="1:17" ht="14.25" customHeight="1" x14ac:dyDescent="0.3">
      <c r="A477" s="26" t="s">
        <v>41</v>
      </c>
      <c r="B477" s="26" t="s">
        <v>247</v>
      </c>
      <c r="C477" s="26" t="s">
        <v>173</v>
      </c>
      <c r="D477" s="15">
        <v>-0.78893205861052973</v>
      </c>
      <c r="E477" s="27">
        <v>1</v>
      </c>
      <c r="G477" s="26" t="s">
        <v>41</v>
      </c>
      <c r="H477" s="26" t="s">
        <v>174</v>
      </c>
      <c r="I477" s="26" t="s">
        <v>178</v>
      </c>
      <c r="J477" s="15">
        <v>-1.1311716293705096</v>
      </c>
      <c r="K477" s="27">
        <v>1</v>
      </c>
      <c r="M477" s="26" t="s">
        <v>41</v>
      </c>
      <c r="N477" s="26" t="s">
        <v>247</v>
      </c>
      <c r="O477" s="26" t="s">
        <v>173</v>
      </c>
      <c r="P477" s="15">
        <v>-1.3204505835470499</v>
      </c>
      <c r="Q477" s="15">
        <v>1</v>
      </c>
    </row>
    <row r="478" spans="1:17" ht="14.25" customHeight="1" x14ac:dyDescent="0.3">
      <c r="A478" s="26" t="s">
        <v>41</v>
      </c>
      <c r="B478" s="26" t="s">
        <v>247</v>
      </c>
      <c r="C478" s="26" t="s">
        <v>174</v>
      </c>
      <c r="D478" s="15">
        <v>0</v>
      </c>
      <c r="E478" s="27">
        <v>1</v>
      </c>
      <c r="G478" s="26" t="s">
        <v>41</v>
      </c>
      <c r="H478" s="26" t="s">
        <v>174</v>
      </c>
      <c r="I478" s="26" t="s">
        <v>173</v>
      </c>
      <c r="J478" s="15">
        <v>-1.1041786017113278</v>
      </c>
      <c r="K478" s="27">
        <v>1</v>
      </c>
      <c r="M478" s="26" t="s">
        <v>41</v>
      </c>
      <c r="N478" s="26" t="s">
        <v>247</v>
      </c>
      <c r="O478" s="26" t="s">
        <v>174</v>
      </c>
      <c r="P478" s="15">
        <v>-0.96976994467801747</v>
      </c>
      <c r="Q478" s="15">
        <v>1</v>
      </c>
    </row>
    <row r="479" spans="1:17" ht="14.25" customHeight="1" x14ac:dyDescent="0.3">
      <c r="A479" s="26" t="s">
        <v>41</v>
      </c>
      <c r="B479" s="26" t="s">
        <v>246</v>
      </c>
      <c r="C479" s="26" t="s">
        <v>177</v>
      </c>
      <c r="D479" s="15">
        <v>2.2108665799823286</v>
      </c>
      <c r="E479" s="27">
        <v>0.56794662909542859</v>
      </c>
      <c r="G479" s="26" t="s">
        <v>41</v>
      </c>
      <c r="H479" s="26" t="s">
        <v>179</v>
      </c>
      <c r="I479" s="26" t="s">
        <v>174</v>
      </c>
      <c r="J479" s="15">
        <v>-1.2179137366515504</v>
      </c>
      <c r="K479" s="27">
        <v>1</v>
      </c>
      <c r="M479" s="26" t="s">
        <v>41</v>
      </c>
      <c r="N479" s="26" t="s">
        <v>246</v>
      </c>
      <c r="O479" s="26" t="s">
        <v>177</v>
      </c>
      <c r="P479" s="15">
        <v>1.1332839799386207</v>
      </c>
      <c r="Q479" s="15">
        <v>1</v>
      </c>
    </row>
    <row r="480" spans="1:17" ht="14.25" customHeight="1" x14ac:dyDescent="0.3">
      <c r="A480" s="26" t="s">
        <v>41</v>
      </c>
      <c r="B480" s="26" t="s">
        <v>246</v>
      </c>
      <c r="C480" s="26" t="s">
        <v>178</v>
      </c>
      <c r="D480" s="15">
        <v>0.77992042034361775</v>
      </c>
      <c r="E480" s="27">
        <v>1</v>
      </c>
      <c r="G480" s="26" t="s">
        <v>41</v>
      </c>
      <c r="H480" s="26" t="s">
        <v>179</v>
      </c>
      <c r="I480" s="26" t="s">
        <v>177</v>
      </c>
      <c r="J480" s="15">
        <v>-0.99812076388007165</v>
      </c>
      <c r="K480" s="27">
        <v>1</v>
      </c>
      <c r="M480" s="26" t="s">
        <v>41</v>
      </c>
      <c r="N480" s="26" t="s">
        <v>246</v>
      </c>
      <c r="O480" s="26" t="s">
        <v>178</v>
      </c>
      <c r="P480" s="15">
        <v>0.14328877907269938</v>
      </c>
      <c r="Q480" s="15">
        <v>1</v>
      </c>
    </row>
    <row r="481" spans="1:17" ht="14.25" customHeight="1" x14ac:dyDescent="0.3">
      <c r="A481" s="26" t="s">
        <v>41</v>
      </c>
      <c r="B481" s="26" t="s">
        <v>246</v>
      </c>
      <c r="C481" s="26" t="s">
        <v>173</v>
      </c>
      <c r="D481" s="15">
        <v>0.5896618941607874</v>
      </c>
      <c r="E481" s="27">
        <v>1</v>
      </c>
      <c r="G481" s="26" t="s">
        <v>41</v>
      </c>
      <c r="H481" s="26" t="s">
        <v>179</v>
      </c>
      <c r="I481" s="26" t="s">
        <v>178</v>
      </c>
      <c r="J481" s="15">
        <v>-2.0384156445438082</v>
      </c>
      <c r="K481" s="27">
        <v>0.6226257455587636</v>
      </c>
      <c r="M481" s="26" t="s">
        <v>41</v>
      </c>
      <c r="N481" s="26" t="s">
        <v>246</v>
      </c>
      <c r="O481" s="26" t="s">
        <v>173</v>
      </c>
      <c r="P481" s="15">
        <v>7.7673563738061877E-2</v>
      </c>
      <c r="Q481" s="15">
        <v>1</v>
      </c>
    </row>
    <row r="482" spans="1:17" ht="14.25" customHeight="1" x14ac:dyDescent="0.3">
      <c r="A482" s="26" t="s">
        <v>41</v>
      </c>
      <c r="B482" s="26" t="s">
        <v>246</v>
      </c>
      <c r="C482" s="26" t="s">
        <v>174</v>
      </c>
      <c r="D482" s="15">
        <v>1.5537927888400502</v>
      </c>
      <c r="E482" s="27">
        <v>1</v>
      </c>
      <c r="G482" s="26" t="s">
        <v>41</v>
      </c>
      <c r="H482" s="26" t="s">
        <v>179</v>
      </c>
      <c r="I482" s="26" t="s">
        <v>173</v>
      </c>
      <c r="J482" s="15">
        <v>-1.9489533017319876</v>
      </c>
      <c r="K482" s="27">
        <v>0.76951502662585236</v>
      </c>
      <c r="M482" s="26" t="s">
        <v>41</v>
      </c>
      <c r="N482" s="26" t="s">
        <v>246</v>
      </c>
      <c r="O482" s="26" t="s">
        <v>174</v>
      </c>
      <c r="P482" s="15">
        <v>0.65585597414640462</v>
      </c>
      <c r="Q482" s="15">
        <v>1</v>
      </c>
    </row>
    <row r="483" spans="1:17" ht="14.25" customHeight="1" x14ac:dyDescent="0.3">
      <c r="A483" s="26" t="s">
        <v>41</v>
      </c>
      <c r="B483" s="26" t="s">
        <v>246</v>
      </c>
      <c r="C483" s="26" t="s">
        <v>247</v>
      </c>
      <c r="D483" s="15">
        <v>1.6970839825674944</v>
      </c>
      <c r="E483" s="27">
        <v>1</v>
      </c>
      <c r="G483" s="26" t="s">
        <v>41</v>
      </c>
      <c r="H483" s="26" t="s">
        <v>179</v>
      </c>
      <c r="I483" s="26" t="s">
        <v>246</v>
      </c>
      <c r="J483" s="15">
        <v>-1.4225735183180388</v>
      </c>
      <c r="K483" s="27">
        <v>1</v>
      </c>
      <c r="M483" s="26" t="s">
        <v>41</v>
      </c>
      <c r="N483" s="26" t="s">
        <v>246</v>
      </c>
      <c r="O483" s="26" t="s">
        <v>247</v>
      </c>
      <c r="P483" s="15">
        <v>1.4175425382196269</v>
      </c>
      <c r="Q483" s="15">
        <v>1</v>
      </c>
    </row>
    <row r="484" spans="1:17" ht="14.25" customHeight="1" x14ac:dyDescent="0.3">
      <c r="A484" s="26" t="s">
        <v>41</v>
      </c>
      <c r="B484" s="26" t="s">
        <v>179</v>
      </c>
      <c r="C484" s="26" t="s">
        <v>177</v>
      </c>
      <c r="D484" s="15">
        <v>0</v>
      </c>
      <c r="E484" s="27">
        <v>1</v>
      </c>
      <c r="J484" s="15"/>
      <c r="K484" s="27"/>
      <c r="M484" s="26" t="s">
        <v>41</v>
      </c>
      <c r="N484" s="26" t="s">
        <v>179</v>
      </c>
      <c r="O484" s="26" t="s">
        <v>177</v>
      </c>
      <c r="P484" s="15">
        <v>-0.74166788542927675</v>
      </c>
      <c r="Q484" s="15">
        <v>1</v>
      </c>
    </row>
    <row r="485" spans="1:17" ht="14.25" customHeight="1" x14ac:dyDescent="0.3">
      <c r="A485" s="26" t="s">
        <v>41</v>
      </c>
      <c r="B485" s="26" t="s">
        <v>179</v>
      </c>
      <c r="C485" s="26" t="s">
        <v>178</v>
      </c>
      <c r="D485" s="15">
        <v>-2.0089884227537551</v>
      </c>
      <c r="E485" s="27">
        <v>0.93530559218199594</v>
      </c>
      <c r="J485" s="15"/>
      <c r="K485" s="27"/>
      <c r="M485" s="26" t="s">
        <v>41</v>
      </c>
      <c r="N485" s="26" t="s">
        <v>179</v>
      </c>
      <c r="O485" s="26" t="s">
        <v>178</v>
      </c>
      <c r="P485" s="15">
        <v>-2.2980526228215341</v>
      </c>
      <c r="Q485" s="15">
        <v>0.45273467970231729</v>
      </c>
    </row>
    <row r="486" spans="1:17" ht="14.25" customHeight="1" x14ac:dyDescent="0.3">
      <c r="A486" s="26" t="s">
        <v>41</v>
      </c>
      <c r="B486" s="26" t="s">
        <v>179</v>
      </c>
      <c r="C486" s="26" t="s">
        <v>173</v>
      </c>
      <c r="D486" s="15">
        <v>-1.8260228930414126</v>
      </c>
      <c r="E486" s="27">
        <v>1</v>
      </c>
      <c r="J486" s="15"/>
      <c r="K486" s="27"/>
      <c r="M486" s="26" t="s">
        <v>41</v>
      </c>
      <c r="N486" s="26" t="s">
        <v>179</v>
      </c>
      <c r="O486" s="26" t="s">
        <v>173</v>
      </c>
      <c r="P486" s="15">
        <v>-2.0799140720703813</v>
      </c>
      <c r="Q486" s="15">
        <v>0.78820171644702652</v>
      </c>
    </row>
    <row r="487" spans="1:17" ht="14.25" customHeight="1" x14ac:dyDescent="0.3">
      <c r="A487" s="26" t="s">
        <v>41</v>
      </c>
      <c r="B487" s="26" t="s">
        <v>179</v>
      </c>
      <c r="C487" s="26" t="s">
        <v>174</v>
      </c>
      <c r="D487" s="15">
        <v>-1.1211139780254895</v>
      </c>
      <c r="E487" s="27">
        <v>1</v>
      </c>
      <c r="J487" s="15"/>
      <c r="K487" s="27"/>
      <c r="M487" s="26" t="s">
        <v>41</v>
      </c>
      <c r="N487" s="26" t="s">
        <v>179</v>
      </c>
      <c r="O487" s="26" t="s">
        <v>174</v>
      </c>
      <c r="P487" s="15">
        <v>-1.8496411588021491</v>
      </c>
      <c r="Q487" s="15">
        <v>1</v>
      </c>
    </row>
    <row r="488" spans="1:17" ht="14.25" customHeight="1" x14ac:dyDescent="0.3">
      <c r="A488" s="26" t="s">
        <v>41</v>
      </c>
      <c r="B488" s="26" t="s">
        <v>179</v>
      </c>
      <c r="C488" s="26" t="s">
        <v>247</v>
      </c>
      <c r="D488" s="15">
        <v>-1.2660237327767687</v>
      </c>
      <c r="E488" s="27">
        <v>1</v>
      </c>
      <c r="J488" s="15"/>
      <c r="K488" s="27"/>
      <c r="M488" s="26" t="s">
        <v>41</v>
      </c>
      <c r="N488" s="26" t="s">
        <v>179</v>
      </c>
      <c r="O488" s="26" t="s">
        <v>247</v>
      </c>
      <c r="P488" s="15">
        <v>-0.68946632562056243</v>
      </c>
      <c r="Q488" s="15">
        <v>1</v>
      </c>
    </row>
    <row r="489" spans="1:17" ht="14.25" customHeight="1" x14ac:dyDescent="0.3">
      <c r="A489" s="28" t="s">
        <v>41</v>
      </c>
      <c r="B489" s="28" t="s">
        <v>179</v>
      </c>
      <c r="C489" s="28" t="s">
        <v>246</v>
      </c>
      <c r="D489" s="29">
        <v>-2.7793194955307938</v>
      </c>
      <c r="E489" s="30">
        <v>0.11439312880887526</v>
      </c>
      <c r="F489" s="31"/>
      <c r="G489" s="31"/>
      <c r="H489" s="31"/>
      <c r="I489" s="31"/>
      <c r="J489" s="29"/>
      <c r="K489" s="30"/>
      <c r="L489" s="31"/>
      <c r="M489" s="28" t="s">
        <v>41</v>
      </c>
      <c r="N489" s="28" t="s">
        <v>179</v>
      </c>
      <c r="O489" s="28" t="s">
        <v>246</v>
      </c>
      <c r="P489" s="29">
        <v>-2.1806711551464542</v>
      </c>
      <c r="Q489" s="29">
        <v>0.61336270814839733</v>
      </c>
    </row>
    <row r="490" spans="1:17" ht="14.25" customHeight="1" x14ac:dyDescent="0.3">
      <c r="A490" s="26" t="s">
        <v>43</v>
      </c>
      <c r="B490" s="26" t="s">
        <v>178</v>
      </c>
      <c r="C490" s="26" t="s">
        <v>177</v>
      </c>
      <c r="D490" s="15">
        <v>1.7055256474149392</v>
      </c>
      <c r="E490" s="27">
        <v>1</v>
      </c>
      <c r="G490" s="26" t="s">
        <v>43</v>
      </c>
      <c r="H490" s="26" t="s">
        <v>173</v>
      </c>
      <c r="I490" s="26" t="s">
        <v>177</v>
      </c>
      <c r="J490" s="15">
        <v>1.8416030995533716</v>
      </c>
      <c r="K490" s="27">
        <v>0.98299841006061461</v>
      </c>
      <c r="M490" s="26" t="s">
        <v>43</v>
      </c>
      <c r="N490" s="26" t="s">
        <v>178</v>
      </c>
      <c r="O490" s="26" t="s">
        <v>177</v>
      </c>
      <c r="P490" s="15">
        <v>1.5889918055116563</v>
      </c>
      <c r="Q490" s="15">
        <v>1</v>
      </c>
    </row>
    <row r="491" spans="1:17" ht="14.25" customHeight="1" x14ac:dyDescent="0.3">
      <c r="A491" s="26" t="s">
        <v>43</v>
      </c>
      <c r="B491" s="26" t="s">
        <v>173</v>
      </c>
      <c r="C491" s="26" t="s">
        <v>177</v>
      </c>
      <c r="D491" s="15">
        <v>1.5545631755148024</v>
      </c>
      <c r="E491" s="27">
        <v>1</v>
      </c>
      <c r="G491" s="26" t="s">
        <v>43</v>
      </c>
      <c r="H491" s="26" t="s">
        <v>246</v>
      </c>
      <c r="I491" s="26" t="s">
        <v>177</v>
      </c>
      <c r="J491" s="15">
        <v>1.2888239575969596</v>
      </c>
      <c r="K491" s="27">
        <v>1</v>
      </c>
      <c r="M491" s="26" t="s">
        <v>43</v>
      </c>
      <c r="N491" s="26" t="s">
        <v>173</v>
      </c>
      <c r="O491" s="26" t="s">
        <v>177</v>
      </c>
      <c r="P491" s="15">
        <v>1.7411757699440116</v>
      </c>
      <c r="Q491" s="15">
        <v>1</v>
      </c>
    </row>
    <row r="492" spans="1:17" ht="14.25" customHeight="1" x14ac:dyDescent="0.3">
      <c r="A492" s="26" t="s">
        <v>43</v>
      </c>
      <c r="B492" s="26" t="s">
        <v>173</v>
      </c>
      <c r="C492" s="26" t="s">
        <v>178</v>
      </c>
      <c r="D492" s="15">
        <v>0</v>
      </c>
      <c r="E492" s="27">
        <v>1</v>
      </c>
      <c r="G492" s="26" t="s">
        <v>43</v>
      </c>
      <c r="H492" s="26" t="s">
        <v>178</v>
      </c>
      <c r="I492" s="26" t="s">
        <v>177</v>
      </c>
      <c r="J492" s="15">
        <v>1.444894045574344</v>
      </c>
      <c r="K492" s="27">
        <v>1</v>
      </c>
      <c r="M492" s="26" t="s">
        <v>43</v>
      </c>
      <c r="N492" s="26" t="s">
        <v>173</v>
      </c>
      <c r="O492" s="26" t="s">
        <v>178</v>
      </c>
      <c r="P492" s="15">
        <v>0.34302465293161361</v>
      </c>
      <c r="Q492" s="15">
        <v>1</v>
      </c>
    </row>
    <row r="493" spans="1:17" ht="14.25" customHeight="1" x14ac:dyDescent="0.3">
      <c r="A493" s="26" t="s">
        <v>43</v>
      </c>
      <c r="B493" s="26" t="s">
        <v>174</v>
      </c>
      <c r="C493" s="26" t="s">
        <v>177</v>
      </c>
      <c r="D493" s="15">
        <v>0.96624049265965484</v>
      </c>
      <c r="E493" s="27">
        <v>1</v>
      </c>
      <c r="G493" s="26" t="s">
        <v>43</v>
      </c>
      <c r="H493" s="26" t="s">
        <v>246</v>
      </c>
      <c r="I493" s="26" t="s">
        <v>174</v>
      </c>
      <c r="J493" s="15">
        <v>1.007261186988871</v>
      </c>
      <c r="K493" s="27">
        <v>1</v>
      </c>
      <c r="M493" s="26" t="s">
        <v>43</v>
      </c>
      <c r="N493" s="26" t="s">
        <v>174</v>
      </c>
      <c r="O493" s="26" t="s">
        <v>177</v>
      </c>
      <c r="P493" s="15">
        <v>1.1359758696691531</v>
      </c>
      <c r="Q493" s="15">
        <v>1</v>
      </c>
    </row>
    <row r="494" spans="1:17" ht="14.25" customHeight="1" x14ac:dyDescent="0.3">
      <c r="A494" s="26" t="s">
        <v>43</v>
      </c>
      <c r="B494" s="26" t="s">
        <v>174</v>
      </c>
      <c r="C494" s="26" t="s">
        <v>178</v>
      </c>
      <c r="D494" s="15">
        <v>-0.83598428920689993</v>
      </c>
      <c r="E494" s="27">
        <v>1</v>
      </c>
      <c r="G494" s="26" t="s">
        <v>43</v>
      </c>
      <c r="H494" s="26" t="s">
        <v>174</v>
      </c>
      <c r="I494" s="26" t="s">
        <v>177</v>
      </c>
      <c r="J494" s="15">
        <v>0.62090556078603432</v>
      </c>
      <c r="K494" s="27">
        <v>1</v>
      </c>
      <c r="M494" s="26" t="s">
        <v>43</v>
      </c>
      <c r="N494" s="26" t="s">
        <v>174</v>
      </c>
      <c r="O494" s="26" t="s">
        <v>178</v>
      </c>
      <c r="P494" s="15">
        <v>-0.65066626191619659</v>
      </c>
      <c r="Q494" s="15">
        <v>1</v>
      </c>
    </row>
    <row r="495" spans="1:17" ht="14.25" customHeight="1" x14ac:dyDescent="0.3">
      <c r="A495" s="26" t="s">
        <v>43</v>
      </c>
      <c r="B495" s="26" t="s">
        <v>174</v>
      </c>
      <c r="C495" s="26" t="s">
        <v>173</v>
      </c>
      <c r="D495" s="15">
        <v>-0.72400205934624406</v>
      </c>
      <c r="E495" s="27">
        <v>1</v>
      </c>
      <c r="G495" s="26" t="s">
        <v>43</v>
      </c>
      <c r="H495" s="26" t="s">
        <v>173</v>
      </c>
      <c r="I495" s="26" t="s">
        <v>178</v>
      </c>
      <c r="J495" s="15">
        <v>0.60449567389919834</v>
      </c>
      <c r="K495" s="27">
        <v>1</v>
      </c>
      <c r="M495" s="26" t="s">
        <v>43</v>
      </c>
      <c r="N495" s="26" t="s">
        <v>174</v>
      </c>
      <c r="O495" s="26" t="s">
        <v>173</v>
      </c>
      <c r="P495" s="15">
        <v>-0.92492509174493009</v>
      </c>
      <c r="Q495" s="15">
        <v>1</v>
      </c>
    </row>
    <row r="496" spans="1:17" ht="14.25" customHeight="1" x14ac:dyDescent="0.3">
      <c r="A496" s="26" t="s">
        <v>43</v>
      </c>
      <c r="B496" s="26" t="s">
        <v>247</v>
      </c>
      <c r="C496" s="26" t="s">
        <v>177</v>
      </c>
      <c r="D496" s="15">
        <v>1.3664704092333448</v>
      </c>
      <c r="E496" s="27">
        <v>1</v>
      </c>
      <c r="G496" s="26" t="s">
        <v>43</v>
      </c>
      <c r="H496" s="26" t="s">
        <v>246</v>
      </c>
      <c r="I496" s="26" t="s">
        <v>178</v>
      </c>
      <c r="J496" s="15">
        <v>0.30927685641354319</v>
      </c>
      <c r="K496" s="27">
        <v>1</v>
      </c>
      <c r="M496" s="26" t="s">
        <v>43</v>
      </c>
      <c r="N496" s="26" t="s">
        <v>247</v>
      </c>
      <c r="O496" s="26" t="s">
        <v>177</v>
      </c>
      <c r="P496" s="15">
        <v>0.59486553736241765</v>
      </c>
      <c r="Q496" s="15">
        <v>1</v>
      </c>
    </row>
    <row r="497" spans="1:17" ht="14.25" customHeight="1" x14ac:dyDescent="0.3">
      <c r="A497" s="26" t="s">
        <v>43</v>
      </c>
      <c r="B497" s="26" t="s">
        <v>247</v>
      </c>
      <c r="C497" s="26" t="s">
        <v>178</v>
      </c>
      <c r="D497" s="15">
        <v>-0.4816485969572506</v>
      </c>
      <c r="E497" s="27">
        <v>1</v>
      </c>
      <c r="G497" s="26" t="s">
        <v>43</v>
      </c>
      <c r="H497" s="26" t="s">
        <v>179</v>
      </c>
      <c r="I497" s="26" t="s">
        <v>177</v>
      </c>
      <c r="J497" s="15">
        <v>0.32333489534143151</v>
      </c>
      <c r="K497" s="27">
        <v>1</v>
      </c>
      <c r="M497" s="26" t="s">
        <v>43</v>
      </c>
      <c r="N497" s="26" t="s">
        <v>247</v>
      </c>
      <c r="O497" s="26" t="s">
        <v>178</v>
      </c>
      <c r="P497" s="15">
        <v>-1.0551264640807851</v>
      </c>
      <c r="Q497" s="15">
        <v>1</v>
      </c>
    </row>
    <row r="498" spans="1:17" ht="14.25" customHeight="1" x14ac:dyDescent="0.3">
      <c r="A498" s="26" t="s">
        <v>43</v>
      </c>
      <c r="B498" s="26" t="s">
        <v>247</v>
      </c>
      <c r="C498" s="26" t="s">
        <v>173</v>
      </c>
      <c r="D498" s="15">
        <v>-0.40138648595974308</v>
      </c>
      <c r="E498" s="27">
        <v>1</v>
      </c>
      <c r="G498" s="26" t="s">
        <v>43</v>
      </c>
      <c r="H498" s="26" t="s">
        <v>246</v>
      </c>
      <c r="I498" s="26" t="s">
        <v>173</v>
      </c>
      <c r="J498" s="15">
        <v>0</v>
      </c>
      <c r="K498" s="27">
        <v>1</v>
      </c>
      <c r="M498" s="26" t="s">
        <v>43</v>
      </c>
      <c r="N498" s="26" t="s">
        <v>247</v>
      </c>
      <c r="O498" s="26" t="s">
        <v>173</v>
      </c>
      <c r="P498" s="15">
        <v>-1.2621954107435036</v>
      </c>
      <c r="Q498" s="15">
        <v>1</v>
      </c>
    </row>
    <row r="499" spans="1:17" ht="14.25" customHeight="1" x14ac:dyDescent="0.3">
      <c r="A499" s="26" t="s">
        <v>43</v>
      </c>
      <c r="B499" s="26" t="s">
        <v>247</v>
      </c>
      <c r="C499" s="26" t="s">
        <v>174</v>
      </c>
      <c r="D499" s="15">
        <v>0.38663000222524069</v>
      </c>
      <c r="E499" s="27">
        <v>1</v>
      </c>
      <c r="G499" s="26" t="s">
        <v>43</v>
      </c>
      <c r="H499" s="26" t="s">
        <v>179</v>
      </c>
      <c r="I499" s="26" t="s">
        <v>174</v>
      </c>
      <c r="J499" s="15">
        <v>-0.21325337801291741</v>
      </c>
      <c r="K499" s="27">
        <v>1</v>
      </c>
      <c r="M499" s="26" t="s">
        <v>43</v>
      </c>
      <c r="N499" s="26" t="s">
        <v>247</v>
      </c>
      <c r="O499" s="26" t="s">
        <v>174</v>
      </c>
      <c r="P499" s="15">
        <v>-0.52132141534714216</v>
      </c>
      <c r="Q499" s="15">
        <v>1</v>
      </c>
    </row>
    <row r="500" spans="1:17" ht="14.25" customHeight="1" x14ac:dyDescent="0.3">
      <c r="A500" s="26" t="s">
        <v>43</v>
      </c>
      <c r="B500" s="26" t="s">
        <v>246</v>
      </c>
      <c r="C500" s="26" t="s">
        <v>177</v>
      </c>
      <c r="D500" s="15">
        <v>2.3231645649973043</v>
      </c>
      <c r="E500" s="27">
        <v>0.42357658502015211</v>
      </c>
      <c r="G500" s="26" t="s">
        <v>43</v>
      </c>
      <c r="H500" s="26" t="s">
        <v>174</v>
      </c>
      <c r="I500" s="26" t="s">
        <v>178</v>
      </c>
      <c r="J500" s="15">
        <v>-1.2257173177955074</v>
      </c>
      <c r="K500" s="27">
        <v>1</v>
      </c>
      <c r="M500" s="26" t="s">
        <v>43</v>
      </c>
      <c r="N500" s="26" t="s">
        <v>246</v>
      </c>
      <c r="O500" s="26" t="s">
        <v>177</v>
      </c>
      <c r="P500" s="15">
        <v>1.7411757699440116</v>
      </c>
      <c r="Q500" s="15">
        <v>1</v>
      </c>
    </row>
    <row r="501" spans="1:17" ht="14.25" customHeight="1" x14ac:dyDescent="0.3">
      <c r="A501" s="26" t="s">
        <v>43</v>
      </c>
      <c r="B501" s="26" t="s">
        <v>246</v>
      </c>
      <c r="C501" s="26" t="s">
        <v>178</v>
      </c>
      <c r="D501" s="15">
        <v>0.77992042034361775</v>
      </c>
      <c r="E501" s="27">
        <v>1</v>
      </c>
      <c r="G501" s="26" t="s">
        <v>43</v>
      </c>
      <c r="H501" s="26" t="s">
        <v>179</v>
      </c>
      <c r="I501" s="26" t="s">
        <v>178</v>
      </c>
      <c r="J501" s="15">
        <v>-1.1808752699426197</v>
      </c>
      <c r="K501" s="27">
        <v>1</v>
      </c>
      <c r="M501" s="26" t="s">
        <v>43</v>
      </c>
      <c r="N501" s="26" t="s">
        <v>246</v>
      </c>
      <c r="O501" s="26" t="s">
        <v>178</v>
      </c>
      <c r="P501" s="15">
        <v>0.34302465293161361</v>
      </c>
      <c r="Q501" s="15">
        <v>1</v>
      </c>
    </row>
    <row r="502" spans="1:17" ht="14.25" customHeight="1" x14ac:dyDescent="0.3">
      <c r="A502" s="26" t="s">
        <v>43</v>
      </c>
      <c r="B502" s="26" t="s">
        <v>246</v>
      </c>
      <c r="C502" s="26" t="s">
        <v>173</v>
      </c>
      <c r="D502" s="15">
        <v>0.66470977159943279</v>
      </c>
      <c r="E502" s="27">
        <v>1</v>
      </c>
      <c r="G502" s="26" t="s">
        <v>43</v>
      </c>
      <c r="H502" s="26" t="s">
        <v>174</v>
      </c>
      <c r="I502" s="26" t="s">
        <v>173</v>
      </c>
      <c r="J502" s="15">
        <v>-1.7297218438825526</v>
      </c>
      <c r="K502" s="27">
        <v>1</v>
      </c>
      <c r="M502" s="26" t="s">
        <v>43</v>
      </c>
      <c r="N502" s="26" t="s">
        <v>246</v>
      </c>
      <c r="O502" s="26" t="s">
        <v>173</v>
      </c>
      <c r="P502" s="15">
        <v>0</v>
      </c>
      <c r="Q502" s="15">
        <v>1</v>
      </c>
    </row>
    <row r="503" spans="1:17" ht="14.25" customHeight="1" x14ac:dyDescent="0.3">
      <c r="A503" s="26" t="s">
        <v>43</v>
      </c>
      <c r="B503" s="26" t="s">
        <v>246</v>
      </c>
      <c r="C503" s="26" t="s">
        <v>174</v>
      </c>
      <c r="D503" s="15">
        <v>1.6063153619839394</v>
      </c>
      <c r="E503" s="27">
        <v>1</v>
      </c>
      <c r="G503" s="26" t="s">
        <v>43</v>
      </c>
      <c r="H503" s="26" t="s">
        <v>179</v>
      </c>
      <c r="I503" s="26" t="s">
        <v>246</v>
      </c>
      <c r="J503" s="15">
        <v>-1.066930138738529</v>
      </c>
      <c r="K503" s="27">
        <v>1</v>
      </c>
      <c r="M503" s="26" t="s">
        <v>43</v>
      </c>
      <c r="N503" s="26" t="s">
        <v>246</v>
      </c>
      <c r="O503" s="26" t="s">
        <v>174</v>
      </c>
      <c r="P503" s="15">
        <v>0.92492509174493009</v>
      </c>
      <c r="Q503" s="15">
        <v>1</v>
      </c>
    </row>
    <row r="504" spans="1:17" ht="14.25" customHeight="1" x14ac:dyDescent="0.3">
      <c r="A504" s="26" t="s">
        <v>43</v>
      </c>
      <c r="B504" s="26" t="s">
        <v>246</v>
      </c>
      <c r="C504" s="26" t="s">
        <v>247</v>
      </c>
      <c r="D504" s="15">
        <v>1.3350393996197625</v>
      </c>
      <c r="E504" s="27">
        <v>1</v>
      </c>
      <c r="G504" s="26" t="s">
        <v>43</v>
      </c>
      <c r="H504" s="26" t="s">
        <v>179</v>
      </c>
      <c r="I504" s="26" t="s">
        <v>173</v>
      </c>
      <c r="J504" s="15">
        <v>-1.6346059950010221</v>
      </c>
      <c r="K504" s="27">
        <v>1</v>
      </c>
      <c r="M504" s="26" t="s">
        <v>43</v>
      </c>
      <c r="N504" s="26" t="s">
        <v>246</v>
      </c>
      <c r="O504" s="26" t="s">
        <v>247</v>
      </c>
      <c r="P504" s="15">
        <v>1.2621954107435036</v>
      </c>
      <c r="Q504" s="15">
        <v>1</v>
      </c>
    </row>
    <row r="505" spans="1:17" ht="14.25" customHeight="1" x14ac:dyDescent="0.3">
      <c r="A505" s="26" t="s">
        <v>43</v>
      </c>
      <c r="B505" s="26" t="s">
        <v>179</v>
      </c>
      <c r="C505" s="26" t="s">
        <v>177</v>
      </c>
      <c r="D505" s="15">
        <v>1.6951587590520262E-2</v>
      </c>
      <c r="E505" s="27">
        <v>1</v>
      </c>
      <c r="J505" s="15"/>
      <c r="K505" s="27"/>
      <c r="M505" s="26" t="s">
        <v>43</v>
      </c>
      <c r="N505" s="26" t="s">
        <v>179</v>
      </c>
      <c r="O505" s="26" t="s">
        <v>177</v>
      </c>
      <c r="P505" s="15">
        <v>-5.7493634529399654E-3</v>
      </c>
      <c r="Q505" s="15">
        <v>1</v>
      </c>
    </row>
    <row r="506" spans="1:17" ht="14.25" customHeight="1" x14ac:dyDescent="0.3">
      <c r="A506" s="26" t="s">
        <v>43</v>
      </c>
      <c r="B506" s="26" t="s">
        <v>179</v>
      </c>
      <c r="C506" s="26" t="s">
        <v>178</v>
      </c>
      <c r="D506" s="15">
        <v>-2.0615109958976436</v>
      </c>
      <c r="E506" s="27">
        <v>0.82434062609947667</v>
      </c>
      <c r="J506" s="15"/>
      <c r="K506" s="27"/>
      <c r="M506" s="26" t="s">
        <v>43</v>
      </c>
      <c r="N506" s="26" t="s">
        <v>179</v>
      </c>
      <c r="O506" s="26" t="s">
        <v>178</v>
      </c>
      <c r="P506" s="15">
        <v>-1.9490060216462646</v>
      </c>
      <c r="Q506" s="15">
        <v>1</v>
      </c>
    </row>
    <row r="507" spans="1:17" ht="14.25" customHeight="1" x14ac:dyDescent="0.3">
      <c r="A507" s="26" t="s">
        <v>43</v>
      </c>
      <c r="B507" s="26" t="s">
        <v>179</v>
      </c>
      <c r="C507" s="26" t="s">
        <v>173</v>
      </c>
      <c r="D507" s="15">
        <v>-1.8003945015601295</v>
      </c>
      <c r="E507" s="27">
        <v>1</v>
      </c>
      <c r="J507" s="15"/>
      <c r="K507" s="27"/>
      <c r="M507" s="26" t="s">
        <v>43</v>
      </c>
      <c r="N507" s="26" t="s">
        <v>179</v>
      </c>
      <c r="O507" s="26" t="s">
        <v>173</v>
      </c>
      <c r="P507" s="15">
        <v>-2.0568838816529924</v>
      </c>
      <c r="Q507" s="15">
        <v>0.83364533243995254</v>
      </c>
    </row>
    <row r="508" spans="1:17" ht="14.25" customHeight="1" x14ac:dyDescent="0.3">
      <c r="A508" s="26" t="s">
        <v>43</v>
      </c>
      <c r="B508" s="26" t="s">
        <v>179</v>
      </c>
      <c r="C508" s="26" t="s">
        <v>174</v>
      </c>
      <c r="D508" s="15">
        <v>-1.1211139780254895</v>
      </c>
      <c r="E508" s="27">
        <v>1</v>
      </c>
      <c r="J508" s="15"/>
      <c r="K508" s="27"/>
      <c r="M508" s="26" t="s">
        <v>43</v>
      </c>
      <c r="N508" s="26" t="s">
        <v>179</v>
      </c>
      <c r="O508" s="26" t="s">
        <v>174</v>
      </c>
      <c r="P508" s="15">
        <v>-1.4219589973676963</v>
      </c>
      <c r="Q508" s="15">
        <v>1</v>
      </c>
    </row>
    <row r="509" spans="1:17" ht="14.25" customHeight="1" x14ac:dyDescent="0.3">
      <c r="A509" s="26" t="s">
        <v>43</v>
      </c>
      <c r="B509" s="26" t="s">
        <v>179</v>
      </c>
      <c r="C509" s="26" t="s">
        <v>247</v>
      </c>
      <c r="D509" s="15">
        <v>-1.6602347154377983</v>
      </c>
      <c r="E509" s="27">
        <v>1</v>
      </c>
      <c r="J509" s="15"/>
      <c r="K509" s="27"/>
      <c r="M509" s="26" t="s">
        <v>43</v>
      </c>
      <c r="N509" s="26" t="s">
        <v>179</v>
      </c>
      <c r="O509" s="26" t="s">
        <v>247</v>
      </c>
      <c r="P509" s="15">
        <v>-0.72689038504881787</v>
      </c>
      <c r="Q509" s="15">
        <v>1</v>
      </c>
    </row>
    <row r="510" spans="1:17" ht="14.25" customHeight="1" x14ac:dyDescent="0.3">
      <c r="A510" s="28" t="s">
        <v>43</v>
      </c>
      <c r="B510" s="28" t="s">
        <v>179</v>
      </c>
      <c r="C510" s="28" t="s">
        <v>246</v>
      </c>
      <c r="D510" s="29">
        <v>-2.8318420686746832</v>
      </c>
      <c r="E510" s="30">
        <v>9.7189472700962135E-2</v>
      </c>
      <c r="F510" s="31"/>
      <c r="G510" s="31"/>
      <c r="H510" s="31"/>
      <c r="I510" s="31"/>
      <c r="J510" s="29"/>
      <c r="K510" s="30"/>
      <c r="L510" s="31"/>
      <c r="M510" s="28" t="s">
        <v>43</v>
      </c>
      <c r="N510" s="28" t="s">
        <v>179</v>
      </c>
      <c r="O510" s="28" t="s">
        <v>246</v>
      </c>
      <c r="P510" s="29">
        <v>-2.0568838816529924</v>
      </c>
      <c r="Q510" s="29">
        <v>0.83364533243995254</v>
      </c>
    </row>
    <row r="511" spans="1:17" ht="14.25" customHeight="1" x14ac:dyDescent="0.3">
      <c r="A511" s="26" t="s">
        <v>42</v>
      </c>
      <c r="B511" s="26" t="s">
        <v>178</v>
      </c>
      <c r="C511" s="26" t="s">
        <v>177</v>
      </c>
      <c r="D511" s="15">
        <v>1.7336001436686834</v>
      </c>
      <c r="E511" s="27">
        <v>1</v>
      </c>
      <c r="G511" s="26" t="s">
        <v>42</v>
      </c>
      <c r="H511" s="26" t="s">
        <v>173</v>
      </c>
      <c r="I511" s="26" t="s">
        <v>177</v>
      </c>
      <c r="J511" s="15">
        <v>1.3636297760051679</v>
      </c>
      <c r="K511" s="27">
        <v>1</v>
      </c>
      <c r="M511" s="26" t="s">
        <v>42</v>
      </c>
      <c r="N511" s="26" t="s">
        <v>178</v>
      </c>
      <c r="O511" s="26" t="s">
        <v>177</v>
      </c>
      <c r="P511" s="15">
        <v>1.3161059140463269</v>
      </c>
      <c r="Q511" s="15">
        <v>1</v>
      </c>
    </row>
    <row r="512" spans="1:17" ht="14.25" customHeight="1" x14ac:dyDescent="0.3">
      <c r="A512" s="26" t="s">
        <v>42</v>
      </c>
      <c r="B512" s="26" t="s">
        <v>173</v>
      </c>
      <c r="C512" s="26" t="s">
        <v>177</v>
      </c>
      <c r="D512" s="15">
        <v>1.4687941727277791</v>
      </c>
      <c r="E512" s="27">
        <v>1</v>
      </c>
      <c r="G512" s="26" t="s">
        <v>42</v>
      </c>
      <c r="H512" s="26" t="s">
        <v>246</v>
      </c>
      <c r="I512" s="26" t="s">
        <v>177</v>
      </c>
      <c r="J512" s="15">
        <v>0.97447665086599378</v>
      </c>
      <c r="K512" s="27">
        <v>1</v>
      </c>
      <c r="M512" s="26" t="s">
        <v>42</v>
      </c>
      <c r="N512" s="26" t="s">
        <v>173</v>
      </c>
      <c r="O512" s="26" t="s">
        <v>177</v>
      </c>
      <c r="P512" s="15">
        <v>1.4111773696553704</v>
      </c>
      <c r="Q512" s="15">
        <v>1</v>
      </c>
    </row>
    <row r="513" spans="1:17" ht="14.25" customHeight="1" x14ac:dyDescent="0.3">
      <c r="A513" s="26" t="s">
        <v>42</v>
      </c>
      <c r="B513" s="26" t="s">
        <v>173</v>
      </c>
      <c r="C513" s="26" t="s">
        <v>178</v>
      </c>
      <c r="D513" s="15">
        <v>-9.6490128135401768E-2</v>
      </c>
      <c r="E513" s="27">
        <v>1</v>
      </c>
      <c r="G513" s="26" t="s">
        <v>42</v>
      </c>
      <c r="H513" s="26" t="s">
        <v>246</v>
      </c>
      <c r="I513" s="26" t="s">
        <v>174</v>
      </c>
      <c r="J513" s="15">
        <v>1.0254100372048867</v>
      </c>
      <c r="K513" s="27">
        <v>1</v>
      </c>
      <c r="M513" s="26" t="s">
        <v>42</v>
      </c>
      <c r="N513" s="26" t="s">
        <v>173</v>
      </c>
      <c r="O513" s="26" t="s">
        <v>178</v>
      </c>
      <c r="P513" s="15">
        <v>0.2431567160021558</v>
      </c>
      <c r="Q513" s="15">
        <v>1</v>
      </c>
    </row>
    <row r="514" spans="1:17" ht="14.25" customHeight="1" x14ac:dyDescent="0.3">
      <c r="A514" s="26" t="s">
        <v>42</v>
      </c>
      <c r="B514" s="26" t="s">
        <v>174</v>
      </c>
      <c r="C514" s="26" t="s">
        <v>177</v>
      </c>
      <c r="D514" s="15">
        <v>1.0679500182027764</v>
      </c>
      <c r="E514" s="27">
        <v>1</v>
      </c>
      <c r="G514" s="26" t="s">
        <v>42</v>
      </c>
      <c r="H514" s="26" t="s">
        <v>178</v>
      </c>
      <c r="I514" s="26" t="s">
        <v>177</v>
      </c>
      <c r="J514" s="15">
        <v>0.94792411907106655</v>
      </c>
      <c r="K514" s="27">
        <v>1</v>
      </c>
      <c r="M514" s="26" t="s">
        <v>42</v>
      </c>
      <c r="N514" s="26" t="s">
        <v>174</v>
      </c>
      <c r="O514" s="26" t="s">
        <v>177</v>
      </c>
      <c r="P514" s="15">
        <v>0.84470000565142145</v>
      </c>
      <c r="Q514" s="15">
        <v>1</v>
      </c>
    </row>
    <row r="515" spans="1:17" ht="14.25" customHeight="1" x14ac:dyDescent="0.3">
      <c r="A515" s="26" t="s">
        <v>42</v>
      </c>
      <c r="B515" s="26" t="s">
        <v>174</v>
      </c>
      <c r="C515" s="26" t="s">
        <v>178</v>
      </c>
      <c r="D515" s="15">
        <v>-0.73969290510977059</v>
      </c>
      <c r="E515" s="27">
        <v>1</v>
      </c>
      <c r="G515" s="26" t="s">
        <v>42</v>
      </c>
      <c r="H515" s="26" t="s">
        <v>173</v>
      </c>
      <c r="I515" s="26" t="s">
        <v>178</v>
      </c>
      <c r="J515" s="15">
        <v>0.57637959604342137</v>
      </c>
      <c r="K515" s="27">
        <v>1</v>
      </c>
      <c r="M515" s="26" t="s">
        <v>42</v>
      </c>
      <c r="N515" s="26" t="s">
        <v>174</v>
      </c>
      <c r="O515" s="26" t="s">
        <v>178</v>
      </c>
      <c r="P515" s="15">
        <v>-0.66637651371296558</v>
      </c>
      <c r="Q515" s="15">
        <v>1</v>
      </c>
    </row>
    <row r="516" spans="1:17" ht="14.25" customHeight="1" x14ac:dyDescent="0.3">
      <c r="A516" s="26" t="s">
        <v>42</v>
      </c>
      <c r="B516" s="26" t="s">
        <v>174</v>
      </c>
      <c r="C516" s="26" t="s">
        <v>173</v>
      </c>
      <c r="D516" s="15">
        <v>-0.50616073175533915</v>
      </c>
      <c r="E516" s="27">
        <v>1</v>
      </c>
      <c r="G516" s="26" t="s">
        <v>42</v>
      </c>
      <c r="H516" s="26" t="s">
        <v>246</v>
      </c>
      <c r="I516" s="26" t="s">
        <v>178</v>
      </c>
      <c r="J516" s="15">
        <v>0.33739293426931999</v>
      </c>
      <c r="K516" s="27">
        <v>1</v>
      </c>
      <c r="M516" s="26" t="s">
        <v>42</v>
      </c>
      <c r="N516" s="26" t="s">
        <v>174</v>
      </c>
      <c r="O516" s="26" t="s">
        <v>173</v>
      </c>
      <c r="P516" s="15">
        <v>-0.83523538587875445</v>
      </c>
      <c r="Q516" s="15">
        <v>1</v>
      </c>
    </row>
    <row r="517" spans="1:17" ht="14.25" customHeight="1" x14ac:dyDescent="0.3">
      <c r="A517" s="26" t="s">
        <v>42</v>
      </c>
      <c r="B517" s="26" t="s">
        <v>247</v>
      </c>
      <c r="C517" s="26" t="s">
        <v>177</v>
      </c>
      <c r="D517" s="15">
        <v>1.2945509140105373</v>
      </c>
      <c r="E517" s="27">
        <v>1</v>
      </c>
      <c r="G517" s="26" t="s">
        <v>42</v>
      </c>
      <c r="H517" s="26" t="s">
        <v>174</v>
      </c>
      <c r="I517" s="26" t="s">
        <v>177</v>
      </c>
      <c r="J517" s="15">
        <v>0.10957156955047664</v>
      </c>
      <c r="K517" s="27">
        <v>1</v>
      </c>
      <c r="M517" s="26" t="s">
        <v>42</v>
      </c>
      <c r="N517" s="26" t="s">
        <v>247</v>
      </c>
      <c r="O517" s="26" t="s">
        <v>177</v>
      </c>
      <c r="P517" s="15">
        <v>0.17802545278729279</v>
      </c>
      <c r="Q517" s="15">
        <v>1</v>
      </c>
    </row>
    <row r="518" spans="1:17" ht="14.25" customHeight="1" x14ac:dyDescent="0.3">
      <c r="A518" s="26" t="s">
        <v>42</v>
      </c>
      <c r="B518" s="26" t="s">
        <v>247</v>
      </c>
      <c r="C518" s="26" t="s">
        <v>178</v>
      </c>
      <c r="D518" s="15">
        <v>-0.61741531556265072</v>
      </c>
      <c r="E518" s="27">
        <v>1</v>
      </c>
      <c r="G518" s="26" t="s">
        <v>42</v>
      </c>
      <c r="H518" s="26" t="s">
        <v>246</v>
      </c>
      <c r="I518" s="26" t="s">
        <v>173</v>
      </c>
      <c r="J518" s="15">
        <v>0</v>
      </c>
      <c r="K518" s="27">
        <v>1</v>
      </c>
      <c r="M518" s="26" t="s">
        <v>42</v>
      </c>
      <c r="N518" s="26" t="s">
        <v>247</v>
      </c>
      <c r="O518" s="26" t="s">
        <v>178</v>
      </c>
      <c r="P518" s="15">
        <v>-1.2635465063683473</v>
      </c>
      <c r="Q518" s="15">
        <v>1</v>
      </c>
    </row>
    <row r="519" spans="1:17" ht="14.25" customHeight="1" x14ac:dyDescent="0.3">
      <c r="A519" s="26" t="s">
        <v>42</v>
      </c>
      <c r="B519" s="26" t="s">
        <v>247</v>
      </c>
      <c r="C519" s="26" t="s">
        <v>173</v>
      </c>
      <c r="D519" s="15">
        <v>-0.37370465934183017</v>
      </c>
      <c r="E519" s="27">
        <v>1</v>
      </c>
      <c r="G519" s="26" t="s">
        <v>42</v>
      </c>
      <c r="H519" s="26" t="s">
        <v>179</v>
      </c>
      <c r="I519" s="26" t="s">
        <v>177</v>
      </c>
      <c r="J519" s="15">
        <v>-7.0290194639441708E-2</v>
      </c>
      <c r="K519" s="27">
        <v>1</v>
      </c>
      <c r="M519" s="26" t="s">
        <v>42</v>
      </c>
      <c r="N519" s="26" t="s">
        <v>247</v>
      </c>
      <c r="O519" s="26" t="s">
        <v>173</v>
      </c>
      <c r="P519" s="15">
        <v>-1.3592873654160802</v>
      </c>
      <c r="Q519" s="15">
        <v>1</v>
      </c>
    </row>
    <row r="520" spans="1:17" ht="14.25" customHeight="1" x14ac:dyDescent="0.3">
      <c r="A520" s="26" t="s">
        <v>42</v>
      </c>
      <c r="B520" s="26" t="s">
        <v>247</v>
      </c>
      <c r="C520" s="26" t="s">
        <v>174</v>
      </c>
      <c r="D520" s="15">
        <v>0.1592005891515697</v>
      </c>
      <c r="E520" s="27">
        <v>1</v>
      </c>
      <c r="G520" s="26" t="s">
        <v>42</v>
      </c>
      <c r="H520" s="26" t="s">
        <v>179</v>
      </c>
      <c r="I520" s="26" t="s">
        <v>174</v>
      </c>
      <c r="J520" s="15">
        <v>-0.3364664408648253</v>
      </c>
      <c r="K520" s="27">
        <v>1</v>
      </c>
      <c r="M520" s="26" t="s">
        <v>42</v>
      </c>
      <c r="N520" s="26" t="s">
        <v>247</v>
      </c>
      <c r="O520" s="26" t="s">
        <v>174</v>
      </c>
      <c r="P520" s="15">
        <v>-0.7231232535460359</v>
      </c>
      <c r="Q520" s="15">
        <v>1</v>
      </c>
    </row>
    <row r="521" spans="1:17" ht="14.25" customHeight="1" x14ac:dyDescent="0.3">
      <c r="A521" s="26" t="s">
        <v>42</v>
      </c>
      <c r="B521" s="26" t="s">
        <v>246</v>
      </c>
      <c r="C521" s="26" t="s">
        <v>177</v>
      </c>
      <c r="D521" s="15">
        <v>2.3512390612510483</v>
      </c>
      <c r="E521" s="27">
        <v>0.39293117101860214</v>
      </c>
      <c r="G521" s="26" t="s">
        <v>42</v>
      </c>
      <c r="H521" s="26" t="s">
        <v>174</v>
      </c>
      <c r="I521" s="26" t="s">
        <v>178</v>
      </c>
      <c r="J521" s="15">
        <v>-1.2054575274187223</v>
      </c>
      <c r="K521" s="27">
        <v>1</v>
      </c>
      <c r="M521" s="26" t="s">
        <v>42</v>
      </c>
      <c r="N521" s="26" t="s">
        <v>246</v>
      </c>
      <c r="O521" s="26" t="s">
        <v>177</v>
      </c>
      <c r="P521" s="15">
        <v>1.5153873907991517</v>
      </c>
      <c r="Q521" s="15">
        <v>1</v>
      </c>
    </row>
    <row r="522" spans="1:17" ht="14.25" customHeight="1" x14ac:dyDescent="0.3">
      <c r="A522" s="26" t="s">
        <v>42</v>
      </c>
      <c r="B522" s="26" t="s">
        <v>246</v>
      </c>
      <c r="C522" s="26" t="s">
        <v>178</v>
      </c>
      <c r="D522" s="15">
        <v>0.77992042034361775</v>
      </c>
      <c r="E522" s="27">
        <v>1</v>
      </c>
      <c r="G522" s="26" t="s">
        <v>42</v>
      </c>
      <c r="H522" s="26" t="s">
        <v>179</v>
      </c>
      <c r="I522" s="26" t="s">
        <v>178</v>
      </c>
      <c r="J522" s="15">
        <v>-1.2792815424378383</v>
      </c>
      <c r="K522" s="27">
        <v>1</v>
      </c>
      <c r="M522" s="26" t="s">
        <v>42</v>
      </c>
      <c r="N522" s="26" t="s">
        <v>246</v>
      </c>
      <c r="O522" s="26" t="s">
        <v>178</v>
      </c>
      <c r="P522" s="15">
        <v>0.37341924243188235</v>
      </c>
      <c r="Q522" s="15">
        <v>1</v>
      </c>
    </row>
    <row r="523" spans="1:17" ht="14.25" customHeight="1" x14ac:dyDescent="0.3">
      <c r="A523" s="26" t="s">
        <v>42</v>
      </c>
      <c r="B523" s="26" t="s">
        <v>246</v>
      </c>
      <c r="C523" s="26" t="s">
        <v>173</v>
      </c>
      <c r="D523" s="15">
        <v>0.80408440112834623</v>
      </c>
      <c r="E523" s="27">
        <v>1</v>
      </c>
      <c r="G523" s="26" t="s">
        <v>42</v>
      </c>
      <c r="H523" s="26" t="s">
        <v>174</v>
      </c>
      <c r="I523" s="26" t="s">
        <v>173</v>
      </c>
      <c r="J523" s="15">
        <v>-1.6823322043241258</v>
      </c>
      <c r="K523" s="27">
        <v>1</v>
      </c>
      <c r="M523" s="26" t="s">
        <v>42</v>
      </c>
      <c r="N523" s="26" t="s">
        <v>246</v>
      </c>
      <c r="O523" s="26" t="s">
        <v>173</v>
      </c>
      <c r="P523" s="15">
        <v>9.7091954672576627E-2</v>
      </c>
      <c r="Q523" s="15">
        <v>1</v>
      </c>
    </row>
    <row r="524" spans="1:17" ht="14.25" customHeight="1" x14ac:dyDescent="0.3">
      <c r="A524" s="26" t="s">
        <v>42</v>
      </c>
      <c r="B524" s="26" t="s">
        <v>246</v>
      </c>
      <c r="C524" s="26" t="s">
        <v>174</v>
      </c>
      <c r="D524" s="15">
        <v>1.5100239778868094</v>
      </c>
      <c r="E524" s="27">
        <v>1</v>
      </c>
      <c r="G524" s="26" t="s">
        <v>42</v>
      </c>
      <c r="H524" s="26" t="s">
        <v>179</v>
      </c>
      <c r="I524" s="26" t="s">
        <v>246</v>
      </c>
      <c r="J524" s="15">
        <v>-1.1558409836334065</v>
      </c>
      <c r="K524" s="27">
        <v>1</v>
      </c>
      <c r="M524" s="26" t="s">
        <v>42</v>
      </c>
      <c r="N524" s="26" t="s">
        <v>246</v>
      </c>
      <c r="O524" s="26" t="s">
        <v>174</v>
      </c>
      <c r="P524" s="15">
        <v>0.96976994467801692</v>
      </c>
      <c r="Q524" s="15">
        <v>1</v>
      </c>
    </row>
    <row r="525" spans="1:17" ht="14.25" customHeight="1" x14ac:dyDescent="0.3">
      <c r="A525" s="26" t="s">
        <v>42</v>
      </c>
      <c r="B525" s="26" t="s">
        <v>246</v>
      </c>
      <c r="C525" s="26" t="s">
        <v>247</v>
      </c>
      <c r="D525" s="15">
        <v>1.4708061182251619</v>
      </c>
      <c r="E525" s="27">
        <v>1</v>
      </c>
      <c r="G525" s="26" t="s">
        <v>42</v>
      </c>
      <c r="H525" s="26" t="s">
        <v>179</v>
      </c>
      <c r="I525" s="26" t="s">
        <v>173</v>
      </c>
      <c r="J525" s="15">
        <v>-1.6974754563472152</v>
      </c>
      <c r="K525" s="27">
        <v>1</v>
      </c>
      <c r="M525" s="26" t="s">
        <v>42</v>
      </c>
      <c r="N525" s="26" t="s">
        <v>246</v>
      </c>
      <c r="O525" s="26" t="s">
        <v>247</v>
      </c>
      <c r="P525" s="15">
        <v>1.4757977110231728</v>
      </c>
      <c r="Q525" s="15">
        <v>1</v>
      </c>
    </row>
    <row r="526" spans="1:17" ht="14.25" customHeight="1" x14ac:dyDescent="0.3">
      <c r="A526" s="26" t="s">
        <v>42</v>
      </c>
      <c r="B526" s="26" t="s">
        <v>179</v>
      </c>
      <c r="C526" s="26" t="s">
        <v>177</v>
      </c>
      <c r="D526" s="15">
        <v>1.6951587590520262E-2</v>
      </c>
      <c r="E526" s="27">
        <v>1</v>
      </c>
      <c r="J526" s="15"/>
      <c r="K526" s="27"/>
      <c r="M526" s="26" t="s">
        <v>42</v>
      </c>
      <c r="N526" s="26" t="s">
        <v>179</v>
      </c>
      <c r="O526" s="26" t="s">
        <v>177</v>
      </c>
      <c r="P526" s="15">
        <v>-0.27405299125681265</v>
      </c>
      <c r="Q526" s="15">
        <v>1</v>
      </c>
    </row>
    <row r="527" spans="1:17" ht="14.25" customHeight="1" x14ac:dyDescent="0.3">
      <c r="A527" s="26" t="s">
        <v>42</v>
      </c>
      <c r="B527" s="26" t="s">
        <v>179</v>
      </c>
      <c r="C527" s="26" t="s">
        <v>178</v>
      </c>
      <c r="D527" s="15">
        <v>-2.0965260446602372</v>
      </c>
      <c r="E527" s="27">
        <v>0.75674659243530074</v>
      </c>
      <c r="J527" s="15"/>
      <c r="K527" s="27"/>
      <c r="M527" s="26" t="s">
        <v>42</v>
      </c>
      <c r="N527" s="26" t="s">
        <v>179</v>
      </c>
      <c r="O527" s="26" t="s">
        <v>178</v>
      </c>
      <c r="P527" s="15">
        <v>-1.9626558887313306</v>
      </c>
      <c r="Q527" s="15">
        <v>1</v>
      </c>
    </row>
    <row r="528" spans="1:17" ht="14.25" customHeight="1" x14ac:dyDescent="0.3">
      <c r="A528" s="26" t="s">
        <v>42</v>
      </c>
      <c r="B528" s="26" t="s">
        <v>179</v>
      </c>
      <c r="C528" s="26" t="s">
        <v>173</v>
      </c>
      <c r="D528" s="15">
        <v>-1.6978809356349978</v>
      </c>
      <c r="E528" s="27">
        <v>1</v>
      </c>
      <c r="J528" s="15"/>
      <c r="K528" s="27"/>
      <c r="M528" s="26" t="s">
        <v>42</v>
      </c>
      <c r="N528" s="26" t="s">
        <v>179</v>
      </c>
      <c r="O528" s="26" t="s">
        <v>173</v>
      </c>
      <c r="P528" s="15">
        <v>-1.9762782151921328</v>
      </c>
      <c r="Q528" s="15">
        <v>1</v>
      </c>
    </row>
    <row r="529" spans="1:17" ht="14.25" customHeight="1" x14ac:dyDescent="0.3">
      <c r="A529" s="26" t="s">
        <v>42</v>
      </c>
      <c r="B529" s="26" t="s">
        <v>179</v>
      </c>
      <c r="C529" s="26" t="s">
        <v>174</v>
      </c>
      <c r="D529" s="15">
        <v>-1.2456821978060995</v>
      </c>
      <c r="E529" s="27">
        <v>1</v>
      </c>
      <c r="J529" s="15"/>
      <c r="K529" s="27"/>
      <c r="M529" s="26" t="s">
        <v>42</v>
      </c>
      <c r="N529" s="26" t="s">
        <v>179</v>
      </c>
      <c r="O529" s="26" t="s">
        <v>174</v>
      </c>
      <c r="P529" s="15">
        <v>-1.4219589973676963</v>
      </c>
      <c r="Q529" s="15">
        <v>1</v>
      </c>
    </row>
    <row r="530" spans="1:17" ht="14.25" customHeight="1" x14ac:dyDescent="0.3">
      <c r="A530" s="26" t="s">
        <v>42</v>
      </c>
      <c r="B530" s="26" t="s">
        <v>179</v>
      </c>
      <c r="C530" s="26" t="s">
        <v>247</v>
      </c>
      <c r="D530" s="15">
        <v>-1.56926295020833</v>
      </c>
      <c r="E530" s="27">
        <v>1</v>
      </c>
      <c r="J530" s="15"/>
      <c r="K530" s="27"/>
      <c r="M530" s="26" t="s">
        <v>42</v>
      </c>
      <c r="N530" s="26" t="s">
        <v>179</v>
      </c>
      <c r="O530" s="26" t="s">
        <v>247</v>
      </c>
      <c r="P530" s="15">
        <v>-0.54552763551188499</v>
      </c>
      <c r="Q530" s="15">
        <v>1</v>
      </c>
    </row>
    <row r="531" spans="1:17" ht="14.25" customHeight="1" x14ac:dyDescent="0.3">
      <c r="A531" s="28" t="s">
        <v>42</v>
      </c>
      <c r="B531" s="28" t="s">
        <v>179</v>
      </c>
      <c r="C531" s="28" t="s">
        <v>246</v>
      </c>
      <c r="D531" s="29">
        <v>-2.8668571174372759</v>
      </c>
      <c r="E531" s="30">
        <v>8.7059728317029614E-2</v>
      </c>
      <c r="F531" s="31"/>
      <c r="G531" s="31"/>
      <c r="H531" s="31"/>
      <c r="I531" s="31"/>
      <c r="J531" s="29"/>
      <c r="K531" s="30"/>
      <c r="L531" s="31"/>
      <c r="M531" s="28" t="s">
        <v>42</v>
      </c>
      <c r="N531" s="28" t="s">
        <v>179</v>
      </c>
      <c r="O531" s="28" t="s">
        <v>246</v>
      </c>
      <c r="P531" s="29">
        <v>-2.0971867148834216</v>
      </c>
      <c r="Q531" s="29">
        <v>0.75551805137122496</v>
      </c>
    </row>
    <row r="532" spans="1:17" ht="14.25" customHeight="1" x14ac:dyDescent="0.3">
      <c r="A532" s="26" t="s">
        <v>44</v>
      </c>
      <c r="B532" s="26" t="s">
        <v>178</v>
      </c>
      <c r="C532" s="26" t="s">
        <v>177</v>
      </c>
      <c r="D532" s="15">
        <v>1.9441588655717623</v>
      </c>
      <c r="E532" s="27">
        <v>1</v>
      </c>
      <c r="G532" s="26" t="s">
        <v>44</v>
      </c>
      <c r="H532" s="26" t="s">
        <v>246</v>
      </c>
      <c r="I532" s="26" t="s">
        <v>177</v>
      </c>
      <c r="J532" s="15">
        <v>1.1002155735583801</v>
      </c>
      <c r="K532" s="27">
        <v>1</v>
      </c>
      <c r="M532" s="26" t="s">
        <v>44</v>
      </c>
      <c r="N532" s="26" t="s">
        <v>178</v>
      </c>
      <c r="O532" s="26" t="s">
        <v>177</v>
      </c>
      <c r="P532" s="15">
        <v>1.3786422641737983</v>
      </c>
      <c r="Q532" s="15">
        <v>1</v>
      </c>
    </row>
    <row r="533" spans="1:17" ht="14.25" customHeight="1" x14ac:dyDescent="0.3">
      <c r="A533" s="26" t="s">
        <v>44</v>
      </c>
      <c r="B533" s="26" t="s">
        <v>173</v>
      </c>
      <c r="C533" s="26" t="s">
        <v>177</v>
      </c>
      <c r="D533" s="15">
        <v>1.4044674206375114</v>
      </c>
      <c r="E533" s="27">
        <v>1</v>
      </c>
      <c r="G533" s="26" t="s">
        <v>44</v>
      </c>
      <c r="H533" s="26" t="s">
        <v>246</v>
      </c>
      <c r="I533" s="26" t="s">
        <v>174</v>
      </c>
      <c r="J533" s="15">
        <v>1.1706008389330123</v>
      </c>
      <c r="K533" s="27">
        <v>1</v>
      </c>
      <c r="M533" s="26" t="s">
        <v>44</v>
      </c>
      <c r="N533" s="26" t="s">
        <v>173</v>
      </c>
      <c r="O533" s="26" t="s">
        <v>177</v>
      </c>
      <c r="P533" s="15">
        <v>1.2809148432256443</v>
      </c>
      <c r="Q533" s="15">
        <v>1</v>
      </c>
    </row>
    <row r="534" spans="1:17" ht="14.25" customHeight="1" x14ac:dyDescent="0.3">
      <c r="A534" s="26" t="s">
        <v>44</v>
      </c>
      <c r="B534" s="26" t="s">
        <v>173</v>
      </c>
      <c r="C534" s="26" t="s">
        <v>178</v>
      </c>
      <c r="D534" s="15">
        <v>-0.41812388858674027</v>
      </c>
      <c r="E534" s="27">
        <v>1</v>
      </c>
      <c r="G534" s="26" t="s">
        <v>44</v>
      </c>
      <c r="H534" s="26" t="s">
        <v>173</v>
      </c>
      <c r="I534" s="26" t="s">
        <v>177</v>
      </c>
      <c r="J534" s="15">
        <v>1.3073976202936148</v>
      </c>
      <c r="K534" s="27">
        <v>1</v>
      </c>
      <c r="M534" s="26" t="s">
        <v>44</v>
      </c>
      <c r="N534" s="26" t="s">
        <v>173</v>
      </c>
      <c r="O534" s="26" t="s">
        <v>178</v>
      </c>
      <c r="P534" s="15">
        <v>8.684168428648404E-3</v>
      </c>
      <c r="Q534" s="15">
        <v>1</v>
      </c>
    </row>
    <row r="535" spans="1:17" ht="14.25" customHeight="1" x14ac:dyDescent="0.3">
      <c r="A535" s="26" t="s">
        <v>44</v>
      </c>
      <c r="B535" s="26" t="s">
        <v>174</v>
      </c>
      <c r="C535" s="26" t="s">
        <v>177</v>
      </c>
      <c r="D535" s="15">
        <v>1.0679500182027764</v>
      </c>
      <c r="E535" s="27">
        <v>1</v>
      </c>
      <c r="G535" s="26" t="s">
        <v>44</v>
      </c>
      <c r="H535" s="26" t="s">
        <v>178</v>
      </c>
      <c r="I535" s="26" t="s">
        <v>177</v>
      </c>
      <c r="J535" s="15">
        <v>0.94792411907106655</v>
      </c>
      <c r="K535" s="27">
        <v>1</v>
      </c>
      <c r="M535" s="26" t="s">
        <v>44</v>
      </c>
      <c r="N535" s="26" t="s">
        <v>174</v>
      </c>
      <c r="O535" s="26" t="s">
        <v>177</v>
      </c>
      <c r="P535" s="15">
        <v>0.82528161471690586</v>
      </c>
      <c r="Q535" s="15">
        <v>1</v>
      </c>
    </row>
    <row r="536" spans="1:17" ht="14.25" customHeight="1" x14ac:dyDescent="0.3">
      <c r="A536" s="26" t="s">
        <v>44</v>
      </c>
      <c r="B536" s="26" t="s">
        <v>174</v>
      </c>
      <c r="C536" s="26" t="s">
        <v>178</v>
      </c>
      <c r="D536" s="15">
        <v>-1.0023057708292158</v>
      </c>
      <c r="E536" s="27">
        <v>1</v>
      </c>
      <c r="G536" s="26" t="s">
        <v>44</v>
      </c>
      <c r="H536" s="26" t="s">
        <v>246</v>
      </c>
      <c r="I536" s="26" t="s">
        <v>178</v>
      </c>
      <c r="J536" s="15">
        <v>0.47797332354820332</v>
      </c>
      <c r="K536" s="27">
        <v>1</v>
      </c>
      <c r="M536" s="26" t="s">
        <v>44</v>
      </c>
      <c r="N536" s="26" t="s">
        <v>174</v>
      </c>
      <c r="O536" s="26" t="s">
        <v>178</v>
      </c>
      <c r="P536" s="15">
        <v>-0.77896665158981215</v>
      </c>
      <c r="Q536" s="15">
        <v>1</v>
      </c>
    </row>
    <row r="537" spans="1:17" ht="14.25" customHeight="1" x14ac:dyDescent="0.3">
      <c r="A537" s="26" t="s">
        <v>44</v>
      </c>
      <c r="B537" s="26" t="s">
        <v>174</v>
      </c>
      <c r="C537" s="26" t="s">
        <v>173</v>
      </c>
      <c r="D537" s="15">
        <v>-0.42927555731149014</v>
      </c>
      <c r="E537" s="27">
        <v>1</v>
      </c>
      <c r="G537" s="26" t="s">
        <v>44</v>
      </c>
      <c r="H537" s="26" t="s">
        <v>173</v>
      </c>
      <c r="I537" s="26" t="s">
        <v>178</v>
      </c>
      <c r="J537" s="15">
        <v>0.50608940140398007</v>
      </c>
      <c r="K537" s="27">
        <v>1</v>
      </c>
      <c r="M537" s="26" t="s">
        <v>44</v>
      </c>
      <c r="N537" s="26" t="s">
        <v>174</v>
      </c>
      <c r="O537" s="26" t="s">
        <v>173</v>
      </c>
      <c r="P537" s="15">
        <v>-0.68948961384622021</v>
      </c>
      <c r="Q537" s="15">
        <v>1</v>
      </c>
    </row>
    <row r="538" spans="1:17" ht="14.25" customHeight="1" x14ac:dyDescent="0.3">
      <c r="A538" s="26" t="s">
        <v>44</v>
      </c>
      <c r="B538" s="26" t="s">
        <v>247</v>
      </c>
      <c r="C538" s="26" t="s">
        <v>177</v>
      </c>
      <c r="D538" s="15">
        <v>1.3185240790848065</v>
      </c>
      <c r="E538" s="27">
        <v>1</v>
      </c>
      <c r="G538" s="26" t="s">
        <v>44</v>
      </c>
      <c r="H538" s="26" t="s">
        <v>246</v>
      </c>
      <c r="I538" s="26" t="s">
        <v>173</v>
      </c>
      <c r="J538" s="15">
        <v>8.8910844894877578E-2</v>
      </c>
      <c r="K538" s="27">
        <v>1</v>
      </c>
      <c r="M538" s="26" t="s">
        <v>44</v>
      </c>
      <c r="N538" s="26" t="s">
        <v>247</v>
      </c>
      <c r="O538" s="26" t="s">
        <v>177</v>
      </c>
      <c r="P538" s="15">
        <v>4.7762926357566272E-2</v>
      </c>
      <c r="Q538" s="15">
        <v>1</v>
      </c>
    </row>
    <row r="539" spans="1:17" ht="14.25" customHeight="1" x14ac:dyDescent="0.3">
      <c r="A539" s="26" t="s">
        <v>44</v>
      </c>
      <c r="B539" s="26" t="s">
        <v>247</v>
      </c>
      <c r="C539" s="26" t="s">
        <v>178</v>
      </c>
      <c r="D539" s="15">
        <v>-0.8760185890967449</v>
      </c>
      <c r="E539" s="27">
        <v>1</v>
      </c>
      <c r="G539" s="26" t="s">
        <v>44</v>
      </c>
      <c r="H539" s="26" t="s">
        <v>174</v>
      </c>
      <c r="I539" s="26" t="s">
        <v>177</v>
      </c>
      <c r="J539" s="15">
        <v>0.10957156955047664</v>
      </c>
      <c r="K539" s="27">
        <v>1</v>
      </c>
      <c r="M539" s="26" t="s">
        <v>44</v>
      </c>
      <c r="N539" s="26" t="s">
        <v>247</v>
      </c>
      <c r="O539" s="26" t="s">
        <v>178</v>
      </c>
      <c r="P539" s="15">
        <v>-1.4980190539418552</v>
      </c>
      <c r="Q539" s="15">
        <v>1</v>
      </c>
    </row>
    <row r="540" spans="1:17" ht="14.25" customHeight="1" x14ac:dyDescent="0.3">
      <c r="A540" s="26" t="s">
        <v>44</v>
      </c>
      <c r="B540" s="26" t="s">
        <v>247</v>
      </c>
      <c r="C540" s="26" t="s">
        <v>173</v>
      </c>
      <c r="D540" s="15">
        <v>-0.26297735287017665</v>
      </c>
      <c r="E540" s="27">
        <v>1</v>
      </c>
      <c r="G540" s="26" t="s">
        <v>44</v>
      </c>
      <c r="H540" s="26" t="s">
        <v>179</v>
      </c>
      <c r="I540" s="26" t="s">
        <v>177</v>
      </c>
      <c r="J540" s="15">
        <v>-7.0290194639441708E-2</v>
      </c>
      <c r="K540" s="27">
        <v>1</v>
      </c>
      <c r="M540" s="26" t="s">
        <v>44</v>
      </c>
      <c r="N540" s="26" t="s">
        <v>247</v>
      </c>
      <c r="O540" s="26" t="s">
        <v>173</v>
      </c>
      <c r="P540" s="15">
        <v>-1.3592873654160806</v>
      </c>
      <c r="Q540" s="15">
        <v>1</v>
      </c>
    </row>
    <row r="541" spans="1:17" ht="14.25" customHeight="1" x14ac:dyDescent="0.3">
      <c r="A541" s="26" t="s">
        <v>44</v>
      </c>
      <c r="B541" s="26" t="s">
        <v>247</v>
      </c>
      <c r="C541" s="26" t="s">
        <v>174</v>
      </c>
      <c r="D541" s="15">
        <v>0.18952451089472575</v>
      </c>
      <c r="E541" s="27">
        <v>1</v>
      </c>
      <c r="G541" s="26" t="s">
        <v>44</v>
      </c>
      <c r="H541" s="26" t="s">
        <v>179</v>
      </c>
      <c r="I541" s="26" t="s">
        <v>174</v>
      </c>
      <c r="J541" s="15">
        <v>-0.3364664408648253</v>
      </c>
      <c r="K541" s="27">
        <v>1</v>
      </c>
      <c r="M541" s="26" t="s">
        <v>44</v>
      </c>
      <c r="N541" s="26" t="s">
        <v>247</v>
      </c>
      <c r="O541" s="26" t="s">
        <v>174</v>
      </c>
      <c r="P541" s="15">
        <v>-0.86886902557857004</v>
      </c>
      <c r="Q541" s="15">
        <v>1</v>
      </c>
    </row>
    <row r="542" spans="1:17" ht="14.25" customHeight="1" x14ac:dyDescent="0.3">
      <c r="A542" s="26" t="s">
        <v>44</v>
      </c>
      <c r="B542" s="26" t="s">
        <v>246</v>
      </c>
      <c r="C542" s="26" t="s">
        <v>177</v>
      </c>
      <c r="D542" s="15">
        <v>2.4775742943928951</v>
      </c>
      <c r="E542" s="27">
        <v>0.27778561901683174</v>
      </c>
      <c r="G542" s="26" t="s">
        <v>44</v>
      </c>
      <c r="H542" s="26" t="s">
        <v>174</v>
      </c>
      <c r="I542" s="26" t="s">
        <v>178</v>
      </c>
      <c r="J542" s="15">
        <v>-1.2054575274187223</v>
      </c>
      <c r="K542" s="27">
        <v>1</v>
      </c>
      <c r="M542" s="26" t="s">
        <v>44</v>
      </c>
      <c r="N542" s="26" t="s">
        <v>246</v>
      </c>
      <c r="O542" s="26" t="s">
        <v>177</v>
      </c>
      <c r="P542" s="15">
        <v>1.5240715592278005</v>
      </c>
      <c r="Q542" s="15">
        <v>1</v>
      </c>
    </row>
    <row r="543" spans="1:17" ht="14.25" customHeight="1" x14ac:dyDescent="0.3">
      <c r="A543" s="26" t="s">
        <v>44</v>
      </c>
      <c r="B543" s="26" t="s">
        <v>246</v>
      </c>
      <c r="C543" s="26" t="s">
        <v>178</v>
      </c>
      <c r="D543" s="15">
        <v>0.66850321743738639</v>
      </c>
      <c r="E543" s="27">
        <v>1</v>
      </c>
      <c r="G543" s="26" t="s">
        <v>44</v>
      </c>
      <c r="H543" s="26" t="s">
        <v>179</v>
      </c>
      <c r="I543" s="26" t="s">
        <v>178</v>
      </c>
      <c r="J543" s="15">
        <v>-1.2792815424378383</v>
      </c>
      <c r="K543" s="27">
        <v>1</v>
      </c>
      <c r="M543" s="26" t="s">
        <v>44</v>
      </c>
      <c r="N543" s="26" t="s">
        <v>246</v>
      </c>
      <c r="O543" s="26" t="s">
        <v>178</v>
      </c>
      <c r="P543" s="15">
        <v>0.31263006343134347</v>
      </c>
      <c r="Q543" s="15">
        <v>1</v>
      </c>
    </row>
    <row r="544" spans="1:17" ht="14.25" customHeight="1" x14ac:dyDescent="0.3">
      <c r="A544" s="26" t="s">
        <v>44</v>
      </c>
      <c r="B544" s="26" t="s">
        <v>246</v>
      </c>
      <c r="C544" s="26" t="s">
        <v>173</v>
      </c>
      <c r="D544" s="15">
        <v>1.0292280334442829</v>
      </c>
      <c r="E544" s="27">
        <v>1</v>
      </c>
      <c r="G544" s="26" t="s">
        <v>44</v>
      </c>
      <c r="H544" s="26" t="s">
        <v>174</v>
      </c>
      <c r="I544" s="26" t="s">
        <v>173</v>
      </c>
      <c r="J544" s="15">
        <v>-1.6065087810306444</v>
      </c>
      <c r="K544" s="27">
        <v>1</v>
      </c>
      <c r="M544" s="26" t="s">
        <v>44</v>
      </c>
      <c r="N544" s="26" t="s">
        <v>246</v>
      </c>
      <c r="O544" s="26" t="s">
        <v>173</v>
      </c>
      <c r="P544" s="15">
        <v>0.25243908214870081</v>
      </c>
      <c r="Q544" s="15">
        <v>1</v>
      </c>
    </row>
    <row r="545" spans="1:17" ht="14.25" customHeight="1" x14ac:dyDescent="0.3">
      <c r="A545" s="26" t="s">
        <v>44</v>
      </c>
      <c r="B545" s="26" t="s">
        <v>246</v>
      </c>
      <c r="C545" s="26" t="s">
        <v>174</v>
      </c>
      <c r="D545" s="15">
        <v>1.6675916973184761</v>
      </c>
      <c r="E545" s="27">
        <v>1</v>
      </c>
      <c r="G545" s="26" t="s">
        <v>44</v>
      </c>
      <c r="H545" s="26" t="s">
        <v>179</v>
      </c>
      <c r="I545" s="26" t="s">
        <v>173</v>
      </c>
      <c r="J545" s="15">
        <v>-1.6346059950010221</v>
      </c>
      <c r="K545" s="27">
        <v>1</v>
      </c>
      <c r="M545" s="26" t="s">
        <v>44</v>
      </c>
      <c r="N545" s="26" t="s">
        <v>246</v>
      </c>
      <c r="O545" s="26" t="s">
        <v>174</v>
      </c>
      <c r="P545" s="15">
        <v>1.0034035843778326</v>
      </c>
      <c r="Q545" s="15">
        <v>1</v>
      </c>
    </row>
    <row r="546" spans="1:17" ht="14.25" customHeight="1" x14ac:dyDescent="0.3">
      <c r="A546" s="26" t="s">
        <v>44</v>
      </c>
      <c r="B546" s="26" t="s">
        <v>246</v>
      </c>
      <c r="C546" s="26" t="s">
        <v>247</v>
      </c>
      <c r="D546" s="15">
        <v>1.6130379186689132</v>
      </c>
      <c r="E546" s="27">
        <v>1</v>
      </c>
      <c r="G546" s="26" t="s">
        <v>44</v>
      </c>
      <c r="H546" s="26" t="s">
        <v>179</v>
      </c>
      <c r="I546" s="26" t="s">
        <v>246</v>
      </c>
      <c r="J546" s="15">
        <v>-1.2892072509757226</v>
      </c>
      <c r="K546" s="27">
        <v>1</v>
      </c>
      <c r="M546" s="26" t="s">
        <v>44</v>
      </c>
      <c r="N546" s="26" t="s">
        <v>246</v>
      </c>
      <c r="O546" s="26" t="s">
        <v>247</v>
      </c>
      <c r="P546" s="15">
        <v>1.6311448384992966</v>
      </c>
      <c r="Q546" s="15">
        <v>1</v>
      </c>
    </row>
    <row r="547" spans="1:17" ht="14.25" customHeight="1" x14ac:dyDescent="0.3">
      <c r="A547" s="26" t="s">
        <v>44</v>
      </c>
      <c r="B547" s="26" t="s">
        <v>179</v>
      </c>
      <c r="C547" s="26" t="s">
        <v>177</v>
      </c>
      <c r="D547" s="15">
        <v>0.11866111313364182</v>
      </c>
      <c r="E547" s="27">
        <v>1</v>
      </c>
      <c r="J547" s="15"/>
      <c r="K547" s="27"/>
      <c r="M547" s="26" t="s">
        <v>44</v>
      </c>
      <c r="N547" s="26" t="s">
        <v>179</v>
      </c>
      <c r="O547" s="26" t="s">
        <v>177</v>
      </c>
      <c r="P547" s="15">
        <v>-0.3008833540371999</v>
      </c>
      <c r="Q547" s="15">
        <v>1</v>
      </c>
    </row>
    <row r="548" spans="1:17" ht="14.25" customHeight="1" x14ac:dyDescent="0.3">
      <c r="A548" s="26" t="s">
        <v>44</v>
      </c>
      <c r="B548" s="26" t="s">
        <v>179</v>
      </c>
      <c r="C548" s="26" t="s">
        <v>178</v>
      </c>
      <c r="D548" s="15">
        <v>-2.2278324775199594</v>
      </c>
      <c r="E548" s="27">
        <v>0.54372545287813556</v>
      </c>
      <c r="J548" s="15"/>
      <c r="K548" s="27"/>
      <c r="M548" s="26" t="s">
        <v>44</v>
      </c>
      <c r="N548" s="26" t="s">
        <v>179</v>
      </c>
      <c r="O548" s="26" t="s">
        <v>178</v>
      </c>
      <c r="P548" s="15">
        <v>-2.0718548254118616</v>
      </c>
      <c r="Q548" s="15">
        <v>0.80385862098480865</v>
      </c>
    </row>
    <row r="549" spans="1:17" ht="14.25" customHeight="1" x14ac:dyDescent="0.3">
      <c r="A549" s="26" t="s">
        <v>44</v>
      </c>
      <c r="B549" s="26" t="s">
        <v>179</v>
      </c>
      <c r="C549" s="26" t="s">
        <v>173</v>
      </c>
      <c r="D549" s="15">
        <v>-1.5056679995253754</v>
      </c>
      <c r="E549" s="27">
        <v>1</v>
      </c>
      <c r="J549" s="15"/>
      <c r="K549" s="27"/>
      <c r="M549" s="26" t="s">
        <v>44</v>
      </c>
      <c r="N549" s="26" t="s">
        <v>179</v>
      </c>
      <c r="O549" s="26" t="s">
        <v>173</v>
      </c>
      <c r="P549" s="15">
        <v>-1.8553697155008446</v>
      </c>
      <c r="Q549" s="15">
        <v>1</v>
      </c>
    </row>
    <row r="550" spans="1:17" ht="14.25" customHeight="1" x14ac:dyDescent="0.3">
      <c r="A550" s="26" t="s">
        <v>44</v>
      </c>
      <c r="B550" s="26" t="s">
        <v>179</v>
      </c>
      <c r="C550" s="26" t="s">
        <v>174</v>
      </c>
      <c r="D550" s="15">
        <v>-1.1211139780254895</v>
      </c>
      <c r="E550" s="27">
        <v>1</v>
      </c>
      <c r="J550" s="15"/>
      <c r="K550" s="27"/>
      <c r="M550" s="26" t="s">
        <v>44</v>
      </c>
      <c r="N550" s="26" t="s">
        <v>179</v>
      </c>
      <c r="O550" s="26" t="s">
        <v>174</v>
      </c>
      <c r="P550" s="15">
        <v>-1.4337455136277006</v>
      </c>
      <c r="Q550" s="15">
        <v>1</v>
      </c>
    </row>
    <row r="551" spans="1:17" ht="14.25" customHeight="1" x14ac:dyDescent="0.3">
      <c r="A551" s="26" t="s">
        <v>44</v>
      </c>
      <c r="B551" s="26" t="s">
        <v>179</v>
      </c>
      <c r="C551" s="26" t="s">
        <v>247</v>
      </c>
      <c r="D551" s="15">
        <v>-1.4631292241072833</v>
      </c>
      <c r="E551" s="27">
        <v>1</v>
      </c>
      <c r="J551" s="15"/>
      <c r="K551" s="27"/>
      <c r="M551" s="26" t="s">
        <v>44</v>
      </c>
      <c r="N551" s="26" t="s">
        <v>179</v>
      </c>
      <c r="O551" s="26" t="s">
        <v>247</v>
      </c>
      <c r="P551" s="15">
        <v>-0.42461913582059641</v>
      </c>
      <c r="Q551" s="15">
        <v>1</v>
      </c>
    </row>
    <row r="552" spans="1:17" ht="14.25" customHeight="1" x14ac:dyDescent="0.3">
      <c r="A552" s="28" t="s">
        <v>44</v>
      </c>
      <c r="B552" s="28" t="s">
        <v>179</v>
      </c>
      <c r="C552" s="28" t="s">
        <v>246</v>
      </c>
      <c r="D552" s="29">
        <v>-2.8931184040092202</v>
      </c>
      <c r="E552" s="30">
        <v>8.0101869498099929E-2</v>
      </c>
      <c r="F552" s="31"/>
      <c r="G552" s="31"/>
      <c r="H552" s="31"/>
      <c r="I552" s="31"/>
      <c r="J552" s="29"/>
      <c r="K552" s="30"/>
      <c r="L552" s="31"/>
      <c r="M552" s="28" t="s">
        <v>44</v>
      </c>
      <c r="N552" s="28" t="s">
        <v>179</v>
      </c>
      <c r="O552" s="28" t="s">
        <v>246</v>
      </c>
      <c r="P552" s="29">
        <v>-2.1374895481138512</v>
      </c>
      <c r="Q552" s="29">
        <v>0.68372209346715762</v>
      </c>
    </row>
    <row r="553" spans="1:17" ht="14.25" customHeight="1" x14ac:dyDescent="0.3">
      <c r="A553" s="26" t="s">
        <v>45</v>
      </c>
      <c r="B553" s="26" t="s">
        <v>178</v>
      </c>
      <c r="C553" s="26" t="s">
        <v>177</v>
      </c>
      <c r="D553" s="15">
        <v>1.3967061886237568</v>
      </c>
      <c r="E553" s="27">
        <v>1</v>
      </c>
      <c r="G553" s="26" t="s">
        <v>45</v>
      </c>
      <c r="H553" s="26" t="s">
        <v>173</v>
      </c>
      <c r="I553" s="26" t="s">
        <v>177</v>
      </c>
      <c r="J553" s="15">
        <v>1.0824689974474018</v>
      </c>
      <c r="K553" s="27">
        <v>1</v>
      </c>
      <c r="M553" s="26" t="s">
        <v>45</v>
      </c>
      <c r="N553" s="26" t="s">
        <v>178</v>
      </c>
      <c r="O553" s="26" t="s">
        <v>177</v>
      </c>
      <c r="P553" s="15">
        <v>1.0602753907975808</v>
      </c>
      <c r="Q553" s="15">
        <v>1</v>
      </c>
    </row>
    <row r="554" spans="1:17" ht="14.25" customHeight="1" x14ac:dyDescent="0.3">
      <c r="A554" s="26" t="s">
        <v>45</v>
      </c>
      <c r="B554" s="26" t="s">
        <v>173</v>
      </c>
      <c r="C554" s="26" t="s">
        <v>177</v>
      </c>
      <c r="D554" s="15">
        <v>1.897639186662897</v>
      </c>
      <c r="E554" s="27">
        <v>1</v>
      </c>
      <c r="G554" s="26" t="s">
        <v>45</v>
      </c>
      <c r="H554" s="26" t="s">
        <v>173</v>
      </c>
      <c r="I554" s="26" t="s">
        <v>178</v>
      </c>
      <c r="J554" s="15">
        <v>0.89971449138485338</v>
      </c>
      <c r="K554" s="27">
        <v>1</v>
      </c>
      <c r="M554" s="26" t="s">
        <v>45</v>
      </c>
      <c r="N554" s="26" t="s">
        <v>173</v>
      </c>
      <c r="O554" s="26" t="s">
        <v>177</v>
      </c>
      <c r="P554" s="15">
        <v>1.8367016226591442</v>
      </c>
      <c r="Q554" s="15">
        <v>1</v>
      </c>
    </row>
    <row r="555" spans="1:17" ht="14.25" customHeight="1" x14ac:dyDescent="0.3">
      <c r="A555" s="26" t="s">
        <v>45</v>
      </c>
      <c r="B555" s="26" t="s">
        <v>173</v>
      </c>
      <c r="C555" s="26" t="s">
        <v>178</v>
      </c>
      <c r="D555" s="15">
        <v>0.73975764903807839</v>
      </c>
      <c r="E555" s="27">
        <v>1</v>
      </c>
      <c r="G555" s="26" t="s">
        <v>45</v>
      </c>
      <c r="H555" s="26" t="s">
        <v>178</v>
      </c>
      <c r="I555" s="26" t="s">
        <v>177</v>
      </c>
      <c r="J555" s="15">
        <v>0.35892272469681147</v>
      </c>
      <c r="K555" s="27">
        <v>1</v>
      </c>
      <c r="M555" s="26" t="s">
        <v>45</v>
      </c>
      <c r="N555" s="26" t="s">
        <v>173</v>
      </c>
      <c r="O555" s="26" t="s">
        <v>178</v>
      </c>
      <c r="P555" s="15">
        <v>1.0681527167237574</v>
      </c>
      <c r="Q555" s="15">
        <v>1</v>
      </c>
    </row>
    <row r="556" spans="1:17" ht="14.25" customHeight="1" x14ac:dyDescent="0.3">
      <c r="A556" s="26" t="s">
        <v>45</v>
      </c>
      <c r="B556" s="26" t="s">
        <v>174</v>
      </c>
      <c r="C556" s="26" t="s">
        <v>177</v>
      </c>
      <c r="D556" s="15">
        <v>1.5425944707373438</v>
      </c>
      <c r="E556" s="27">
        <v>1</v>
      </c>
      <c r="G556" s="26" t="s">
        <v>45</v>
      </c>
      <c r="H556" s="26" t="s">
        <v>179</v>
      </c>
      <c r="I556" s="26" t="s">
        <v>246</v>
      </c>
      <c r="J556" s="15">
        <v>0.17782168978975479</v>
      </c>
      <c r="K556" s="27">
        <v>1</v>
      </c>
      <c r="M556" s="26" t="s">
        <v>45</v>
      </c>
      <c r="N556" s="26" t="s">
        <v>174</v>
      </c>
      <c r="O556" s="26" t="s">
        <v>177</v>
      </c>
      <c r="P556" s="15">
        <v>1.1942310424726994</v>
      </c>
      <c r="Q556" s="15">
        <v>1</v>
      </c>
    </row>
    <row r="557" spans="1:17" ht="14.25" customHeight="1" x14ac:dyDescent="0.3">
      <c r="A557" s="26" t="s">
        <v>45</v>
      </c>
      <c r="B557" s="26" t="s">
        <v>174</v>
      </c>
      <c r="C557" s="26" t="s">
        <v>178</v>
      </c>
      <c r="D557" s="15">
        <v>0.21446717367088011</v>
      </c>
      <c r="E557" s="27">
        <v>1</v>
      </c>
      <c r="G557" s="26" t="s">
        <v>45</v>
      </c>
      <c r="H557" s="26" t="s">
        <v>174</v>
      </c>
      <c r="I557" s="26" t="s">
        <v>177</v>
      </c>
      <c r="J557" s="15">
        <v>0</v>
      </c>
      <c r="K557" s="27">
        <v>1</v>
      </c>
      <c r="M557" s="26" t="s">
        <v>45</v>
      </c>
      <c r="N557" s="26" t="s">
        <v>174</v>
      </c>
      <c r="O557" s="26" t="s">
        <v>178</v>
      </c>
      <c r="P557" s="15">
        <v>0.12960957732334683</v>
      </c>
      <c r="Q557" s="15">
        <v>1</v>
      </c>
    </row>
    <row r="558" spans="1:17" ht="14.25" customHeight="1" x14ac:dyDescent="0.3">
      <c r="A558" s="26" t="s">
        <v>45</v>
      </c>
      <c r="B558" s="26" t="s">
        <v>174</v>
      </c>
      <c r="C558" s="26" t="s">
        <v>173</v>
      </c>
      <c r="D558" s="15">
        <v>-0.48053234027405595</v>
      </c>
      <c r="E558" s="27">
        <v>1</v>
      </c>
      <c r="G558" s="26" t="s">
        <v>45</v>
      </c>
      <c r="H558" s="26" t="s">
        <v>174</v>
      </c>
      <c r="I558" s="26" t="s">
        <v>178</v>
      </c>
      <c r="J558" s="15">
        <v>-0.50987139114909519</v>
      </c>
      <c r="K558" s="27">
        <v>1</v>
      </c>
      <c r="M558" s="26" t="s">
        <v>45</v>
      </c>
      <c r="N558" s="26" t="s">
        <v>174</v>
      </c>
      <c r="O558" s="26" t="s">
        <v>173</v>
      </c>
      <c r="P558" s="15">
        <v>-0.98098115791128915</v>
      </c>
      <c r="Q558" s="15">
        <v>1</v>
      </c>
    </row>
    <row r="559" spans="1:17" ht="14.25" customHeight="1" x14ac:dyDescent="0.3">
      <c r="A559" s="26" t="s">
        <v>45</v>
      </c>
      <c r="B559" s="26" t="s">
        <v>247</v>
      </c>
      <c r="C559" s="26" t="s">
        <v>177</v>
      </c>
      <c r="D559" s="15">
        <v>1.2705777489362682</v>
      </c>
      <c r="E559" s="27">
        <v>1</v>
      </c>
      <c r="G559" s="26" t="s">
        <v>45</v>
      </c>
      <c r="H559" s="26" t="s">
        <v>179</v>
      </c>
      <c r="I559" s="26" t="s">
        <v>177</v>
      </c>
      <c r="J559" s="15">
        <v>-0.35145097319720842</v>
      </c>
      <c r="K559" s="27">
        <v>1</v>
      </c>
      <c r="M559" s="26" t="s">
        <v>45</v>
      </c>
      <c r="N559" s="26" t="s">
        <v>247</v>
      </c>
      <c r="O559" s="26" t="s">
        <v>177</v>
      </c>
      <c r="P559" s="15">
        <v>0.36039298978890993</v>
      </c>
      <c r="Q559" s="15">
        <v>1</v>
      </c>
    </row>
    <row r="560" spans="1:17" ht="14.25" customHeight="1" x14ac:dyDescent="0.3">
      <c r="A560" s="26" t="s">
        <v>45</v>
      </c>
      <c r="B560" s="26" t="s">
        <v>247</v>
      </c>
      <c r="C560" s="26" t="s">
        <v>178</v>
      </c>
      <c r="D560" s="15">
        <v>-0.18425483239304211</v>
      </c>
      <c r="E560" s="27">
        <v>1</v>
      </c>
      <c r="G560" s="26" t="s">
        <v>45</v>
      </c>
      <c r="H560" s="26" t="s">
        <v>179</v>
      </c>
      <c r="I560" s="26" t="s">
        <v>174</v>
      </c>
      <c r="J560" s="15">
        <v>-0.57341463865695586</v>
      </c>
      <c r="K560" s="27">
        <v>1</v>
      </c>
      <c r="M560" s="26" t="s">
        <v>45</v>
      </c>
      <c r="N560" s="26" t="s">
        <v>247</v>
      </c>
      <c r="O560" s="26" t="s">
        <v>178</v>
      </c>
      <c r="P560" s="15">
        <v>-0.74249640064944111</v>
      </c>
      <c r="Q560" s="15">
        <v>1</v>
      </c>
    </row>
    <row r="561" spans="1:17" ht="14.25" customHeight="1" x14ac:dyDescent="0.3">
      <c r="A561" s="26" t="s">
        <v>45</v>
      </c>
      <c r="B561" s="26" t="s">
        <v>247</v>
      </c>
      <c r="C561" s="26" t="s">
        <v>173</v>
      </c>
      <c r="D561" s="15">
        <v>-0.95502301831800962</v>
      </c>
      <c r="E561" s="27">
        <v>1</v>
      </c>
      <c r="G561" s="26" t="s">
        <v>45</v>
      </c>
      <c r="H561" s="26" t="s">
        <v>246</v>
      </c>
      <c r="I561" s="26" t="s">
        <v>177</v>
      </c>
      <c r="J561" s="15">
        <v>-0.47152096009644862</v>
      </c>
      <c r="K561" s="27">
        <v>1</v>
      </c>
      <c r="M561" s="26" t="s">
        <v>45</v>
      </c>
      <c r="N561" s="26" t="s">
        <v>247</v>
      </c>
      <c r="O561" s="26" t="s">
        <v>173</v>
      </c>
      <c r="P561" s="15">
        <v>-1.6311448384992966</v>
      </c>
      <c r="Q561" s="15">
        <v>1</v>
      </c>
    </row>
    <row r="562" spans="1:17" ht="14.25" customHeight="1" x14ac:dyDescent="0.3">
      <c r="A562" s="26" t="s">
        <v>45</v>
      </c>
      <c r="B562" s="26" t="s">
        <v>247</v>
      </c>
      <c r="C562" s="26" t="s">
        <v>174</v>
      </c>
      <c r="D562" s="15">
        <v>-0.43211588483997493</v>
      </c>
      <c r="E562" s="27">
        <v>1</v>
      </c>
      <c r="G562" s="26" t="s">
        <v>45</v>
      </c>
      <c r="H562" s="26" t="s">
        <v>246</v>
      </c>
      <c r="I562" s="26" t="s">
        <v>174</v>
      </c>
      <c r="J562" s="15">
        <v>-0.60798648223652574</v>
      </c>
      <c r="K562" s="27">
        <v>1</v>
      </c>
      <c r="M562" s="26" t="s">
        <v>45</v>
      </c>
      <c r="N562" s="26" t="s">
        <v>247</v>
      </c>
      <c r="O562" s="26" t="s">
        <v>174</v>
      </c>
      <c r="P562" s="15">
        <v>-0.89129145204511395</v>
      </c>
      <c r="Q562" s="15">
        <v>1</v>
      </c>
    </row>
    <row r="563" spans="1:17" ht="14.25" customHeight="1" x14ac:dyDescent="0.3">
      <c r="A563" s="26" t="s">
        <v>45</v>
      </c>
      <c r="B563" s="26" t="s">
        <v>246</v>
      </c>
      <c r="C563" s="26" t="s">
        <v>177</v>
      </c>
      <c r="D563" s="15">
        <v>2.0985685949673534</v>
      </c>
      <c r="E563" s="27">
        <v>0.75295389126814938</v>
      </c>
      <c r="G563" s="26" t="s">
        <v>45</v>
      </c>
      <c r="H563" s="26" t="s">
        <v>179</v>
      </c>
      <c r="I563" s="26" t="s">
        <v>178</v>
      </c>
      <c r="J563" s="15">
        <v>-0.95594664709640653</v>
      </c>
      <c r="K563" s="27">
        <v>1</v>
      </c>
      <c r="M563" s="26" t="s">
        <v>45</v>
      </c>
      <c r="N563" s="26" t="s">
        <v>246</v>
      </c>
      <c r="O563" s="26" t="s">
        <v>177</v>
      </c>
      <c r="P563" s="15">
        <v>1.1072314746526755</v>
      </c>
      <c r="Q563" s="15">
        <v>1</v>
      </c>
    </row>
    <row r="564" spans="1:17" ht="14.25" customHeight="1" x14ac:dyDescent="0.3">
      <c r="A564" s="26" t="s">
        <v>45</v>
      </c>
      <c r="B564" s="26" t="s">
        <v>246</v>
      </c>
      <c r="C564" s="26" t="s">
        <v>178</v>
      </c>
      <c r="D564" s="15">
        <v>0.89133762324984878</v>
      </c>
      <c r="E564" s="27">
        <v>1</v>
      </c>
      <c r="G564" s="26" t="s">
        <v>45</v>
      </c>
      <c r="H564" s="26" t="s">
        <v>246</v>
      </c>
      <c r="I564" s="26" t="s">
        <v>178</v>
      </c>
      <c r="J564" s="15">
        <v>-0.87159841352907641</v>
      </c>
      <c r="K564" s="27">
        <v>1</v>
      </c>
      <c r="M564" s="26" t="s">
        <v>45</v>
      </c>
      <c r="N564" s="26" t="s">
        <v>246</v>
      </c>
      <c r="O564" s="26" t="s">
        <v>178</v>
      </c>
      <c r="P564" s="15">
        <v>0.15631503171567174</v>
      </c>
      <c r="Q564" s="15">
        <v>1</v>
      </c>
    </row>
    <row r="565" spans="1:17" ht="14.25" customHeight="1" x14ac:dyDescent="0.3">
      <c r="A565" s="26" t="s">
        <v>45</v>
      </c>
      <c r="B565" s="26" t="s">
        <v>246</v>
      </c>
      <c r="C565" s="26" t="s">
        <v>173</v>
      </c>
      <c r="D565" s="15">
        <v>0</v>
      </c>
      <c r="E565" s="27">
        <v>1</v>
      </c>
      <c r="G565" s="26" t="s">
        <v>45</v>
      </c>
      <c r="H565" s="26" t="s">
        <v>174</v>
      </c>
      <c r="I565" s="26" t="s">
        <v>173</v>
      </c>
      <c r="J565" s="15">
        <v>-1.4453840065319961</v>
      </c>
      <c r="K565" s="27">
        <v>1</v>
      </c>
      <c r="M565" s="26" t="s">
        <v>45</v>
      </c>
      <c r="N565" s="26" t="s">
        <v>246</v>
      </c>
      <c r="O565" s="26" t="s">
        <v>173</v>
      </c>
      <c r="P565" s="15">
        <v>-0.79615402831513271</v>
      </c>
      <c r="Q565" s="15">
        <v>1</v>
      </c>
    </row>
    <row r="566" spans="1:17" ht="14.25" customHeight="1" x14ac:dyDescent="0.3">
      <c r="A566" s="26" t="s">
        <v>45</v>
      </c>
      <c r="B566" s="26" t="s">
        <v>246</v>
      </c>
      <c r="C566" s="26" t="s">
        <v>174</v>
      </c>
      <c r="D566" s="15">
        <v>0.58212518567810323</v>
      </c>
      <c r="E566" s="27">
        <v>1</v>
      </c>
      <c r="G566" s="26" t="s">
        <v>45</v>
      </c>
      <c r="H566" s="26" t="s">
        <v>179</v>
      </c>
      <c r="I566" s="26" t="s">
        <v>173</v>
      </c>
      <c r="J566" s="15">
        <v>-1.6974754563472154</v>
      </c>
      <c r="K566" s="27">
        <v>1</v>
      </c>
      <c r="M566" s="26" t="s">
        <v>45</v>
      </c>
      <c r="N566" s="26" t="s">
        <v>246</v>
      </c>
      <c r="O566" s="26" t="s">
        <v>174</v>
      </c>
      <c r="P566" s="15">
        <v>3.9239246316451717E-2</v>
      </c>
      <c r="Q566" s="15">
        <v>1</v>
      </c>
    </row>
    <row r="567" spans="1:17" ht="14.25" customHeight="1" x14ac:dyDescent="0.3">
      <c r="A567" s="26" t="s">
        <v>45</v>
      </c>
      <c r="B567" s="26" t="s">
        <v>246</v>
      </c>
      <c r="C567" s="26" t="s">
        <v>247</v>
      </c>
      <c r="D567" s="15">
        <v>1.1540171081458961</v>
      </c>
      <c r="E567" s="27">
        <v>1</v>
      </c>
      <c r="G567" s="26" t="s">
        <v>45</v>
      </c>
      <c r="H567" s="26" t="s">
        <v>246</v>
      </c>
      <c r="I567" s="26" t="s">
        <v>173</v>
      </c>
      <c r="J567" s="15">
        <v>-1.4225735183180388</v>
      </c>
      <c r="K567" s="27">
        <v>1</v>
      </c>
      <c r="M567" s="26" t="s">
        <v>45</v>
      </c>
      <c r="N567" s="26" t="s">
        <v>246</v>
      </c>
      <c r="O567" s="26" t="s">
        <v>247</v>
      </c>
      <c r="P567" s="15">
        <v>0.81557241924964829</v>
      </c>
      <c r="Q567" s="15">
        <v>1</v>
      </c>
    </row>
    <row r="568" spans="1:17" ht="14.25" customHeight="1" x14ac:dyDescent="0.3">
      <c r="A568" s="26" t="s">
        <v>45</v>
      </c>
      <c r="B568" s="26" t="s">
        <v>179</v>
      </c>
      <c r="C568" s="26" t="s">
        <v>177</v>
      </c>
      <c r="D568" s="15">
        <v>0</v>
      </c>
      <c r="E568" s="27">
        <v>1</v>
      </c>
      <c r="G568" s="26"/>
      <c r="H568" s="26"/>
      <c r="I568" s="26"/>
      <c r="J568" s="14"/>
      <c r="K568" s="27"/>
      <c r="M568" s="26" t="s">
        <v>45</v>
      </c>
      <c r="N568" s="26" t="s">
        <v>179</v>
      </c>
      <c r="O568" s="26" t="s">
        <v>177</v>
      </c>
      <c r="P568" s="15">
        <v>-0.46186553071952374</v>
      </c>
      <c r="Q568" s="15">
        <v>1</v>
      </c>
    </row>
    <row r="569" spans="1:17" ht="14.25" customHeight="1" x14ac:dyDescent="0.3">
      <c r="A569" s="26" t="s">
        <v>45</v>
      </c>
      <c r="B569" s="26" t="s">
        <v>179</v>
      </c>
      <c r="C569" s="26" t="s">
        <v>178</v>
      </c>
      <c r="D569" s="15">
        <v>-1.7638830814156061</v>
      </c>
      <c r="E569" s="27">
        <v>1</v>
      </c>
      <c r="G569" s="26"/>
      <c r="H569" s="26"/>
      <c r="I569" s="26"/>
      <c r="J569" s="14"/>
      <c r="K569" s="27"/>
      <c r="M569" s="26" t="s">
        <v>45</v>
      </c>
      <c r="N569" s="26" t="s">
        <v>179</v>
      </c>
      <c r="O569" s="26" t="s">
        <v>178</v>
      </c>
      <c r="P569" s="15">
        <v>-1.8944065533059988</v>
      </c>
      <c r="Q569" s="15">
        <v>1</v>
      </c>
    </row>
    <row r="570" spans="1:17" ht="14.25" customHeight="1" x14ac:dyDescent="0.3">
      <c r="A570" s="26" t="s">
        <v>45</v>
      </c>
      <c r="B570" s="26" t="s">
        <v>179</v>
      </c>
      <c r="C570" s="26" t="s">
        <v>173</v>
      </c>
      <c r="D570" s="15">
        <v>-2.287333939704506</v>
      </c>
      <c r="E570" s="27">
        <v>0.46570311724960073</v>
      </c>
      <c r="G570" s="26"/>
      <c r="H570" s="26"/>
      <c r="I570" s="26"/>
      <c r="J570" s="14"/>
      <c r="K570" s="27"/>
      <c r="M570" s="26" t="s">
        <v>45</v>
      </c>
      <c r="N570" s="26" t="s">
        <v>179</v>
      </c>
      <c r="O570" s="26" t="s">
        <v>173</v>
      </c>
      <c r="P570" s="15">
        <v>-2.6815777967246501</v>
      </c>
      <c r="Q570" s="15">
        <v>0.15387933616725821</v>
      </c>
    </row>
    <row r="571" spans="1:17" ht="14.25" customHeight="1" x14ac:dyDescent="0.3">
      <c r="A571" s="26" t="s">
        <v>45</v>
      </c>
      <c r="B571" s="26" t="s">
        <v>179</v>
      </c>
      <c r="C571" s="26" t="s">
        <v>174</v>
      </c>
      <c r="D571" s="15">
        <v>-1.9100460366360192</v>
      </c>
      <c r="E571" s="27">
        <v>1</v>
      </c>
      <c r="G571" s="26"/>
      <c r="H571" s="26"/>
      <c r="I571" s="26"/>
      <c r="J571" s="14"/>
      <c r="K571" s="27"/>
      <c r="M571" s="26" t="s">
        <v>45</v>
      </c>
      <c r="N571" s="26" t="s">
        <v>179</v>
      </c>
      <c r="O571" s="26" t="s">
        <v>174</v>
      </c>
      <c r="P571" s="15">
        <v>-2.0937904241879579</v>
      </c>
      <c r="Q571" s="15">
        <v>0.76185172491510822</v>
      </c>
    </row>
    <row r="572" spans="1:17" ht="14.25" customHeight="1" x14ac:dyDescent="0.3">
      <c r="A572" s="26" t="s">
        <v>45</v>
      </c>
      <c r="B572" s="26" t="s">
        <v>179</v>
      </c>
      <c r="C572" s="26" t="s">
        <v>247</v>
      </c>
      <c r="D572" s="15">
        <v>-1.6299107936946424</v>
      </c>
      <c r="E572" s="27">
        <v>1</v>
      </c>
      <c r="G572" s="26"/>
      <c r="H572" s="26"/>
      <c r="I572" s="26"/>
      <c r="J572" s="14"/>
      <c r="K572" s="27"/>
      <c r="M572" s="26" t="s">
        <v>45</v>
      </c>
      <c r="N572" s="26" t="s">
        <v>179</v>
      </c>
      <c r="O572" s="26" t="s">
        <v>247</v>
      </c>
      <c r="P572" s="15">
        <v>-0.96870738443139515</v>
      </c>
      <c r="Q572" s="15">
        <v>1</v>
      </c>
    </row>
    <row r="573" spans="1:17" ht="14.25" customHeight="1" x14ac:dyDescent="0.3">
      <c r="A573" s="26" t="s">
        <v>45</v>
      </c>
      <c r="B573" s="26" t="s">
        <v>179</v>
      </c>
      <c r="C573" s="26" t="s">
        <v>246</v>
      </c>
      <c r="D573" s="15">
        <v>-2.6392593004804232</v>
      </c>
      <c r="E573" s="27">
        <v>0.17448354460895626</v>
      </c>
      <c r="G573" s="26"/>
      <c r="H573" s="26"/>
      <c r="I573" s="26"/>
      <c r="J573" s="14"/>
      <c r="K573" s="27"/>
      <c r="M573" s="26" t="s">
        <v>45</v>
      </c>
      <c r="N573" s="26" t="s">
        <v>179</v>
      </c>
      <c r="O573" s="26" t="s">
        <v>246</v>
      </c>
      <c r="P573" s="15">
        <v>-1.83521829888563</v>
      </c>
      <c r="Q573" s="15">
        <v>1</v>
      </c>
    </row>
    <row r="574" spans="1:17" ht="14.25" customHeight="1" x14ac:dyDescent="0.3">
      <c r="K574" s="32"/>
      <c r="M574" s="26"/>
      <c r="N574" s="26"/>
      <c r="O574" s="26"/>
      <c r="P574" s="14"/>
      <c r="Q574" s="14"/>
    </row>
    <row r="575" spans="1:17" ht="14.25" customHeight="1" x14ac:dyDescent="0.3">
      <c r="M575" s="26"/>
      <c r="N575" s="26"/>
      <c r="O575" s="26"/>
      <c r="P575" s="14"/>
      <c r="Q575" s="14"/>
    </row>
    <row r="576" spans="1:17" ht="14.25" customHeight="1" x14ac:dyDescent="0.3">
      <c r="M576" s="26"/>
      <c r="N576" s="26"/>
      <c r="O576" s="26"/>
      <c r="P576" s="14"/>
      <c r="Q576" s="14"/>
    </row>
    <row r="577" spans="13:17" ht="14.25" customHeight="1" x14ac:dyDescent="0.3">
      <c r="M577" s="26"/>
      <c r="N577" s="26"/>
      <c r="O577" s="26"/>
      <c r="P577" s="14"/>
      <c r="Q577" s="14"/>
    </row>
    <row r="578" spans="13:17" ht="14.25" customHeight="1" x14ac:dyDescent="0.3">
      <c r="M578" s="26"/>
      <c r="N578" s="26"/>
      <c r="O578" s="26"/>
      <c r="P578" s="14"/>
      <c r="Q578" s="14"/>
    </row>
    <row r="579" spans="13:17" ht="14.25" customHeight="1" x14ac:dyDescent="0.3">
      <c r="M579" s="26"/>
      <c r="N579" s="26"/>
      <c r="O579" s="26"/>
      <c r="P579" s="14"/>
      <c r="Q579" s="14"/>
    </row>
    <row r="580" spans="13:17" ht="14.25" customHeight="1" x14ac:dyDescent="0.3">
      <c r="M580" s="26"/>
      <c r="N580" s="26"/>
      <c r="O580" s="26"/>
      <c r="P580" s="14"/>
      <c r="Q580" s="14"/>
    </row>
    <row r="581" spans="13:17" ht="14.25" customHeight="1" x14ac:dyDescent="0.3">
      <c r="M581" s="26"/>
      <c r="N581" s="26"/>
      <c r="O581" s="26"/>
      <c r="P581" s="14"/>
      <c r="Q581" s="14"/>
    </row>
    <row r="582" spans="13:17" ht="14.25" customHeight="1" x14ac:dyDescent="0.3">
      <c r="M582" s="26"/>
      <c r="N582" s="26"/>
      <c r="O582" s="26"/>
      <c r="P582" s="14"/>
      <c r="Q582" s="14"/>
    </row>
    <row r="583" spans="13:17" ht="14.25" customHeight="1" x14ac:dyDescent="0.3">
      <c r="M583" s="26"/>
      <c r="N583" s="26"/>
      <c r="O583" s="26"/>
      <c r="P583" s="14"/>
      <c r="Q583" s="14"/>
    </row>
    <row r="584" spans="13:17" ht="14.25" customHeight="1" x14ac:dyDescent="0.3">
      <c r="M584" s="26"/>
      <c r="N584" s="26"/>
      <c r="O584" s="26"/>
      <c r="P584" s="14"/>
      <c r="Q584" s="14"/>
    </row>
    <row r="585" spans="13:17" ht="14.25" customHeight="1" x14ac:dyDescent="0.3">
      <c r="M585" s="26"/>
      <c r="N585" s="26"/>
      <c r="O585" s="26"/>
      <c r="P585" s="14"/>
      <c r="Q585" s="14"/>
    </row>
    <row r="586" spans="13:17" ht="14.25" customHeight="1" x14ac:dyDescent="0.3">
      <c r="M586" s="26"/>
      <c r="N586" s="26"/>
      <c r="O586" s="26"/>
      <c r="P586" s="14"/>
      <c r="Q586" s="14"/>
    </row>
    <row r="587" spans="13:17" ht="14.25" customHeight="1" x14ac:dyDescent="0.3">
      <c r="M587" s="26"/>
      <c r="N587" s="26"/>
      <c r="O587" s="26"/>
      <c r="P587" s="14"/>
      <c r="Q587" s="14"/>
    </row>
    <row r="588" spans="13:17" ht="14.25" customHeight="1" x14ac:dyDescent="0.3">
      <c r="M588" s="26"/>
      <c r="N588" s="26"/>
      <c r="O588" s="26"/>
      <c r="P588" s="14"/>
      <c r="Q588" s="14"/>
    </row>
    <row r="589" spans="13:17" ht="14.25" customHeight="1" x14ac:dyDescent="0.3">
      <c r="M589" s="26"/>
      <c r="N589" s="26"/>
      <c r="O589" s="26"/>
      <c r="P589" s="14"/>
      <c r="Q589" s="14"/>
    </row>
    <row r="590" spans="13:17" ht="14.25" customHeight="1" x14ac:dyDescent="0.3">
      <c r="M590" s="26"/>
      <c r="N590" s="26"/>
      <c r="O590" s="26"/>
      <c r="P590" s="14"/>
      <c r="Q590" s="14"/>
    </row>
    <row r="591" spans="13:17" ht="14.25" customHeight="1" x14ac:dyDescent="0.3">
      <c r="M591" s="26"/>
      <c r="N591" s="26"/>
      <c r="O591" s="26"/>
      <c r="P591" s="14"/>
      <c r="Q591" s="14"/>
    </row>
    <row r="592" spans="13:17" ht="14.25" customHeight="1" x14ac:dyDescent="0.3">
      <c r="M592" s="26"/>
      <c r="N592" s="26"/>
      <c r="O592" s="26"/>
      <c r="P592" s="14"/>
      <c r="Q592" s="14"/>
    </row>
    <row r="593" spans="13:17" ht="14.25" customHeight="1" x14ac:dyDescent="0.3">
      <c r="M593" s="26"/>
      <c r="N593" s="26"/>
      <c r="O593" s="26"/>
      <c r="P593" s="14"/>
      <c r="Q593" s="14"/>
    </row>
    <row r="594" spans="13:17" ht="14.25" customHeight="1" x14ac:dyDescent="0.3">
      <c r="M594" s="26"/>
      <c r="N594" s="26"/>
      <c r="O594" s="26"/>
      <c r="P594" s="14"/>
      <c r="Q594" s="14"/>
    </row>
    <row r="595" spans="13:17" ht="14.25" customHeight="1" x14ac:dyDescent="0.3">
      <c r="M595" s="26"/>
      <c r="N595" s="26"/>
      <c r="O595" s="26"/>
      <c r="P595" s="14"/>
      <c r="Q595" s="14"/>
    </row>
    <row r="596" spans="13:17" ht="14.25" customHeight="1" x14ac:dyDescent="0.3">
      <c r="M596" s="26"/>
      <c r="N596" s="26"/>
      <c r="O596" s="26"/>
      <c r="P596" s="14"/>
      <c r="Q596" s="14"/>
    </row>
    <row r="597" spans="13:17" ht="14.25" customHeight="1" x14ac:dyDescent="0.3">
      <c r="M597" s="26"/>
      <c r="N597" s="26"/>
      <c r="O597" s="26"/>
      <c r="P597" s="14"/>
      <c r="Q597" s="14"/>
    </row>
    <row r="598" spans="13:17" ht="14.25" customHeight="1" x14ac:dyDescent="0.3">
      <c r="M598" s="26"/>
      <c r="N598" s="26"/>
      <c r="O598" s="26"/>
      <c r="P598" s="14"/>
      <c r="Q598" s="14"/>
    </row>
    <row r="599" spans="13:17" ht="14.25" customHeight="1" x14ac:dyDescent="0.3">
      <c r="M599" s="26"/>
      <c r="N599" s="26"/>
      <c r="O599" s="26"/>
      <c r="P599" s="14"/>
      <c r="Q599" s="14"/>
    </row>
    <row r="600" spans="13:17" ht="14.25" customHeight="1" x14ac:dyDescent="0.3">
      <c r="M600" s="26"/>
      <c r="N600" s="26"/>
      <c r="O600" s="26"/>
      <c r="P600" s="14"/>
      <c r="Q600" s="14"/>
    </row>
    <row r="601" spans="13:17" ht="14.25" customHeight="1" x14ac:dyDescent="0.3">
      <c r="M601" s="26"/>
      <c r="N601" s="26"/>
      <c r="O601" s="26"/>
      <c r="P601" s="14"/>
      <c r="Q601" s="14"/>
    </row>
    <row r="602" spans="13:17" ht="14.25" customHeight="1" x14ac:dyDescent="0.3">
      <c r="M602" s="26"/>
      <c r="N602" s="26"/>
      <c r="O602" s="26"/>
      <c r="P602" s="14"/>
      <c r="Q602" s="14"/>
    </row>
    <row r="603" spans="13:17" ht="14.25" customHeight="1" x14ac:dyDescent="0.3">
      <c r="M603" s="26"/>
      <c r="N603" s="26"/>
      <c r="O603" s="26"/>
      <c r="P603" s="14"/>
      <c r="Q603" s="14"/>
    </row>
    <row r="604" spans="13:17" ht="14.25" customHeight="1" x14ac:dyDescent="0.3">
      <c r="M604" s="26"/>
      <c r="N604" s="26"/>
      <c r="O604" s="26"/>
      <c r="P604" s="14"/>
      <c r="Q604" s="14"/>
    </row>
    <row r="605" spans="13:17" ht="14.25" customHeight="1" x14ac:dyDescent="0.3">
      <c r="M605" s="26"/>
      <c r="N605" s="26"/>
      <c r="O605" s="26"/>
      <c r="P605" s="14"/>
      <c r="Q605" s="14"/>
    </row>
    <row r="606" spans="13:17" ht="14.25" customHeight="1" x14ac:dyDescent="0.3">
      <c r="M606" s="26"/>
      <c r="N606" s="26"/>
      <c r="O606" s="26"/>
      <c r="P606" s="14"/>
      <c r="Q606" s="14"/>
    </row>
    <row r="607" spans="13:17" ht="14.25" customHeight="1" x14ac:dyDescent="0.3">
      <c r="M607" s="26"/>
      <c r="N607" s="26"/>
      <c r="O607" s="26"/>
      <c r="P607" s="14"/>
      <c r="Q607" s="14"/>
    </row>
    <row r="608" spans="13:17" ht="14.25" customHeight="1" x14ac:dyDescent="0.3">
      <c r="M608" s="26"/>
      <c r="N608" s="26"/>
      <c r="O608" s="26"/>
      <c r="P608" s="14"/>
      <c r="Q608" s="14"/>
    </row>
    <row r="609" spans="13:17" ht="14.25" customHeight="1" x14ac:dyDescent="0.3">
      <c r="M609" s="26"/>
      <c r="N609" s="26"/>
      <c r="O609" s="26"/>
      <c r="P609" s="14"/>
      <c r="Q609" s="14"/>
    </row>
    <row r="610" spans="13:17" ht="14.25" customHeight="1" x14ac:dyDescent="0.3">
      <c r="M610" s="26"/>
      <c r="N610" s="26"/>
      <c r="O610" s="26"/>
      <c r="P610" s="14"/>
      <c r="Q610" s="14"/>
    </row>
    <row r="611" spans="13:17" ht="14.25" customHeight="1" x14ac:dyDescent="0.3">
      <c r="M611" s="26"/>
      <c r="N611" s="26"/>
      <c r="O611" s="26"/>
      <c r="P611" s="14"/>
      <c r="Q611" s="14"/>
    </row>
    <row r="612" spans="13:17" ht="14.25" customHeight="1" x14ac:dyDescent="0.3">
      <c r="M612" s="26"/>
      <c r="N612" s="26"/>
      <c r="O612" s="26"/>
      <c r="P612" s="14"/>
      <c r="Q612" s="14"/>
    </row>
    <row r="613" spans="13:17" ht="14.25" customHeight="1" x14ac:dyDescent="0.3">
      <c r="M613" s="26"/>
      <c r="N613" s="26"/>
      <c r="O613" s="26"/>
      <c r="P613" s="14"/>
      <c r="Q613" s="14"/>
    </row>
    <row r="614" spans="13:17" ht="14.25" customHeight="1" x14ac:dyDescent="0.3">
      <c r="M614" s="26"/>
      <c r="N614" s="26"/>
      <c r="O614" s="26"/>
      <c r="P614" s="14"/>
      <c r="Q614" s="14"/>
    </row>
    <row r="615" spans="13:17" ht="14.25" customHeight="1" x14ac:dyDescent="0.3">
      <c r="M615" s="26"/>
      <c r="N615" s="26"/>
      <c r="O615" s="26"/>
      <c r="P615" s="14"/>
      <c r="Q615" s="14"/>
    </row>
    <row r="616" spans="13:17" ht="14.25" customHeight="1" x14ac:dyDescent="0.3">
      <c r="M616" s="26"/>
      <c r="N616" s="26"/>
      <c r="O616" s="26"/>
      <c r="P616" s="14"/>
      <c r="Q616" s="14"/>
    </row>
    <row r="617" spans="13:17" ht="14.25" customHeight="1" x14ac:dyDescent="0.3">
      <c r="M617" s="26"/>
      <c r="N617" s="26"/>
      <c r="O617" s="26"/>
      <c r="P617" s="14"/>
      <c r="Q617" s="14"/>
    </row>
    <row r="618" spans="13:17" ht="14.25" customHeight="1" x14ac:dyDescent="0.3">
      <c r="M618" s="26"/>
      <c r="N618" s="26"/>
      <c r="O618" s="26"/>
      <c r="P618" s="14"/>
      <c r="Q618" s="14"/>
    </row>
    <row r="619" spans="13:17" ht="14.25" customHeight="1" x14ac:dyDescent="0.3">
      <c r="M619" s="26"/>
      <c r="N619" s="26"/>
      <c r="O619" s="26"/>
      <c r="P619" s="14"/>
      <c r="Q619" s="14"/>
    </row>
    <row r="620" spans="13:17" ht="14.25" customHeight="1" x14ac:dyDescent="0.3">
      <c r="M620" s="26"/>
      <c r="N620" s="26"/>
      <c r="O620" s="26"/>
      <c r="P620" s="14"/>
      <c r="Q620" s="14"/>
    </row>
    <row r="621" spans="13:17" ht="14.25" customHeight="1" x14ac:dyDescent="0.3">
      <c r="M621" s="26"/>
      <c r="N621" s="26"/>
      <c r="O621" s="26"/>
      <c r="P621" s="14"/>
      <c r="Q621" s="14"/>
    </row>
    <row r="622" spans="13:17" ht="14.25" customHeight="1" x14ac:dyDescent="0.3">
      <c r="M622" s="26"/>
      <c r="N622" s="26"/>
      <c r="O622" s="26"/>
      <c r="P622" s="14"/>
      <c r="Q622" s="14"/>
    </row>
    <row r="623" spans="13:17" ht="14.25" customHeight="1" x14ac:dyDescent="0.3">
      <c r="M623" s="26"/>
      <c r="N623" s="26"/>
      <c r="O623" s="26"/>
      <c r="P623" s="14"/>
      <c r="Q623" s="14"/>
    </row>
    <row r="624" spans="13:17" ht="14.25" customHeight="1" x14ac:dyDescent="0.3">
      <c r="M624" s="26"/>
      <c r="N624" s="26"/>
      <c r="O624" s="26"/>
      <c r="P624" s="14"/>
      <c r="Q624" s="14"/>
    </row>
    <row r="625" spans="13:17" ht="14.25" customHeight="1" x14ac:dyDescent="0.3">
      <c r="M625" s="26"/>
      <c r="N625" s="26"/>
      <c r="O625" s="26"/>
      <c r="P625" s="14"/>
      <c r="Q625" s="14"/>
    </row>
    <row r="626" spans="13:17" ht="14.25" customHeight="1" x14ac:dyDescent="0.3">
      <c r="M626" s="26"/>
      <c r="N626" s="26"/>
      <c r="O626" s="26"/>
      <c r="P626" s="14"/>
      <c r="Q626" s="14"/>
    </row>
    <row r="627" spans="13:17" ht="14.25" customHeight="1" x14ac:dyDescent="0.3">
      <c r="M627" s="26"/>
      <c r="N627" s="26"/>
      <c r="O627" s="26"/>
      <c r="P627" s="14"/>
      <c r="Q627" s="14"/>
    </row>
    <row r="628" spans="13:17" ht="14.25" customHeight="1" x14ac:dyDescent="0.3">
      <c r="M628" s="26"/>
      <c r="N628" s="26"/>
      <c r="O628" s="26"/>
      <c r="P628" s="14"/>
      <c r="Q628" s="14"/>
    </row>
    <row r="629" spans="13:17" ht="14.25" customHeight="1" x14ac:dyDescent="0.3">
      <c r="M629" s="26"/>
      <c r="N629" s="26"/>
      <c r="O629" s="26"/>
      <c r="P629" s="14"/>
      <c r="Q629" s="14"/>
    </row>
    <row r="630" spans="13:17" ht="14.25" customHeight="1" x14ac:dyDescent="0.3">
      <c r="M630" s="26"/>
      <c r="N630" s="26"/>
      <c r="O630" s="26"/>
      <c r="P630" s="14"/>
      <c r="Q630" s="14"/>
    </row>
    <row r="631" spans="13:17" ht="14.25" customHeight="1" x14ac:dyDescent="0.3">
      <c r="M631" s="26"/>
      <c r="N631" s="26"/>
      <c r="O631" s="26"/>
      <c r="P631" s="14"/>
      <c r="Q631" s="14"/>
    </row>
    <row r="632" spans="13:17" ht="14.25" customHeight="1" x14ac:dyDescent="0.3">
      <c r="M632" s="26"/>
      <c r="N632" s="26"/>
      <c r="O632" s="26"/>
      <c r="P632" s="14"/>
      <c r="Q632" s="14"/>
    </row>
    <row r="633" spans="13:17" ht="14.25" customHeight="1" x14ac:dyDescent="0.3">
      <c r="M633" s="26"/>
      <c r="N633" s="26"/>
      <c r="O633" s="26"/>
      <c r="P633" s="14"/>
      <c r="Q633" s="14"/>
    </row>
    <row r="634" spans="13:17" ht="14.25" customHeight="1" x14ac:dyDescent="0.3">
      <c r="M634" s="26"/>
      <c r="N634" s="26"/>
      <c r="O634" s="26"/>
      <c r="P634" s="14"/>
      <c r="Q634" s="14"/>
    </row>
    <row r="635" spans="13:17" ht="14.25" customHeight="1" x14ac:dyDescent="0.3">
      <c r="M635" s="26"/>
      <c r="N635" s="26"/>
      <c r="O635" s="26"/>
      <c r="P635" s="14"/>
      <c r="Q635" s="14"/>
    </row>
    <row r="636" spans="13:17" ht="14.25" customHeight="1" x14ac:dyDescent="0.3">
      <c r="M636" s="26"/>
      <c r="N636" s="26"/>
      <c r="O636" s="26"/>
      <c r="P636" s="14"/>
      <c r="Q636" s="14"/>
    </row>
    <row r="637" spans="13:17" ht="14.25" customHeight="1" x14ac:dyDescent="0.3">
      <c r="M637" s="26"/>
      <c r="N637" s="26"/>
      <c r="O637" s="26"/>
      <c r="P637" s="14"/>
      <c r="Q637" s="14"/>
    </row>
    <row r="638" spans="13:17" ht="14.25" customHeight="1" x14ac:dyDescent="0.3">
      <c r="M638" s="26"/>
      <c r="N638" s="26"/>
      <c r="O638" s="26"/>
      <c r="P638" s="14"/>
      <c r="Q638" s="14"/>
    </row>
    <row r="639" spans="13:17" ht="14.25" customHeight="1" x14ac:dyDescent="0.3">
      <c r="M639" s="26"/>
      <c r="N639" s="26"/>
      <c r="O639" s="26"/>
      <c r="P639" s="14"/>
      <c r="Q639" s="14"/>
    </row>
    <row r="640" spans="13:17" ht="14.25" customHeight="1" x14ac:dyDescent="0.3">
      <c r="M640" s="26"/>
      <c r="N640" s="26"/>
      <c r="O640" s="26"/>
      <c r="P640" s="14"/>
      <c r="Q640" s="14"/>
    </row>
    <row r="641" spans="13:17" ht="14.25" customHeight="1" x14ac:dyDescent="0.3">
      <c r="M641" s="26"/>
      <c r="N641" s="26"/>
      <c r="O641" s="26"/>
      <c r="P641" s="14"/>
      <c r="Q641" s="14"/>
    </row>
    <row r="642" spans="13:17" ht="14.25" customHeight="1" x14ac:dyDescent="0.3">
      <c r="M642" s="26"/>
      <c r="N642" s="26"/>
      <c r="O642" s="26"/>
      <c r="P642" s="14"/>
      <c r="Q642" s="14"/>
    </row>
    <row r="643" spans="13:17" ht="14.25" customHeight="1" x14ac:dyDescent="0.3">
      <c r="M643" s="26"/>
      <c r="N643" s="26"/>
      <c r="O643" s="26"/>
      <c r="P643" s="14"/>
      <c r="Q643" s="14"/>
    </row>
    <row r="644" spans="13:17" ht="14.25" customHeight="1" x14ac:dyDescent="0.3">
      <c r="M644" s="26"/>
      <c r="N644" s="26"/>
      <c r="O644" s="26"/>
      <c r="P644" s="14"/>
      <c r="Q644" s="14"/>
    </row>
    <row r="645" spans="13:17" ht="14.25" customHeight="1" x14ac:dyDescent="0.3">
      <c r="M645" s="26"/>
      <c r="N645" s="26"/>
      <c r="O645" s="26"/>
      <c r="P645" s="14"/>
      <c r="Q645" s="14"/>
    </row>
    <row r="646" spans="13:17" ht="14.25" customHeight="1" x14ac:dyDescent="0.3">
      <c r="M646" s="26"/>
      <c r="N646" s="26"/>
      <c r="O646" s="26"/>
      <c r="P646" s="14"/>
      <c r="Q646" s="14"/>
    </row>
    <row r="647" spans="13:17" ht="14.25" customHeight="1" x14ac:dyDescent="0.3">
      <c r="M647" s="26"/>
      <c r="N647" s="26"/>
      <c r="O647" s="26"/>
      <c r="P647" s="14"/>
      <c r="Q647" s="14"/>
    </row>
    <row r="648" spans="13:17" ht="14.25" customHeight="1" x14ac:dyDescent="0.3">
      <c r="M648" s="26"/>
      <c r="N648" s="26"/>
      <c r="O648" s="26"/>
      <c r="P648" s="14"/>
      <c r="Q648" s="14"/>
    </row>
    <row r="649" spans="13:17" ht="14.25" customHeight="1" x14ac:dyDescent="0.3">
      <c r="M649" s="26"/>
      <c r="N649" s="26"/>
      <c r="O649" s="26"/>
      <c r="P649" s="14"/>
      <c r="Q649" s="14"/>
    </row>
    <row r="650" spans="13:17" ht="14.25" customHeight="1" x14ac:dyDescent="0.3">
      <c r="M650" s="26"/>
      <c r="N650" s="26"/>
      <c r="O650" s="26"/>
      <c r="P650" s="14"/>
      <c r="Q650" s="14"/>
    </row>
    <row r="651" spans="13:17" ht="14.25" customHeight="1" x14ac:dyDescent="0.3">
      <c r="M651" s="26"/>
      <c r="N651" s="26"/>
      <c r="O651" s="26"/>
      <c r="P651" s="14"/>
      <c r="Q651" s="14"/>
    </row>
    <row r="652" spans="13:17" ht="14.25" customHeight="1" x14ac:dyDescent="0.3">
      <c r="M652" s="26"/>
      <c r="N652" s="26"/>
      <c r="O652" s="26"/>
      <c r="P652" s="14"/>
      <c r="Q652" s="14"/>
    </row>
    <row r="653" spans="13:17" ht="14.25" customHeight="1" x14ac:dyDescent="0.3">
      <c r="M653" s="26"/>
      <c r="N653" s="26"/>
      <c r="O653" s="26"/>
      <c r="P653" s="14"/>
      <c r="Q653" s="14"/>
    </row>
    <row r="654" spans="13:17" ht="14.25" customHeight="1" x14ac:dyDescent="0.3">
      <c r="M654" s="26"/>
      <c r="N654" s="26"/>
      <c r="O654" s="26"/>
      <c r="P654" s="14"/>
      <c r="Q654" s="14"/>
    </row>
    <row r="655" spans="13:17" ht="14.25" customHeight="1" x14ac:dyDescent="0.3">
      <c r="M655" s="26"/>
      <c r="N655" s="26"/>
      <c r="O655" s="26"/>
      <c r="P655" s="14"/>
      <c r="Q655" s="14"/>
    </row>
    <row r="656" spans="13:17" ht="14.25" customHeight="1" x14ac:dyDescent="0.3">
      <c r="M656" s="26"/>
      <c r="N656" s="26"/>
      <c r="O656" s="26"/>
      <c r="P656" s="14"/>
      <c r="Q656" s="14"/>
    </row>
    <row r="657" spans="13:17" ht="14.25" customHeight="1" x14ac:dyDescent="0.3">
      <c r="M657" s="26"/>
      <c r="N657" s="26"/>
      <c r="O657" s="26"/>
      <c r="P657" s="14"/>
      <c r="Q657" s="14"/>
    </row>
    <row r="658" spans="13:17" ht="14.25" customHeight="1" x14ac:dyDescent="0.3">
      <c r="M658" s="26"/>
      <c r="N658" s="26"/>
      <c r="O658" s="26"/>
      <c r="P658" s="14"/>
      <c r="Q658" s="14"/>
    </row>
    <row r="659" spans="13:17" ht="14.25" customHeight="1" x14ac:dyDescent="0.3">
      <c r="M659" s="26"/>
      <c r="N659" s="26"/>
      <c r="O659" s="26"/>
      <c r="P659" s="14"/>
      <c r="Q659" s="14"/>
    </row>
    <row r="660" spans="13:17" ht="14.25" customHeight="1" x14ac:dyDescent="0.3">
      <c r="M660" s="26"/>
      <c r="N660" s="26"/>
      <c r="O660" s="26"/>
      <c r="P660" s="14"/>
      <c r="Q660" s="14"/>
    </row>
    <row r="661" spans="13:17" ht="14.25" customHeight="1" x14ac:dyDescent="0.3">
      <c r="M661" s="26"/>
      <c r="N661" s="26"/>
      <c r="O661" s="26"/>
      <c r="P661" s="14"/>
      <c r="Q661" s="14"/>
    </row>
    <row r="662" spans="13:17" ht="14.25" customHeight="1" x14ac:dyDescent="0.3">
      <c r="M662" s="26"/>
      <c r="N662" s="26"/>
      <c r="O662" s="26"/>
      <c r="P662" s="14"/>
      <c r="Q662" s="14"/>
    </row>
    <row r="663" spans="13:17" ht="14.25" customHeight="1" x14ac:dyDescent="0.3">
      <c r="M663" s="26"/>
      <c r="N663" s="26"/>
      <c r="O663" s="26"/>
      <c r="P663" s="14"/>
      <c r="Q663" s="14"/>
    </row>
    <row r="664" spans="13:17" ht="14.25" customHeight="1" x14ac:dyDescent="0.3">
      <c r="M664" s="26"/>
      <c r="N664" s="26"/>
      <c r="O664" s="26"/>
      <c r="P664" s="14"/>
      <c r="Q664" s="14"/>
    </row>
    <row r="665" spans="13:17" ht="14.25" customHeight="1" x14ac:dyDescent="0.3">
      <c r="M665" s="26"/>
      <c r="N665" s="26"/>
      <c r="O665" s="26"/>
      <c r="P665" s="14"/>
      <c r="Q665" s="14"/>
    </row>
    <row r="666" spans="13:17" ht="14.25" customHeight="1" x14ac:dyDescent="0.3">
      <c r="M666" s="26"/>
      <c r="N666" s="26"/>
      <c r="O666" s="26"/>
      <c r="P666" s="14"/>
      <c r="Q666" s="14"/>
    </row>
    <row r="667" spans="13:17" ht="14.25" customHeight="1" x14ac:dyDescent="0.3">
      <c r="M667" s="26"/>
      <c r="N667" s="26"/>
      <c r="O667" s="26"/>
      <c r="P667" s="14"/>
      <c r="Q667" s="14"/>
    </row>
    <row r="668" spans="13:17" ht="14.25" customHeight="1" x14ac:dyDescent="0.3">
      <c r="M668" s="26"/>
      <c r="N668" s="26"/>
      <c r="O668" s="26"/>
      <c r="P668" s="14"/>
      <c r="Q668" s="14"/>
    </row>
    <row r="669" spans="13:17" ht="14.25" customHeight="1" x14ac:dyDescent="0.3">
      <c r="M669" s="26"/>
      <c r="N669" s="26"/>
      <c r="O669" s="26"/>
      <c r="P669" s="14"/>
      <c r="Q669" s="14"/>
    </row>
    <row r="670" spans="13:17" ht="14.25" customHeight="1" x14ac:dyDescent="0.3">
      <c r="M670" s="26"/>
      <c r="N670" s="26"/>
      <c r="O670" s="26"/>
      <c r="P670" s="14"/>
      <c r="Q670" s="14"/>
    </row>
    <row r="671" spans="13:17" ht="14.25" customHeight="1" x14ac:dyDescent="0.3">
      <c r="M671" s="26"/>
      <c r="N671" s="26"/>
      <c r="O671" s="26"/>
      <c r="P671" s="14"/>
      <c r="Q671" s="14"/>
    </row>
    <row r="672" spans="13:17" ht="14.25" customHeight="1" x14ac:dyDescent="0.3">
      <c r="M672" s="26"/>
      <c r="N672" s="26"/>
      <c r="O672" s="26"/>
      <c r="P672" s="14"/>
      <c r="Q672" s="14"/>
    </row>
    <row r="673" spans="13:17" ht="14.25" customHeight="1" x14ac:dyDescent="0.3">
      <c r="M673" s="26"/>
      <c r="N673" s="26"/>
      <c r="O673" s="26"/>
      <c r="P673" s="14"/>
      <c r="Q673" s="14"/>
    </row>
    <row r="674" spans="13:17" ht="14.25" customHeight="1" x14ac:dyDescent="0.3">
      <c r="M674" s="26"/>
      <c r="N674" s="26"/>
      <c r="O674" s="26"/>
      <c r="P674" s="14"/>
      <c r="Q674" s="14"/>
    </row>
    <row r="675" spans="13:17" ht="14.25" customHeight="1" x14ac:dyDescent="0.3">
      <c r="M675" s="26"/>
      <c r="N675" s="26"/>
      <c r="O675" s="26"/>
      <c r="P675" s="14"/>
      <c r="Q675" s="14"/>
    </row>
    <row r="676" spans="13:17" ht="14.25" customHeight="1" x14ac:dyDescent="0.3">
      <c r="M676" s="26"/>
      <c r="N676" s="26"/>
      <c r="O676" s="26"/>
      <c r="P676" s="14"/>
      <c r="Q676" s="14"/>
    </row>
    <row r="677" spans="13:17" ht="14.25" customHeight="1" x14ac:dyDescent="0.3">
      <c r="M677" s="26"/>
      <c r="N677" s="26"/>
      <c r="O677" s="26"/>
      <c r="P677" s="14"/>
      <c r="Q677" s="14"/>
    </row>
    <row r="678" spans="13:17" ht="14.25" customHeight="1" x14ac:dyDescent="0.3">
      <c r="M678" s="26"/>
      <c r="N678" s="26"/>
      <c r="O678" s="26"/>
      <c r="P678" s="14"/>
      <c r="Q678" s="14"/>
    </row>
    <row r="679" spans="13:17" ht="14.25" customHeight="1" x14ac:dyDescent="0.3">
      <c r="M679" s="26"/>
      <c r="N679" s="26"/>
      <c r="O679" s="26"/>
      <c r="P679" s="14"/>
      <c r="Q679" s="14"/>
    </row>
    <row r="680" spans="13:17" ht="14.25" customHeight="1" x14ac:dyDescent="0.3">
      <c r="M680" s="26"/>
      <c r="N680" s="26"/>
      <c r="O680" s="26"/>
      <c r="P680" s="14"/>
      <c r="Q680" s="14"/>
    </row>
    <row r="681" spans="13:17" ht="14.25" customHeight="1" x14ac:dyDescent="0.3">
      <c r="M681" s="26"/>
      <c r="N681" s="26"/>
      <c r="O681" s="26"/>
      <c r="P681" s="14"/>
      <c r="Q681" s="14"/>
    </row>
    <row r="682" spans="13:17" ht="14.25" customHeight="1" x14ac:dyDescent="0.3">
      <c r="M682" s="26"/>
      <c r="N682" s="26"/>
      <c r="O682" s="26"/>
      <c r="P682" s="14"/>
      <c r="Q682" s="14"/>
    </row>
    <row r="683" spans="13:17" ht="14.25" customHeight="1" x14ac:dyDescent="0.3">
      <c r="M683" s="26"/>
      <c r="N683" s="26"/>
      <c r="O683" s="26"/>
      <c r="P683" s="14"/>
      <c r="Q683" s="14"/>
    </row>
    <row r="684" spans="13:17" ht="14.25" customHeight="1" x14ac:dyDescent="0.3">
      <c r="M684" s="26"/>
      <c r="N684" s="26"/>
      <c r="O684" s="26"/>
      <c r="P684" s="14"/>
      <c r="Q684" s="14"/>
    </row>
    <row r="685" spans="13:17" ht="14.25" customHeight="1" x14ac:dyDescent="0.3">
      <c r="M685" s="26"/>
      <c r="N685" s="26"/>
      <c r="O685" s="26"/>
      <c r="P685" s="14"/>
      <c r="Q685" s="14"/>
    </row>
    <row r="686" spans="13:17" ht="14.25" customHeight="1" x14ac:dyDescent="0.3">
      <c r="M686" s="26"/>
      <c r="N686" s="26"/>
      <c r="O686" s="26"/>
      <c r="P686" s="14"/>
      <c r="Q686" s="14"/>
    </row>
    <row r="687" spans="13:17" ht="14.25" customHeight="1" x14ac:dyDescent="0.3">
      <c r="M687" s="26"/>
      <c r="N687" s="26"/>
      <c r="O687" s="26"/>
      <c r="P687" s="14"/>
      <c r="Q687" s="14"/>
    </row>
    <row r="688" spans="13:17" ht="14.25" customHeight="1" x14ac:dyDescent="0.3">
      <c r="M688" s="26"/>
      <c r="N688" s="26"/>
      <c r="O688" s="26"/>
      <c r="P688" s="14"/>
      <c r="Q688" s="14"/>
    </row>
    <row r="689" spans="13:17" ht="14.25" customHeight="1" x14ac:dyDescent="0.3">
      <c r="M689" s="26"/>
      <c r="N689" s="26"/>
      <c r="O689" s="26"/>
      <c r="P689" s="14"/>
      <c r="Q689" s="14"/>
    </row>
    <row r="690" spans="13:17" ht="14.25" customHeight="1" x14ac:dyDescent="0.3">
      <c r="M690" s="26"/>
      <c r="N690" s="26"/>
      <c r="O690" s="26"/>
      <c r="P690" s="14"/>
      <c r="Q690" s="14"/>
    </row>
    <row r="691" spans="13:17" ht="14.25" customHeight="1" x14ac:dyDescent="0.3">
      <c r="M691" s="26"/>
      <c r="N691" s="26"/>
      <c r="O691" s="26"/>
      <c r="P691" s="14"/>
      <c r="Q691" s="14"/>
    </row>
    <row r="692" spans="13:17" ht="14.25" customHeight="1" x14ac:dyDescent="0.3">
      <c r="M692" s="26"/>
      <c r="N692" s="26"/>
      <c r="O692" s="26"/>
      <c r="P692" s="14"/>
      <c r="Q692" s="14"/>
    </row>
    <row r="693" spans="13:17" ht="14.25" customHeight="1" x14ac:dyDescent="0.3">
      <c r="M693" s="26"/>
      <c r="N693" s="26"/>
      <c r="O693" s="26"/>
      <c r="P693" s="14"/>
      <c r="Q693" s="14"/>
    </row>
    <row r="694" spans="13:17" ht="14.25" customHeight="1" x14ac:dyDescent="0.3">
      <c r="M694" s="26"/>
      <c r="N694" s="26"/>
      <c r="O694" s="26"/>
      <c r="P694" s="14"/>
      <c r="Q694" s="14"/>
    </row>
    <row r="695" spans="13:17" ht="14.25" customHeight="1" x14ac:dyDescent="0.3">
      <c r="M695" s="26"/>
      <c r="N695" s="26"/>
      <c r="O695" s="26"/>
      <c r="P695" s="14"/>
      <c r="Q695" s="14"/>
    </row>
    <row r="696" spans="13:17" ht="14.25" customHeight="1" x14ac:dyDescent="0.3">
      <c r="M696" s="26"/>
      <c r="N696" s="26"/>
      <c r="O696" s="26"/>
      <c r="P696" s="14"/>
      <c r="Q696" s="14"/>
    </row>
    <row r="697" spans="13:17" ht="14.25" customHeight="1" x14ac:dyDescent="0.3">
      <c r="M697" s="26"/>
      <c r="N697" s="26"/>
      <c r="O697" s="26"/>
      <c r="P697" s="14"/>
      <c r="Q697" s="14"/>
    </row>
    <row r="698" spans="13:17" ht="14.25" customHeight="1" x14ac:dyDescent="0.3">
      <c r="M698" s="26"/>
      <c r="N698" s="26"/>
      <c r="O698" s="26"/>
      <c r="P698" s="14"/>
      <c r="Q698" s="14"/>
    </row>
    <row r="699" spans="13:17" ht="14.25" customHeight="1" x14ac:dyDescent="0.3">
      <c r="M699" s="26"/>
      <c r="N699" s="26"/>
      <c r="O699" s="26"/>
      <c r="P699" s="14"/>
      <c r="Q699" s="14"/>
    </row>
    <row r="700" spans="13:17" ht="14.25" customHeight="1" x14ac:dyDescent="0.3">
      <c r="M700" s="26"/>
      <c r="N700" s="26"/>
      <c r="O700" s="26"/>
      <c r="P700" s="14"/>
      <c r="Q700" s="14"/>
    </row>
    <row r="701" spans="13:17" ht="14.25" customHeight="1" x14ac:dyDescent="0.3">
      <c r="M701" s="26"/>
      <c r="N701" s="26"/>
      <c r="O701" s="26"/>
      <c r="P701" s="14"/>
      <c r="Q701" s="14"/>
    </row>
    <row r="702" spans="13:17" ht="14.25" customHeight="1" x14ac:dyDescent="0.3">
      <c r="M702" s="26"/>
      <c r="N702" s="26"/>
      <c r="O702" s="26"/>
      <c r="P702" s="14"/>
      <c r="Q702" s="14"/>
    </row>
    <row r="703" spans="13:17" ht="14.25" customHeight="1" x14ac:dyDescent="0.3">
      <c r="M703" s="26"/>
      <c r="N703" s="26"/>
      <c r="O703" s="26"/>
      <c r="P703" s="14"/>
      <c r="Q703" s="14"/>
    </row>
    <row r="704" spans="13:17" ht="14.25" customHeight="1" x14ac:dyDescent="0.3">
      <c r="M704" s="26"/>
      <c r="N704" s="26"/>
      <c r="O704" s="26"/>
      <c r="P704" s="14"/>
      <c r="Q704" s="14"/>
    </row>
    <row r="705" spans="13:17" ht="14.25" customHeight="1" x14ac:dyDescent="0.3">
      <c r="M705" s="26"/>
      <c r="N705" s="26"/>
      <c r="O705" s="26"/>
      <c r="P705" s="14"/>
      <c r="Q705" s="14"/>
    </row>
    <row r="706" spans="13:17" ht="14.25" customHeight="1" x14ac:dyDescent="0.3">
      <c r="M706" s="26"/>
      <c r="N706" s="26"/>
      <c r="O706" s="26"/>
      <c r="P706" s="14"/>
      <c r="Q706" s="14"/>
    </row>
    <row r="707" spans="13:17" ht="14.25" customHeight="1" x14ac:dyDescent="0.3">
      <c r="M707" s="26"/>
      <c r="N707" s="26"/>
      <c r="O707" s="26"/>
      <c r="P707" s="14"/>
      <c r="Q707" s="14"/>
    </row>
    <row r="708" spans="13:17" ht="14.25" customHeight="1" x14ac:dyDescent="0.3">
      <c r="M708" s="26"/>
      <c r="N708" s="26"/>
      <c r="O708" s="26"/>
      <c r="P708" s="14"/>
      <c r="Q708" s="14"/>
    </row>
    <row r="709" spans="13:17" ht="14.25" customHeight="1" x14ac:dyDescent="0.3">
      <c r="M709" s="26"/>
      <c r="N709" s="26"/>
      <c r="O709" s="26"/>
      <c r="P709" s="14"/>
      <c r="Q709" s="14"/>
    </row>
    <row r="710" spans="13:17" ht="14.25" customHeight="1" x14ac:dyDescent="0.3">
      <c r="M710" s="26"/>
      <c r="N710" s="26"/>
      <c r="O710" s="26"/>
      <c r="P710" s="14"/>
      <c r="Q710" s="14"/>
    </row>
    <row r="711" spans="13:17" ht="14.25" customHeight="1" x14ac:dyDescent="0.3">
      <c r="M711" s="26"/>
      <c r="N711" s="26"/>
      <c r="O711" s="26"/>
      <c r="P711" s="14"/>
      <c r="Q711" s="14"/>
    </row>
    <row r="712" spans="13:17" ht="14.25" customHeight="1" x14ac:dyDescent="0.3">
      <c r="M712" s="26"/>
      <c r="N712" s="26"/>
      <c r="O712" s="26"/>
      <c r="P712" s="14"/>
      <c r="Q712" s="14"/>
    </row>
    <row r="713" spans="13:17" ht="14.25" customHeight="1" x14ac:dyDescent="0.3">
      <c r="M713" s="26"/>
      <c r="N713" s="26"/>
      <c r="O713" s="26"/>
      <c r="P713" s="14"/>
      <c r="Q713" s="14"/>
    </row>
    <row r="714" spans="13:17" ht="14.25" customHeight="1" x14ac:dyDescent="0.3">
      <c r="M714" s="26"/>
      <c r="N714" s="26"/>
      <c r="O714" s="26"/>
      <c r="P714" s="14"/>
      <c r="Q714" s="14"/>
    </row>
    <row r="715" spans="13:17" ht="14.25" customHeight="1" x14ac:dyDescent="0.3">
      <c r="M715" s="26"/>
      <c r="N715" s="26"/>
      <c r="O715" s="26"/>
      <c r="P715" s="14"/>
      <c r="Q715" s="14"/>
    </row>
    <row r="716" spans="13:17" ht="14.25" customHeight="1" x14ac:dyDescent="0.3">
      <c r="M716" s="26"/>
      <c r="N716" s="26"/>
      <c r="O716" s="26"/>
      <c r="P716" s="14"/>
      <c r="Q716" s="14"/>
    </row>
    <row r="717" spans="13:17" ht="14.25" customHeight="1" x14ac:dyDescent="0.3">
      <c r="M717" s="26"/>
      <c r="N717" s="26"/>
      <c r="O717" s="26"/>
      <c r="P717" s="14"/>
      <c r="Q717" s="14"/>
    </row>
    <row r="718" spans="13:17" ht="14.25" customHeight="1" x14ac:dyDescent="0.3">
      <c r="M718" s="26"/>
      <c r="N718" s="26"/>
      <c r="O718" s="26"/>
      <c r="P718" s="14"/>
      <c r="Q718" s="14"/>
    </row>
    <row r="719" spans="13:17" ht="14.25" customHeight="1" x14ac:dyDescent="0.3">
      <c r="M719" s="26"/>
      <c r="N719" s="26"/>
      <c r="O719" s="26"/>
      <c r="P719" s="14"/>
      <c r="Q719" s="14"/>
    </row>
    <row r="720" spans="13:17" ht="14.25" customHeight="1" x14ac:dyDescent="0.3">
      <c r="M720" s="26"/>
      <c r="N720" s="26"/>
      <c r="O720" s="26"/>
      <c r="P720" s="14"/>
      <c r="Q720" s="14"/>
    </row>
    <row r="721" spans="13:17" ht="14.25" customHeight="1" x14ac:dyDescent="0.3">
      <c r="M721" s="26"/>
      <c r="N721" s="26"/>
      <c r="O721" s="26"/>
      <c r="P721" s="14"/>
      <c r="Q721" s="14"/>
    </row>
    <row r="722" spans="13:17" ht="14.25" customHeight="1" x14ac:dyDescent="0.3">
      <c r="M722" s="26"/>
      <c r="N722" s="26"/>
      <c r="O722" s="26"/>
      <c r="P722" s="14"/>
      <c r="Q722" s="14"/>
    </row>
    <row r="723" spans="13:17" ht="14.25" customHeight="1" x14ac:dyDescent="0.3">
      <c r="M723" s="26"/>
      <c r="N723" s="26"/>
      <c r="O723" s="26"/>
      <c r="P723" s="14"/>
      <c r="Q723" s="14"/>
    </row>
    <row r="724" spans="13:17" ht="14.25" customHeight="1" x14ac:dyDescent="0.3">
      <c r="M724" s="26"/>
      <c r="N724" s="26"/>
      <c r="O724" s="26"/>
      <c r="P724" s="14"/>
      <c r="Q724" s="14"/>
    </row>
    <row r="725" spans="13:17" ht="14.25" customHeight="1" x14ac:dyDescent="0.3">
      <c r="M725" s="26"/>
      <c r="N725" s="26"/>
      <c r="O725" s="26"/>
      <c r="P725" s="14"/>
      <c r="Q725" s="14"/>
    </row>
    <row r="726" spans="13:17" ht="14.25" customHeight="1" x14ac:dyDescent="0.3">
      <c r="M726" s="26"/>
      <c r="N726" s="26"/>
      <c r="O726" s="26"/>
      <c r="P726" s="14"/>
      <c r="Q726" s="14"/>
    </row>
    <row r="727" spans="13:17" ht="14.25" customHeight="1" x14ac:dyDescent="0.3">
      <c r="M727" s="26"/>
      <c r="N727" s="26"/>
      <c r="O727" s="26"/>
      <c r="P727" s="14"/>
      <c r="Q727" s="14"/>
    </row>
    <row r="728" spans="13:17" ht="14.25" customHeight="1" x14ac:dyDescent="0.3">
      <c r="M728" s="26"/>
      <c r="N728" s="26"/>
      <c r="O728" s="26"/>
      <c r="P728" s="14"/>
      <c r="Q728" s="14"/>
    </row>
    <row r="729" spans="13:17" ht="14.25" customHeight="1" x14ac:dyDescent="0.3">
      <c r="M729" s="26"/>
      <c r="N729" s="26"/>
      <c r="O729" s="26"/>
      <c r="P729" s="14"/>
      <c r="Q729" s="14"/>
    </row>
    <row r="730" spans="13:17" ht="14.25" customHeight="1" x14ac:dyDescent="0.3">
      <c r="M730" s="26"/>
      <c r="N730" s="26"/>
      <c r="O730" s="26"/>
      <c r="P730" s="14"/>
      <c r="Q730" s="14"/>
    </row>
    <row r="731" spans="13:17" ht="14.25" customHeight="1" x14ac:dyDescent="0.3">
      <c r="M731" s="26"/>
      <c r="N731" s="26"/>
      <c r="O731" s="26"/>
      <c r="P731" s="14"/>
      <c r="Q731" s="14"/>
    </row>
    <row r="732" spans="13:17" ht="14.25" customHeight="1" x14ac:dyDescent="0.3">
      <c r="M732" s="26"/>
      <c r="N732" s="26"/>
      <c r="O732" s="26"/>
      <c r="P732" s="14"/>
      <c r="Q732" s="14"/>
    </row>
    <row r="733" spans="13:17" ht="14.25" customHeight="1" x14ac:dyDescent="0.3">
      <c r="M733" s="26"/>
      <c r="N733" s="26"/>
      <c r="O733" s="26"/>
      <c r="P733" s="14"/>
      <c r="Q733" s="14"/>
    </row>
    <row r="734" spans="13:17" ht="14.25" customHeight="1" x14ac:dyDescent="0.3">
      <c r="M734" s="26"/>
      <c r="N734" s="26"/>
      <c r="O734" s="26"/>
      <c r="P734" s="14"/>
      <c r="Q734" s="14"/>
    </row>
    <row r="735" spans="13:17" ht="14.25" customHeight="1" x14ac:dyDescent="0.3">
      <c r="M735" s="26"/>
      <c r="N735" s="26"/>
      <c r="O735" s="26"/>
      <c r="P735" s="14"/>
      <c r="Q735" s="14"/>
    </row>
    <row r="736" spans="13:17" ht="14.25" customHeight="1" x14ac:dyDescent="0.3">
      <c r="M736" s="26"/>
      <c r="N736" s="26"/>
      <c r="O736" s="26"/>
      <c r="P736" s="14"/>
      <c r="Q736" s="14"/>
    </row>
    <row r="737" spans="13:17" ht="14.25" customHeight="1" x14ac:dyDescent="0.3">
      <c r="M737" s="26"/>
      <c r="N737" s="26"/>
      <c r="O737" s="26"/>
      <c r="P737" s="14"/>
      <c r="Q737" s="14"/>
    </row>
    <row r="738" spans="13:17" ht="14.25" customHeight="1" x14ac:dyDescent="0.3">
      <c r="M738" s="26"/>
      <c r="N738" s="26"/>
      <c r="O738" s="26"/>
      <c r="P738" s="14"/>
      <c r="Q738" s="14"/>
    </row>
    <row r="739" spans="13:17" ht="14.25" customHeight="1" x14ac:dyDescent="0.3">
      <c r="M739" s="26"/>
      <c r="N739" s="26"/>
      <c r="O739" s="26"/>
      <c r="P739" s="14"/>
      <c r="Q739" s="14"/>
    </row>
    <row r="740" spans="13:17" ht="14.25" customHeight="1" x14ac:dyDescent="0.3">
      <c r="M740" s="26"/>
      <c r="N740" s="26"/>
      <c r="O740" s="26"/>
      <c r="P740" s="14"/>
      <c r="Q740" s="14"/>
    </row>
    <row r="741" spans="13:17" ht="14.25" customHeight="1" x14ac:dyDescent="0.3">
      <c r="M741" s="26"/>
      <c r="N741" s="26"/>
      <c r="O741" s="26"/>
      <c r="P741" s="14"/>
      <c r="Q741" s="14"/>
    </row>
    <row r="742" spans="13:17" ht="14.25" customHeight="1" x14ac:dyDescent="0.3">
      <c r="M742" s="26"/>
      <c r="N742" s="26"/>
      <c r="O742" s="26"/>
      <c r="P742" s="14"/>
      <c r="Q742" s="14"/>
    </row>
    <row r="743" spans="13:17" ht="14.25" customHeight="1" x14ac:dyDescent="0.3">
      <c r="M743" s="26"/>
      <c r="N743" s="26"/>
      <c r="O743" s="26"/>
      <c r="P743" s="14"/>
      <c r="Q743" s="14"/>
    </row>
    <row r="744" spans="13:17" ht="14.25" customHeight="1" x14ac:dyDescent="0.3">
      <c r="M744" s="26"/>
      <c r="N744" s="26"/>
      <c r="O744" s="26"/>
      <c r="P744" s="14"/>
      <c r="Q744" s="14"/>
    </row>
    <row r="745" spans="13:17" ht="14.25" customHeight="1" x14ac:dyDescent="0.3">
      <c r="M745" s="26"/>
      <c r="N745" s="26"/>
      <c r="O745" s="26"/>
      <c r="P745" s="14"/>
      <c r="Q745" s="14"/>
    </row>
    <row r="746" spans="13:17" ht="14.25" customHeight="1" x14ac:dyDescent="0.3">
      <c r="M746" s="26"/>
      <c r="N746" s="26"/>
      <c r="O746" s="26"/>
      <c r="P746" s="14"/>
      <c r="Q746" s="14"/>
    </row>
    <row r="747" spans="13:17" ht="14.25" customHeight="1" x14ac:dyDescent="0.3">
      <c r="M747" s="26"/>
      <c r="N747" s="26"/>
      <c r="O747" s="26"/>
      <c r="P747" s="14"/>
      <c r="Q747" s="14"/>
    </row>
    <row r="748" spans="13:17" ht="14.25" customHeight="1" x14ac:dyDescent="0.3">
      <c r="M748" s="26"/>
      <c r="N748" s="26"/>
      <c r="O748" s="26"/>
      <c r="P748" s="14"/>
      <c r="Q748" s="14"/>
    </row>
    <row r="749" spans="13:17" ht="14.25" customHeight="1" x14ac:dyDescent="0.3">
      <c r="M749" s="26"/>
      <c r="N749" s="26"/>
      <c r="O749" s="26"/>
      <c r="P749" s="14"/>
      <c r="Q749" s="14"/>
    </row>
    <row r="750" spans="13:17" ht="14.25" customHeight="1" x14ac:dyDescent="0.3">
      <c r="M750" s="26"/>
      <c r="N750" s="26"/>
      <c r="O750" s="26"/>
      <c r="P750" s="14"/>
      <c r="Q750" s="14"/>
    </row>
    <row r="751" spans="13:17" ht="14.25" customHeight="1" x14ac:dyDescent="0.3">
      <c r="M751" s="26"/>
      <c r="N751" s="26"/>
      <c r="O751" s="26"/>
      <c r="P751" s="14"/>
      <c r="Q751" s="14"/>
    </row>
    <row r="752" spans="13:17" ht="14.25" customHeight="1" x14ac:dyDescent="0.3">
      <c r="M752" s="26"/>
      <c r="N752" s="26"/>
      <c r="O752" s="26"/>
      <c r="P752" s="14"/>
      <c r="Q752" s="14"/>
    </row>
    <row r="753" spans="13:17" ht="14.25" customHeight="1" x14ac:dyDescent="0.3">
      <c r="M753" s="26"/>
      <c r="N753" s="26"/>
      <c r="O753" s="26"/>
      <c r="P753" s="14"/>
      <c r="Q753" s="14"/>
    </row>
    <row r="754" spans="13:17" ht="14.25" customHeight="1" x14ac:dyDescent="0.3">
      <c r="M754" s="26"/>
      <c r="N754" s="26"/>
      <c r="O754" s="26"/>
      <c r="P754" s="14"/>
      <c r="Q754" s="14"/>
    </row>
    <row r="755" spans="13:17" ht="14.25" customHeight="1" x14ac:dyDescent="0.3">
      <c r="M755" s="26"/>
      <c r="N755" s="26"/>
      <c r="O755" s="26"/>
      <c r="P755" s="14"/>
      <c r="Q755" s="14"/>
    </row>
    <row r="756" spans="13:17" ht="14.25" customHeight="1" x14ac:dyDescent="0.3">
      <c r="M756" s="26"/>
      <c r="N756" s="26"/>
      <c r="O756" s="26"/>
      <c r="P756" s="14"/>
      <c r="Q756" s="14"/>
    </row>
    <row r="757" spans="13:17" ht="14.25" customHeight="1" x14ac:dyDescent="0.3">
      <c r="M757" s="26"/>
      <c r="N757" s="26"/>
      <c r="O757" s="26"/>
      <c r="P757" s="14"/>
      <c r="Q757" s="14"/>
    </row>
    <row r="758" spans="13:17" ht="14.25" customHeight="1" x14ac:dyDescent="0.3">
      <c r="M758" s="26"/>
      <c r="N758" s="26"/>
      <c r="O758" s="26"/>
      <c r="P758" s="14"/>
      <c r="Q758" s="14"/>
    </row>
    <row r="759" spans="13:17" ht="14.25" customHeight="1" x14ac:dyDescent="0.3">
      <c r="M759" s="26"/>
      <c r="N759" s="26"/>
      <c r="O759" s="26"/>
      <c r="P759" s="14"/>
      <c r="Q759" s="14"/>
    </row>
    <row r="760" spans="13:17" ht="14.25" customHeight="1" x14ac:dyDescent="0.3">
      <c r="M760" s="26"/>
      <c r="N760" s="26"/>
      <c r="O760" s="26"/>
      <c r="P760" s="14"/>
      <c r="Q760" s="14"/>
    </row>
    <row r="761" spans="13:17" ht="14.25" customHeight="1" x14ac:dyDescent="0.3">
      <c r="M761" s="26"/>
      <c r="N761" s="26"/>
      <c r="O761" s="26"/>
      <c r="P761" s="14"/>
      <c r="Q761" s="14"/>
    </row>
    <row r="762" spans="13:17" ht="14.25" customHeight="1" x14ac:dyDescent="0.3">
      <c r="M762" s="26"/>
      <c r="N762" s="26"/>
      <c r="O762" s="26"/>
      <c r="P762" s="14"/>
      <c r="Q762" s="14"/>
    </row>
    <row r="763" spans="13:17" ht="14.25" customHeight="1" x14ac:dyDescent="0.3">
      <c r="M763" s="26"/>
      <c r="N763" s="26"/>
      <c r="O763" s="26"/>
      <c r="P763" s="14"/>
      <c r="Q763" s="14"/>
    </row>
    <row r="764" spans="13:17" ht="14.25" customHeight="1" x14ac:dyDescent="0.3">
      <c r="M764" s="26"/>
      <c r="N764" s="26"/>
      <c r="O764" s="26"/>
      <c r="P764" s="14"/>
      <c r="Q764" s="14"/>
    </row>
    <row r="765" spans="13:17" ht="14.25" customHeight="1" x14ac:dyDescent="0.3">
      <c r="M765" s="26"/>
      <c r="N765" s="26"/>
      <c r="O765" s="26"/>
      <c r="P765" s="14"/>
      <c r="Q765" s="14"/>
    </row>
    <row r="766" spans="13:17" ht="14.25" customHeight="1" x14ac:dyDescent="0.3">
      <c r="M766" s="26"/>
      <c r="N766" s="26"/>
      <c r="O766" s="26"/>
      <c r="P766" s="14"/>
      <c r="Q766" s="14"/>
    </row>
    <row r="767" spans="13:17" ht="14.25" customHeight="1" x14ac:dyDescent="0.3">
      <c r="M767" s="26"/>
      <c r="N767" s="26"/>
      <c r="O767" s="26"/>
      <c r="P767" s="14"/>
      <c r="Q767" s="14"/>
    </row>
    <row r="768" spans="13:17" ht="14.25" customHeight="1" x14ac:dyDescent="0.3">
      <c r="M768" s="26"/>
      <c r="N768" s="26"/>
      <c r="O768" s="26"/>
      <c r="P768" s="14"/>
      <c r="Q768" s="14"/>
    </row>
    <row r="769" spans="13:17" ht="14.25" customHeight="1" x14ac:dyDescent="0.3">
      <c r="M769" s="26"/>
      <c r="N769" s="26"/>
      <c r="O769" s="26"/>
      <c r="P769" s="14"/>
      <c r="Q769" s="14"/>
    </row>
    <row r="770" spans="13:17" ht="14.25" customHeight="1" x14ac:dyDescent="0.3">
      <c r="M770" s="26"/>
      <c r="N770" s="26"/>
      <c r="O770" s="26"/>
      <c r="P770" s="14"/>
      <c r="Q770" s="14"/>
    </row>
    <row r="771" spans="13:17" ht="14.25" customHeight="1" x14ac:dyDescent="0.3">
      <c r="M771" s="26"/>
      <c r="N771" s="26"/>
      <c r="O771" s="26"/>
      <c r="P771" s="14"/>
      <c r="Q771" s="14"/>
    </row>
    <row r="772" spans="13:17" ht="14.25" customHeight="1" x14ac:dyDescent="0.3">
      <c r="M772" s="26"/>
      <c r="N772" s="26"/>
      <c r="O772" s="26"/>
      <c r="P772" s="14"/>
      <c r="Q772" s="14"/>
    </row>
    <row r="773" spans="13:17" ht="14.25" customHeight="1" x14ac:dyDescent="0.3">
      <c r="M773" s="26"/>
      <c r="N773" s="26"/>
      <c r="O773" s="26"/>
      <c r="P773" s="14"/>
      <c r="Q773" s="14"/>
    </row>
    <row r="774" spans="13:17" ht="14.25" customHeight="1" x14ac:dyDescent="0.3"/>
    <row r="775" spans="13:17" ht="14.25" customHeight="1" x14ac:dyDescent="0.3"/>
    <row r="776" spans="13:17" ht="14.25" customHeight="1" x14ac:dyDescent="0.3"/>
    <row r="777" spans="13:17" ht="14.25" customHeight="1" x14ac:dyDescent="0.3"/>
    <row r="778" spans="13:17" ht="14.25" customHeight="1" x14ac:dyDescent="0.3"/>
    <row r="779" spans="13:17" ht="14.25" customHeight="1" x14ac:dyDescent="0.3"/>
    <row r="780" spans="13:17" ht="14.25" customHeight="1" x14ac:dyDescent="0.3"/>
    <row r="781" spans="13:17" ht="14.25" customHeight="1" x14ac:dyDescent="0.3"/>
    <row r="782" spans="13:17" ht="14.25" customHeight="1" x14ac:dyDescent="0.3"/>
    <row r="783" spans="13:17" ht="14.25" customHeight="1" x14ac:dyDescent="0.3"/>
    <row r="784" spans="13:17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conditionalFormatting sqref="K7:K21 E7:E573 K49:K63 K91:K103 K133:K146 K217:K231 K238:K251 K406:K420 K448:K462 K490:K504">
    <cfRule type="cellIs" dxfId="2" priority="1" operator="lessThan">
      <formula>0.051</formula>
    </cfRule>
  </conditionalFormatting>
  <conditionalFormatting sqref="Q7:Q573">
    <cfRule type="cellIs" dxfId="1" priority="2" operator="lessThan">
      <formula>0.051</formula>
    </cfRule>
  </conditionalFormatting>
  <pageMargins left="0.7" right="0.7" top="0.78740157499999996" bottom="0.78740157499999996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00"/>
  <sheetViews>
    <sheetView workbookViewId="0">
      <selection activeCell="A2" sqref="A2"/>
    </sheetView>
  </sheetViews>
  <sheetFormatPr baseColWidth="10" defaultColWidth="14.44140625" defaultRowHeight="15" customHeight="1" x14ac:dyDescent="0.3"/>
  <cols>
    <col min="1" max="1" width="11.6640625" customWidth="1"/>
    <col min="2" max="2" width="10.109375" customWidth="1"/>
    <col min="3" max="3" width="10.33203125" customWidth="1"/>
    <col min="4" max="4" width="8.6640625" customWidth="1"/>
    <col min="5" max="5" width="8.88671875" customWidth="1"/>
    <col min="6" max="6" width="3.33203125" customWidth="1"/>
    <col min="7" max="7" width="11.6640625" customWidth="1"/>
    <col min="8" max="8" width="10.109375" customWidth="1"/>
    <col min="9" max="11" width="8.88671875" customWidth="1"/>
    <col min="12" max="12" width="2.6640625" customWidth="1"/>
    <col min="13" max="13" width="10.33203125" customWidth="1"/>
    <col min="14" max="14" width="10.109375" customWidth="1"/>
    <col min="15" max="26" width="8.88671875" customWidth="1"/>
  </cols>
  <sheetData>
    <row r="1" spans="1:17" ht="14.25" customHeight="1" x14ac:dyDescent="0.3"/>
    <row r="2" spans="1:17" ht="14.25" customHeight="1" x14ac:dyDescent="0.3">
      <c r="A2" s="12" t="s">
        <v>309</v>
      </c>
    </row>
    <row r="3" spans="1:17" ht="14.25" customHeight="1" x14ac:dyDescent="0.3"/>
    <row r="4" spans="1:17" ht="14.25" customHeight="1" x14ac:dyDescent="0.3"/>
    <row r="5" spans="1:17" ht="14.25" customHeight="1" x14ac:dyDescent="0.3">
      <c r="A5" s="21" t="s">
        <v>238</v>
      </c>
      <c r="B5" s="21"/>
      <c r="C5" s="21"/>
      <c r="D5" s="21"/>
      <c r="E5" s="22"/>
      <c r="F5" s="21"/>
      <c r="G5" s="21" t="s">
        <v>239</v>
      </c>
      <c r="H5" s="21"/>
      <c r="I5" s="21"/>
      <c r="J5" s="21"/>
      <c r="K5" s="22"/>
      <c r="L5" s="21"/>
      <c r="M5" s="21" t="s">
        <v>240</v>
      </c>
      <c r="N5" s="21"/>
      <c r="O5" s="21"/>
      <c r="P5" s="21"/>
      <c r="Q5" s="21"/>
    </row>
    <row r="6" spans="1:17" ht="14.25" customHeight="1" x14ac:dyDescent="0.3">
      <c r="A6" s="24" t="s">
        <v>241</v>
      </c>
      <c r="B6" s="24" t="s">
        <v>242</v>
      </c>
      <c r="C6" s="24" t="s">
        <v>243</v>
      </c>
      <c r="D6" s="24" t="s">
        <v>244</v>
      </c>
      <c r="E6" s="25" t="s">
        <v>245</v>
      </c>
      <c r="G6" s="24" t="s">
        <v>241</v>
      </c>
      <c r="H6" s="24" t="s">
        <v>242</v>
      </c>
      <c r="I6" s="24" t="s">
        <v>243</v>
      </c>
      <c r="J6" s="24" t="s">
        <v>244</v>
      </c>
      <c r="K6" s="25" t="s">
        <v>245</v>
      </c>
      <c r="M6" s="24" t="s">
        <v>241</v>
      </c>
      <c r="N6" s="24" t="s">
        <v>242</v>
      </c>
      <c r="O6" s="24" t="s">
        <v>243</v>
      </c>
      <c r="P6" s="24" t="s">
        <v>244</v>
      </c>
      <c r="Q6" s="24" t="s">
        <v>245</v>
      </c>
    </row>
    <row r="7" spans="1:17" ht="14.25" customHeight="1" x14ac:dyDescent="0.3">
      <c r="A7" s="26" t="s">
        <v>50</v>
      </c>
      <c r="B7" s="26" t="s">
        <v>64</v>
      </c>
      <c r="C7" s="26" t="s">
        <v>127</v>
      </c>
      <c r="D7" s="15">
        <v>2.358330794848559</v>
      </c>
      <c r="E7" s="27">
        <v>5.5071979448577973E-2</v>
      </c>
      <c r="G7" s="26" t="s">
        <v>50</v>
      </c>
      <c r="H7" s="26" t="s">
        <v>64</v>
      </c>
      <c r="I7" s="26" t="s">
        <v>127</v>
      </c>
      <c r="J7" s="15">
        <v>-3.5821956400878908E-2</v>
      </c>
      <c r="K7" s="27">
        <v>1</v>
      </c>
      <c r="M7" s="26" t="s">
        <v>50</v>
      </c>
      <c r="N7" s="26" t="s">
        <v>64</v>
      </c>
      <c r="O7" s="26" t="s">
        <v>127</v>
      </c>
      <c r="P7" s="15">
        <v>1.9993142258629573</v>
      </c>
      <c r="Q7" s="15">
        <v>0.13672309773935931</v>
      </c>
    </row>
    <row r="8" spans="1:17" ht="14.25" customHeight="1" x14ac:dyDescent="0.3">
      <c r="A8" s="26" t="s">
        <v>50</v>
      </c>
      <c r="B8" s="26" t="s">
        <v>104</v>
      </c>
      <c r="C8" s="26" t="s">
        <v>127</v>
      </c>
      <c r="D8" s="15">
        <v>3.5024129613345347</v>
      </c>
      <c r="E8" s="27">
        <v>1.3831931903889841E-3</v>
      </c>
      <c r="G8" s="26" t="s">
        <v>50</v>
      </c>
      <c r="H8" s="26" t="s">
        <v>104</v>
      </c>
      <c r="I8" s="26" t="s">
        <v>127</v>
      </c>
      <c r="J8" s="15">
        <v>3.0656686506147928</v>
      </c>
      <c r="K8" s="27">
        <v>6.5155156154275504E-3</v>
      </c>
      <c r="M8" s="26" t="s">
        <v>50</v>
      </c>
      <c r="N8" s="26" t="s">
        <v>104</v>
      </c>
      <c r="O8" s="26" t="s">
        <v>127</v>
      </c>
      <c r="P8" s="15">
        <v>4.9894782775109361</v>
      </c>
      <c r="Q8" s="15">
        <v>1.8162774462336261E-6</v>
      </c>
    </row>
    <row r="9" spans="1:17" ht="14.25" customHeight="1" x14ac:dyDescent="0.3">
      <c r="A9" s="26" t="s">
        <v>50</v>
      </c>
      <c r="B9" s="26" t="s">
        <v>104</v>
      </c>
      <c r="C9" s="26" t="s">
        <v>64</v>
      </c>
      <c r="D9" s="15">
        <v>1.4364783916498942</v>
      </c>
      <c r="E9" s="27">
        <v>0.45259878218177441</v>
      </c>
      <c r="G9" s="26" t="s">
        <v>50</v>
      </c>
      <c r="H9" s="26" t="s">
        <v>104</v>
      </c>
      <c r="I9" s="26" t="s">
        <v>64</v>
      </c>
      <c r="J9" s="15">
        <v>3.20937071502708</v>
      </c>
      <c r="K9" s="27">
        <v>3.9907756763236102E-3</v>
      </c>
      <c r="M9" s="26" t="s">
        <v>50</v>
      </c>
      <c r="N9" s="26" t="s">
        <v>104</v>
      </c>
      <c r="O9" s="26" t="s">
        <v>64</v>
      </c>
      <c r="P9" s="15">
        <v>3.1257438113658549</v>
      </c>
      <c r="Q9" s="15">
        <v>5.3206795202447397E-3</v>
      </c>
    </row>
    <row r="10" spans="1:17" ht="14.25" customHeight="1" x14ac:dyDescent="0.3">
      <c r="A10" s="33" t="s">
        <v>47</v>
      </c>
      <c r="B10" s="33" t="s">
        <v>64</v>
      </c>
      <c r="C10" s="33" t="s">
        <v>127</v>
      </c>
      <c r="D10" s="34">
        <v>3.0577832353154539</v>
      </c>
      <c r="E10" s="35">
        <v>6.6894242242342269E-3</v>
      </c>
      <c r="F10" s="36"/>
      <c r="G10" s="33" t="s">
        <v>47</v>
      </c>
      <c r="H10" s="33" t="s">
        <v>64</v>
      </c>
      <c r="I10" s="33" t="s">
        <v>127</v>
      </c>
      <c r="J10" s="34">
        <v>-0.5794728241318654</v>
      </c>
      <c r="K10" s="35">
        <v>1</v>
      </c>
      <c r="L10" s="36"/>
      <c r="M10" s="33" t="s">
        <v>47</v>
      </c>
      <c r="N10" s="33" t="s">
        <v>64</v>
      </c>
      <c r="O10" s="33" t="s">
        <v>127</v>
      </c>
      <c r="P10" s="34">
        <v>1.8929542543794309</v>
      </c>
      <c r="Q10" s="34">
        <v>0.17509185969081026</v>
      </c>
    </row>
    <row r="11" spans="1:17" ht="14.25" customHeight="1" x14ac:dyDescent="0.3">
      <c r="A11" s="26" t="s">
        <v>47</v>
      </c>
      <c r="B11" s="26" t="s">
        <v>104</v>
      </c>
      <c r="C11" s="26" t="s">
        <v>127</v>
      </c>
      <c r="D11" s="15">
        <v>2.5623713872966936</v>
      </c>
      <c r="E11" s="27">
        <v>3.1188025169356197E-2</v>
      </c>
      <c r="G11" s="26" t="s">
        <v>47</v>
      </c>
      <c r="H11" s="26" t="s">
        <v>104</v>
      </c>
      <c r="I11" s="26" t="s">
        <v>127</v>
      </c>
      <c r="J11" s="15">
        <v>1.5754920523567668</v>
      </c>
      <c r="K11" s="27">
        <v>0.3454287345805338</v>
      </c>
      <c r="M11" s="26" t="s">
        <v>47</v>
      </c>
      <c r="N11" s="26" t="s">
        <v>104</v>
      </c>
      <c r="O11" s="26" t="s">
        <v>127</v>
      </c>
      <c r="P11" s="15">
        <v>3.289085708959512</v>
      </c>
      <c r="Q11" s="15">
        <v>3.0154023105689451E-3</v>
      </c>
    </row>
    <row r="12" spans="1:17" ht="14.25" customHeight="1" x14ac:dyDescent="0.3">
      <c r="A12" s="26" t="s">
        <v>47</v>
      </c>
      <c r="B12" s="26" t="s">
        <v>104</v>
      </c>
      <c r="C12" s="26" t="s">
        <v>64</v>
      </c>
      <c r="D12" s="15">
        <v>3.7432661671658339E-2</v>
      </c>
      <c r="E12" s="27">
        <v>1</v>
      </c>
      <c r="G12" s="26" t="s">
        <v>47</v>
      </c>
      <c r="H12" s="26" t="s">
        <v>104</v>
      </c>
      <c r="I12" s="26" t="s">
        <v>64</v>
      </c>
      <c r="J12" s="15">
        <v>2.1836154259627341</v>
      </c>
      <c r="K12" s="27">
        <v>8.6971557214078038E-2</v>
      </c>
      <c r="M12" s="26" t="s">
        <v>47</v>
      </c>
      <c r="N12" s="26" t="s">
        <v>104</v>
      </c>
      <c r="O12" s="26" t="s">
        <v>64</v>
      </c>
      <c r="P12" s="15">
        <v>1.5844242554060939</v>
      </c>
      <c r="Q12" s="15">
        <v>0.33929161755173731</v>
      </c>
    </row>
    <row r="13" spans="1:17" ht="14.25" customHeight="1" x14ac:dyDescent="0.3">
      <c r="A13" s="33" t="s">
        <v>49</v>
      </c>
      <c r="B13" s="33" t="s">
        <v>64</v>
      </c>
      <c r="C13" s="33" t="s">
        <v>127</v>
      </c>
      <c r="D13" s="34">
        <v>1.138931407485918</v>
      </c>
      <c r="E13" s="35">
        <v>0.76419529382007001</v>
      </c>
      <c r="F13" s="36"/>
      <c r="G13" s="33" t="s">
        <v>49</v>
      </c>
      <c r="H13" s="33" t="s">
        <v>64</v>
      </c>
      <c r="I13" s="33" t="s">
        <v>127</v>
      </c>
      <c r="J13" s="34">
        <v>0.75226108441845807</v>
      </c>
      <c r="K13" s="35">
        <v>1</v>
      </c>
      <c r="L13" s="36"/>
      <c r="M13" s="33" t="s">
        <v>49</v>
      </c>
      <c r="N13" s="33" t="s">
        <v>64</v>
      </c>
      <c r="O13" s="33" t="s">
        <v>127</v>
      </c>
      <c r="P13" s="34">
        <v>0.923559085715289</v>
      </c>
      <c r="Q13" s="34">
        <v>1</v>
      </c>
    </row>
    <row r="14" spans="1:17" ht="14.25" customHeight="1" x14ac:dyDescent="0.3">
      <c r="A14" s="26" t="s">
        <v>49</v>
      </c>
      <c r="B14" s="26" t="s">
        <v>104</v>
      </c>
      <c r="C14" s="26" t="s">
        <v>127</v>
      </c>
      <c r="D14" s="15">
        <v>3.6237086483071583</v>
      </c>
      <c r="E14" s="27">
        <v>8.712261787755959E-4</v>
      </c>
      <c r="G14" s="26" t="s">
        <v>49</v>
      </c>
      <c r="H14" s="26" t="s">
        <v>104</v>
      </c>
      <c r="I14" s="26" t="s">
        <v>127</v>
      </c>
      <c r="J14" s="15">
        <v>3.475182830288754</v>
      </c>
      <c r="K14" s="27">
        <v>1.5315158551799405E-3</v>
      </c>
      <c r="M14" s="26" t="s">
        <v>49</v>
      </c>
      <c r="N14" s="26" t="s">
        <v>104</v>
      </c>
      <c r="O14" s="26" t="s">
        <v>127</v>
      </c>
      <c r="P14" s="15">
        <v>4.6878186753913527</v>
      </c>
      <c r="Q14" s="15">
        <v>8.2839752713623077E-6</v>
      </c>
    </row>
    <row r="15" spans="1:17" ht="14.25" customHeight="1" x14ac:dyDescent="0.3">
      <c r="A15" s="26" t="s">
        <v>49</v>
      </c>
      <c r="B15" s="26" t="s">
        <v>104</v>
      </c>
      <c r="C15" s="26" t="s">
        <v>64</v>
      </c>
      <c r="D15" s="15">
        <v>2.4705556703294591</v>
      </c>
      <c r="E15" s="27">
        <v>4.0470995905987843E-2</v>
      </c>
      <c r="G15" s="26" t="s">
        <v>49</v>
      </c>
      <c r="H15" s="26" t="s">
        <v>104</v>
      </c>
      <c r="I15" s="26" t="s">
        <v>64</v>
      </c>
      <c r="J15" s="15">
        <v>2.8363687917309544</v>
      </c>
      <c r="K15" s="27">
        <v>1.3688916854665879E-2</v>
      </c>
      <c r="M15" s="26" t="s">
        <v>49</v>
      </c>
      <c r="N15" s="26" t="s">
        <v>104</v>
      </c>
      <c r="O15" s="26" t="s">
        <v>64</v>
      </c>
      <c r="P15" s="15">
        <v>3.721372385533356</v>
      </c>
      <c r="Q15" s="15">
        <v>5.9442897689469733E-4</v>
      </c>
    </row>
    <row r="16" spans="1:17" ht="14.25" customHeight="1" x14ac:dyDescent="0.3">
      <c r="A16" s="33" t="s">
        <v>48</v>
      </c>
      <c r="B16" s="33" t="s">
        <v>64</v>
      </c>
      <c r="C16" s="33" t="s">
        <v>127</v>
      </c>
      <c r="D16" s="34">
        <v>2.5687855114492177</v>
      </c>
      <c r="E16" s="35">
        <v>3.0616680957078684E-2</v>
      </c>
      <c r="F16" s="36"/>
      <c r="G16" s="33" t="s">
        <v>48</v>
      </c>
      <c r="H16" s="33" t="s">
        <v>64</v>
      </c>
      <c r="I16" s="33" t="s">
        <v>127</v>
      </c>
      <c r="J16" s="34">
        <v>-0.43197065071648155</v>
      </c>
      <c r="K16" s="35">
        <v>1</v>
      </c>
      <c r="L16" s="36"/>
      <c r="M16" s="33" t="s">
        <v>48</v>
      </c>
      <c r="N16" s="33" t="s">
        <v>64</v>
      </c>
      <c r="O16" s="33" t="s">
        <v>127</v>
      </c>
      <c r="P16" s="34">
        <v>1.7941914237161558</v>
      </c>
      <c r="Q16" s="34">
        <v>0.21834786166310113</v>
      </c>
    </row>
    <row r="17" spans="1:17" ht="14.25" customHeight="1" x14ac:dyDescent="0.3">
      <c r="A17" s="26" t="s">
        <v>48</v>
      </c>
      <c r="B17" s="26" t="s">
        <v>104</v>
      </c>
      <c r="C17" s="26" t="s">
        <v>127</v>
      </c>
      <c r="D17" s="15">
        <v>2.5775333481682718</v>
      </c>
      <c r="E17" s="27">
        <v>2.9852483773052579E-2</v>
      </c>
      <c r="G17" s="26" t="s">
        <v>48</v>
      </c>
      <c r="H17" s="26" t="s">
        <v>104</v>
      </c>
      <c r="I17" s="26" t="s">
        <v>127</v>
      </c>
      <c r="J17" s="15">
        <v>1.7688737483139156</v>
      </c>
      <c r="K17" s="27">
        <v>0.23074483799399717</v>
      </c>
      <c r="M17" s="26" t="s">
        <v>48</v>
      </c>
      <c r="N17" s="26" t="s">
        <v>104</v>
      </c>
      <c r="O17" s="26" t="s">
        <v>127</v>
      </c>
      <c r="P17" s="15">
        <v>3.1688487449071303</v>
      </c>
      <c r="Q17" s="15">
        <v>4.5913205508606812E-3</v>
      </c>
    </row>
    <row r="18" spans="1:17" ht="14.25" customHeight="1" x14ac:dyDescent="0.3">
      <c r="A18" s="26" t="s">
        <v>48</v>
      </c>
      <c r="B18" s="26" t="s">
        <v>104</v>
      </c>
      <c r="C18" s="26" t="s">
        <v>64</v>
      </c>
      <c r="D18" s="15">
        <v>0.42111744380615784</v>
      </c>
      <c r="E18" s="27">
        <v>1</v>
      </c>
      <c r="G18" s="26" t="s">
        <v>48</v>
      </c>
      <c r="H18" s="26" t="s">
        <v>104</v>
      </c>
      <c r="I18" s="26" t="s">
        <v>64</v>
      </c>
      <c r="J18" s="15">
        <v>2.2457824131787558</v>
      </c>
      <c r="K18" s="27">
        <v>7.4153844995787477E-2</v>
      </c>
      <c r="M18" s="26" t="s">
        <v>48</v>
      </c>
      <c r="N18" s="26" t="s">
        <v>104</v>
      </c>
      <c r="O18" s="26" t="s">
        <v>64</v>
      </c>
      <c r="P18" s="15">
        <v>1.5504629770544374</v>
      </c>
      <c r="Q18" s="15">
        <v>0.36309129912877491</v>
      </c>
    </row>
    <row r="19" spans="1:17" ht="14.25" customHeight="1" x14ac:dyDescent="0.3">
      <c r="A19" s="33" t="s">
        <v>52</v>
      </c>
      <c r="B19" s="33" t="s">
        <v>64</v>
      </c>
      <c r="C19" s="33" t="s">
        <v>127</v>
      </c>
      <c r="D19" s="34">
        <v>0.30330238568918461</v>
      </c>
      <c r="E19" s="35">
        <v>1</v>
      </c>
      <c r="F19" s="36"/>
      <c r="G19" s="33" t="s">
        <v>52</v>
      </c>
      <c r="H19" s="33" t="s">
        <v>64</v>
      </c>
      <c r="I19" s="33" t="s">
        <v>127</v>
      </c>
      <c r="J19" s="34">
        <v>1.3338410824562581</v>
      </c>
      <c r="K19" s="35">
        <v>0.54676783164230514</v>
      </c>
      <c r="L19" s="36"/>
      <c r="M19" s="33" t="s">
        <v>52</v>
      </c>
      <c r="N19" s="33" t="s">
        <v>64</v>
      </c>
      <c r="O19" s="33" t="s">
        <v>127</v>
      </c>
      <c r="P19" s="34">
        <v>0.81770559028644563</v>
      </c>
      <c r="Q19" s="34">
        <v>1</v>
      </c>
    </row>
    <row r="20" spans="1:17" ht="14.25" customHeight="1" x14ac:dyDescent="0.3">
      <c r="A20" s="26" t="s">
        <v>52</v>
      </c>
      <c r="B20" s="26" t="s">
        <v>104</v>
      </c>
      <c r="C20" s="26" t="s">
        <v>127</v>
      </c>
      <c r="D20" s="15">
        <v>0.89455569142310576</v>
      </c>
      <c r="E20" s="27">
        <v>1</v>
      </c>
      <c r="G20" s="26" t="s">
        <v>52</v>
      </c>
      <c r="H20" s="26" t="s">
        <v>104</v>
      </c>
      <c r="I20" s="26" t="s">
        <v>127</v>
      </c>
      <c r="J20" s="15">
        <v>2.9519147118164697</v>
      </c>
      <c r="K20" s="27">
        <v>9.4743044082458081E-3</v>
      </c>
      <c r="M20" s="26" t="s">
        <v>52</v>
      </c>
      <c r="N20" s="26" t="s">
        <v>104</v>
      </c>
      <c r="O20" s="26" t="s">
        <v>127</v>
      </c>
      <c r="P20" s="15">
        <v>2.4687708003654563</v>
      </c>
      <c r="Q20" s="15">
        <v>4.0673407700125085E-2</v>
      </c>
    </row>
    <row r="21" spans="1:17" ht="14.25" customHeight="1" x14ac:dyDescent="0.3">
      <c r="A21" s="26" t="s">
        <v>52</v>
      </c>
      <c r="B21" s="26" t="s">
        <v>104</v>
      </c>
      <c r="C21" s="26" t="s">
        <v>64</v>
      </c>
      <c r="D21" s="15">
        <v>0.57552717320174884</v>
      </c>
      <c r="E21" s="27">
        <v>1</v>
      </c>
      <c r="G21" s="26" t="s">
        <v>52</v>
      </c>
      <c r="H21" s="26" t="s">
        <v>104</v>
      </c>
      <c r="I21" s="26" t="s">
        <v>64</v>
      </c>
      <c r="J21" s="15">
        <v>1.7639882622545935</v>
      </c>
      <c r="K21" s="27">
        <v>0.23320186620985128</v>
      </c>
      <c r="M21" s="26" t="s">
        <v>52</v>
      </c>
      <c r="N21" s="26" t="s">
        <v>104</v>
      </c>
      <c r="O21" s="26" t="s">
        <v>64</v>
      </c>
      <c r="P21" s="15">
        <v>1.6828248824249938</v>
      </c>
      <c r="Q21" s="15">
        <v>0.27722698994377248</v>
      </c>
    </row>
    <row r="22" spans="1:17" ht="14.25" customHeight="1" x14ac:dyDescent="0.3">
      <c r="A22" s="33" t="s">
        <v>212</v>
      </c>
      <c r="B22" s="33" t="s">
        <v>64</v>
      </c>
      <c r="C22" s="33" t="s">
        <v>127</v>
      </c>
      <c r="D22" s="34">
        <v>1.2441587657862481</v>
      </c>
      <c r="E22" s="35">
        <v>0.64032340886410499</v>
      </c>
      <c r="F22" s="36"/>
      <c r="G22" s="33" t="s">
        <v>212</v>
      </c>
      <c r="H22" s="33" t="s">
        <v>64</v>
      </c>
      <c r="I22" s="33" t="s">
        <v>127</v>
      </c>
      <c r="J22" s="34">
        <v>-0.20018152106373516</v>
      </c>
      <c r="K22" s="35">
        <v>1</v>
      </c>
      <c r="L22" s="36"/>
      <c r="M22" s="33" t="s">
        <v>212</v>
      </c>
      <c r="N22" s="33" t="s">
        <v>64</v>
      </c>
      <c r="O22" s="33" t="s">
        <v>127</v>
      </c>
      <c r="P22" s="34">
        <v>1.0390356261831171</v>
      </c>
      <c r="Q22" s="34">
        <v>0.89636450294268544</v>
      </c>
    </row>
    <row r="23" spans="1:17" ht="14.25" customHeight="1" x14ac:dyDescent="0.3">
      <c r="A23" s="26" t="s">
        <v>212</v>
      </c>
      <c r="B23" s="26" t="s">
        <v>104</v>
      </c>
      <c r="C23" s="26" t="s">
        <v>127</v>
      </c>
      <c r="D23" s="15">
        <v>-7.5809804357890073E-2</v>
      </c>
      <c r="E23" s="27">
        <v>1</v>
      </c>
      <c r="G23" s="26" t="s">
        <v>212</v>
      </c>
      <c r="H23" s="26" t="s">
        <v>104</v>
      </c>
      <c r="I23" s="26" t="s">
        <v>127</v>
      </c>
      <c r="J23" s="15">
        <v>0.27869715005589035</v>
      </c>
      <c r="K23" s="27">
        <v>1</v>
      </c>
      <c r="M23" s="26" t="s">
        <v>212</v>
      </c>
      <c r="N23" s="26" t="s">
        <v>104</v>
      </c>
      <c r="O23" s="26" t="s">
        <v>127</v>
      </c>
      <c r="P23" s="15">
        <v>0.45604670980814344</v>
      </c>
      <c r="Q23" s="15">
        <v>1</v>
      </c>
    </row>
    <row r="24" spans="1:17" ht="14.25" customHeight="1" x14ac:dyDescent="0.3">
      <c r="A24" s="26" t="s">
        <v>212</v>
      </c>
      <c r="B24" s="26" t="s">
        <v>104</v>
      </c>
      <c r="C24" s="26" t="s">
        <v>64</v>
      </c>
      <c r="D24" s="15">
        <v>-1.0247191132616509</v>
      </c>
      <c r="E24" s="27">
        <v>0.9164872255968447</v>
      </c>
      <c r="G24" s="26" t="s">
        <v>212</v>
      </c>
      <c r="H24" s="26" t="s">
        <v>104</v>
      </c>
      <c r="I24" s="26" t="s">
        <v>64</v>
      </c>
      <c r="J24" s="15">
        <v>0.50510677113016988</v>
      </c>
      <c r="K24" s="27">
        <v>1</v>
      </c>
      <c r="M24" s="26" t="s">
        <v>212</v>
      </c>
      <c r="N24" s="26" t="s">
        <v>104</v>
      </c>
      <c r="O24" s="26" t="s">
        <v>64</v>
      </c>
      <c r="P24" s="15">
        <v>-0.40187512716125962</v>
      </c>
      <c r="Q24" s="15">
        <v>1</v>
      </c>
    </row>
    <row r="25" spans="1:17" ht="14.25" customHeight="1" x14ac:dyDescent="0.3">
      <c r="A25" s="33" t="s">
        <v>213</v>
      </c>
      <c r="B25" s="33" t="s">
        <v>64</v>
      </c>
      <c r="C25" s="33" t="s">
        <v>127</v>
      </c>
      <c r="D25" s="34">
        <v>2.1169268552183911</v>
      </c>
      <c r="E25" s="35">
        <v>0.10279816819165505</v>
      </c>
      <c r="F25" s="36"/>
      <c r="G25" s="33" t="s">
        <v>213</v>
      </c>
      <c r="H25" s="33" t="s">
        <v>64</v>
      </c>
      <c r="I25" s="33" t="s">
        <v>127</v>
      </c>
      <c r="J25" s="34">
        <v>-3.5821956400878908E-2</v>
      </c>
      <c r="K25" s="35">
        <v>1</v>
      </c>
      <c r="L25" s="36"/>
      <c r="M25" s="33" t="s">
        <v>213</v>
      </c>
      <c r="N25" s="33" t="s">
        <v>64</v>
      </c>
      <c r="O25" s="33" t="s">
        <v>127</v>
      </c>
      <c r="P25" s="34">
        <v>1.0116859192302103</v>
      </c>
      <c r="Q25" s="34">
        <v>0.93506475036152614</v>
      </c>
    </row>
    <row r="26" spans="1:17" ht="14.25" customHeight="1" x14ac:dyDescent="0.3">
      <c r="A26" s="26" t="s">
        <v>213</v>
      </c>
      <c r="B26" s="26" t="s">
        <v>104</v>
      </c>
      <c r="C26" s="26" t="s">
        <v>127</v>
      </c>
      <c r="D26" s="15">
        <v>3.5933847265640022</v>
      </c>
      <c r="E26" s="27">
        <v>9.7923026354897538E-4</v>
      </c>
      <c r="G26" s="26" t="s">
        <v>213</v>
      </c>
      <c r="H26" s="26" t="s">
        <v>104</v>
      </c>
      <c r="I26" s="26" t="s">
        <v>127</v>
      </c>
      <c r="J26" s="15">
        <v>3.0656686506147928</v>
      </c>
      <c r="K26" s="27">
        <v>6.5155156154275504E-3</v>
      </c>
      <c r="M26" s="26" t="s">
        <v>213</v>
      </c>
      <c r="N26" s="26" t="s">
        <v>104</v>
      </c>
      <c r="O26" s="26" t="s">
        <v>127</v>
      </c>
      <c r="P26" s="15">
        <v>4.6380163825885905</v>
      </c>
      <c r="Q26" s="15">
        <v>1.0553067294158561E-5</v>
      </c>
    </row>
    <row r="27" spans="1:17" ht="14.25" customHeight="1" x14ac:dyDescent="0.3">
      <c r="A27" s="26" t="s">
        <v>213</v>
      </c>
      <c r="B27" s="26" t="s">
        <v>104</v>
      </c>
      <c r="C27" s="26" t="s">
        <v>64</v>
      </c>
      <c r="D27" s="15">
        <v>1.7031861060604605</v>
      </c>
      <c r="E27" s="27">
        <v>0.26559973784980789</v>
      </c>
      <c r="G27" s="26" t="s">
        <v>213</v>
      </c>
      <c r="H27" s="26" t="s">
        <v>104</v>
      </c>
      <c r="I27" s="26" t="s">
        <v>64</v>
      </c>
      <c r="J27" s="15">
        <v>3.20937071502708</v>
      </c>
      <c r="K27" s="27">
        <v>3.9907756763236102E-3</v>
      </c>
      <c r="M27" s="26" t="s">
        <v>213</v>
      </c>
      <c r="N27" s="26" t="s">
        <v>104</v>
      </c>
      <c r="O27" s="26" t="s">
        <v>64</v>
      </c>
      <c r="P27" s="15">
        <v>3.6012017082890351</v>
      </c>
      <c r="Q27" s="15">
        <v>9.502491059398976E-4</v>
      </c>
    </row>
    <row r="28" spans="1:17" ht="14.25" customHeight="1" x14ac:dyDescent="0.3">
      <c r="A28" s="33" t="s">
        <v>34</v>
      </c>
      <c r="B28" s="33" t="s">
        <v>64</v>
      </c>
      <c r="C28" s="33" t="s">
        <v>127</v>
      </c>
      <c r="D28" s="34">
        <v>1.6712580435934672</v>
      </c>
      <c r="E28" s="35">
        <v>0.28401215953652603</v>
      </c>
      <c r="F28" s="36"/>
      <c r="G28" s="33" t="s">
        <v>34</v>
      </c>
      <c r="H28" s="33" t="s">
        <v>64</v>
      </c>
      <c r="I28" s="33" t="s">
        <v>127</v>
      </c>
      <c r="J28" s="34">
        <v>-0.35189804229098726</v>
      </c>
      <c r="K28" s="35">
        <v>1</v>
      </c>
      <c r="L28" s="36"/>
      <c r="M28" s="33" t="s">
        <v>34</v>
      </c>
      <c r="N28" s="33" t="s">
        <v>64</v>
      </c>
      <c r="O28" s="33" t="s">
        <v>127</v>
      </c>
      <c r="P28" s="34">
        <v>1.2355483354003001</v>
      </c>
      <c r="Q28" s="34">
        <v>0.64987949732091932</v>
      </c>
    </row>
    <row r="29" spans="1:17" ht="14.25" customHeight="1" x14ac:dyDescent="0.3">
      <c r="A29" s="26" t="s">
        <v>34</v>
      </c>
      <c r="B29" s="26" t="s">
        <v>104</v>
      </c>
      <c r="C29" s="26" t="s">
        <v>127</v>
      </c>
      <c r="D29" s="15">
        <v>1.2584427523409798</v>
      </c>
      <c r="E29" s="27">
        <v>0.62469503594380082</v>
      </c>
      <c r="G29" s="26" t="s">
        <v>34</v>
      </c>
      <c r="H29" s="26" t="s">
        <v>104</v>
      </c>
      <c r="I29" s="26" t="s">
        <v>127</v>
      </c>
      <c r="J29" s="15">
        <v>1.0067223583651543</v>
      </c>
      <c r="K29" s="27">
        <v>0.94220464384260172</v>
      </c>
      <c r="M29" s="26" t="s">
        <v>34</v>
      </c>
      <c r="N29" s="26" t="s">
        <v>104</v>
      </c>
      <c r="O29" s="26" t="s">
        <v>127</v>
      </c>
      <c r="P29" s="15">
        <v>1.7338312508618496</v>
      </c>
      <c r="Q29" s="15">
        <v>0.24884408700310096</v>
      </c>
    </row>
    <row r="30" spans="1:17" ht="14.25" customHeight="1" x14ac:dyDescent="0.3">
      <c r="A30" s="26" t="s">
        <v>34</v>
      </c>
      <c r="B30" s="26" t="s">
        <v>104</v>
      </c>
      <c r="C30" s="26" t="s">
        <v>64</v>
      </c>
      <c r="D30" s="15">
        <v>-5.6148992507488261E-2</v>
      </c>
      <c r="E30" s="27">
        <v>1</v>
      </c>
      <c r="G30" s="26" t="s">
        <v>34</v>
      </c>
      <c r="H30" s="26" t="s">
        <v>104</v>
      </c>
      <c r="I30" s="26" t="s">
        <v>64</v>
      </c>
      <c r="J30" s="15">
        <v>1.3909863389584678</v>
      </c>
      <c r="K30" s="27">
        <v>0.49268870808283455</v>
      </c>
      <c r="M30" s="26" t="s">
        <v>34</v>
      </c>
      <c r="N30" s="26" t="s">
        <v>104</v>
      </c>
      <c r="O30" s="26" t="s">
        <v>64</v>
      </c>
      <c r="P30" s="15">
        <v>0.63525006557776631</v>
      </c>
      <c r="Q30" s="15">
        <v>1</v>
      </c>
    </row>
    <row r="31" spans="1:17" ht="14.25" customHeight="1" x14ac:dyDescent="0.3">
      <c r="A31" s="33" t="s">
        <v>38</v>
      </c>
      <c r="B31" s="33" t="s">
        <v>64</v>
      </c>
      <c r="C31" s="33" t="s">
        <v>127</v>
      </c>
      <c r="D31" s="34">
        <v>-1.046083738397392</v>
      </c>
      <c r="E31" s="35">
        <v>0.88656711728634785</v>
      </c>
      <c r="F31" s="36"/>
      <c r="G31" s="33" t="s">
        <v>38</v>
      </c>
      <c r="H31" s="33" t="s">
        <v>64</v>
      </c>
      <c r="I31" s="33" t="s">
        <v>127</v>
      </c>
      <c r="J31" s="34">
        <v>0.60897325881494246</v>
      </c>
      <c r="K31" s="35">
        <v>1</v>
      </c>
      <c r="L31" s="36"/>
      <c r="M31" s="33" t="s">
        <v>38</v>
      </c>
      <c r="N31" s="33" t="s">
        <v>64</v>
      </c>
      <c r="O31" s="33" t="s">
        <v>127</v>
      </c>
      <c r="P31" s="34">
        <v>0.14763776994022856</v>
      </c>
      <c r="Q31" s="34">
        <v>1</v>
      </c>
    </row>
    <row r="32" spans="1:17" ht="14.25" customHeight="1" x14ac:dyDescent="0.3">
      <c r="A32" s="26" t="s">
        <v>38</v>
      </c>
      <c r="B32" s="26" t="s">
        <v>104</v>
      </c>
      <c r="C32" s="26" t="s">
        <v>127</v>
      </c>
      <c r="D32" s="15">
        <v>-0.68228823922101312</v>
      </c>
      <c r="E32" s="27">
        <v>1</v>
      </c>
      <c r="G32" s="26" t="s">
        <v>38</v>
      </c>
      <c r="H32" s="26" t="s">
        <v>104</v>
      </c>
      <c r="I32" s="26" t="s">
        <v>127</v>
      </c>
      <c r="J32" s="15">
        <v>-0.69958672360968355</v>
      </c>
      <c r="K32" s="27">
        <v>1</v>
      </c>
      <c r="M32" s="26" t="s">
        <v>38</v>
      </c>
      <c r="N32" s="26" t="s">
        <v>104</v>
      </c>
      <c r="O32" s="26" t="s">
        <v>127</v>
      </c>
      <c r="P32" s="15">
        <v>-0.56134298601969579</v>
      </c>
      <c r="Q32" s="15">
        <v>1</v>
      </c>
    </row>
    <row r="33" spans="1:17" ht="14.25" customHeight="1" x14ac:dyDescent="0.3">
      <c r="A33" s="26" t="s">
        <v>38</v>
      </c>
      <c r="B33" s="26" t="s">
        <v>104</v>
      </c>
      <c r="C33" s="26" t="s">
        <v>64</v>
      </c>
      <c r="D33" s="15">
        <v>0.1169770677239327</v>
      </c>
      <c r="E33" s="27">
        <v>1</v>
      </c>
      <c r="G33" s="26" t="s">
        <v>38</v>
      </c>
      <c r="H33" s="26" t="s">
        <v>104</v>
      </c>
      <c r="I33" s="26" t="s">
        <v>64</v>
      </c>
      <c r="J33" s="15">
        <v>-1.313277604938442</v>
      </c>
      <c r="K33" s="27">
        <v>0.56726826611646908</v>
      </c>
      <c r="M33" s="26" t="s">
        <v>38</v>
      </c>
      <c r="N33" s="26" t="s">
        <v>104</v>
      </c>
      <c r="O33" s="26" t="s">
        <v>64</v>
      </c>
      <c r="P33" s="15">
        <v>-0.66659893790237135</v>
      </c>
      <c r="Q33" s="15">
        <v>1</v>
      </c>
    </row>
    <row r="34" spans="1:17" ht="14.25" customHeight="1" x14ac:dyDescent="0.3">
      <c r="A34" s="33" t="s">
        <v>37</v>
      </c>
      <c r="B34" s="33" t="s">
        <v>64</v>
      </c>
      <c r="C34" s="33" t="s">
        <v>127</v>
      </c>
      <c r="D34" s="34">
        <v>1.6588783543816634</v>
      </c>
      <c r="E34" s="35">
        <v>0.29142092160801186</v>
      </c>
      <c r="F34" s="36"/>
      <c r="G34" s="33" t="s">
        <v>37</v>
      </c>
      <c r="H34" s="33" t="s">
        <v>64</v>
      </c>
      <c r="I34" s="33" t="s">
        <v>127</v>
      </c>
      <c r="J34" s="34">
        <v>-0.38561282478593256</v>
      </c>
      <c r="K34" s="35">
        <v>1</v>
      </c>
      <c r="L34" s="36"/>
      <c r="M34" s="33" t="s">
        <v>37</v>
      </c>
      <c r="N34" s="33" t="s">
        <v>64</v>
      </c>
      <c r="O34" s="33" t="s">
        <v>127</v>
      </c>
      <c r="P34" s="34">
        <v>1.2223799579785306</v>
      </c>
      <c r="Q34" s="34">
        <v>0.66469192434190516</v>
      </c>
    </row>
    <row r="35" spans="1:17" ht="14.25" customHeight="1" x14ac:dyDescent="0.3">
      <c r="A35" s="26" t="s">
        <v>37</v>
      </c>
      <c r="B35" s="26" t="s">
        <v>104</v>
      </c>
      <c r="C35" s="26" t="s">
        <v>127</v>
      </c>
      <c r="D35" s="15">
        <v>0.92487961316626222</v>
      </c>
      <c r="E35" s="27">
        <v>1</v>
      </c>
      <c r="G35" s="26" t="s">
        <v>37</v>
      </c>
      <c r="H35" s="26" t="s">
        <v>104</v>
      </c>
      <c r="I35" s="26" t="s">
        <v>127</v>
      </c>
      <c r="J35" s="15">
        <v>1.0522239338844832</v>
      </c>
      <c r="K35" s="27">
        <v>0.87809046335602936</v>
      </c>
      <c r="M35" s="26" t="s">
        <v>37</v>
      </c>
      <c r="N35" s="26" t="s">
        <v>104</v>
      </c>
      <c r="O35" s="26" t="s">
        <v>127</v>
      </c>
      <c r="P35" s="15">
        <v>1.6043452895746702</v>
      </c>
      <c r="Q35" s="15">
        <v>0.32591389002468857</v>
      </c>
    </row>
    <row r="36" spans="1:17" ht="14.25" customHeight="1" x14ac:dyDescent="0.3">
      <c r="A36" s="26" t="s">
        <v>37</v>
      </c>
      <c r="B36" s="26" t="s">
        <v>104</v>
      </c>
      <c r="C36" s="26" t="s">
        <v>64</v>
      </c>
      <c r="D36" s="15">
        <v>-0.35561028588075572</v>
      </c>
      <c r="E36" s="27">
        <v>1</v>
      </c>
      <c r="G36" s="26" t="s">
        <v>37</v>
      </c>
      <c r="H36" s="26" t="s">
        <v>104</v>
      </c>
      <c r="I36" s="26" t="s">
        <v>64</v>
      </c>
      <c r="J36" s="15">
        <v>1.4686950729784942</v>
      </c>
      <c r="K36" s="27">
        <v>0.42574654334777678</v>
      </c>
      <c r="M36" s="26" t="s">
        <v>37</v>
      </c>
      <c r="N36" s="26" t="s">
        <v>104</v>
      </c>
      <c r="O36" s="26" t="s">
        <v>64</v>
      </c>
      <c r="P36" s="15">
        <v>0.52204580440558035</v>
      </c>
      <c r="Q36" s="15">
        <v>1</v>
      </c>
    </row>
    <row r="37" spans="1:17" ht="14.25" customHeight="1" x14ac:dyDescent="0.3">
      <c r="A37" s="33" t="s">
        <v>39</v>
      </c>
      <c r="B37" s="33" t="s">
        <v>64</v>
      </c>
      <c r="C37" s="33" t="s">
        <v>127</v>
      </c>
      <c r="D37" s="34">
        <v>2.2716729703659349</v>
      </c>
      <c r="E37" s="35">
        <v>6.9318809762477493E-2</v>
      </c>
      <c r="F37" s="36"/>
      <c r="G37" s="33" t="s">
        <v>39</v>
      </c>
      <c r="H37" s="33" t="s">
        <v>64</v>
      </c>
      <c r="I37" s="33" t="s">
        <v>127</v>
      </c>
      <c r="J37" s="34">
        <v>-0.17910978200439506</v>
      </c>
      <c r="K37" s="35">
        <v>1</v>
      </c>
      <c r="L37" s="36"/>
      <c r="M37" s="33" t="s">
        <v>39</v>
      </c>
      <c r="N37" s="33" t="s">
        <v>64</v>
      </c>
      <c r="O37" s="33" t="s">
        <v>127</v>
      </c>
      <c r="P37" s="34">
        <v>1.8149569419581784</v>
      </c>
      <c r="Q37" s="34">
        <v>0.20859158029558678</v>
      </c>
    </row>
    <row r="38" spans="1:17" ht="14.25" customHeight="1" x14ac:dyDescent="0.3">
      <c r="A38" s="26" t="s">
        <v>39</v>
      </c>
      <c r="B38" s="26" t="s">
        <v>104</v>
      </c>
      <c r="C38" s="26" t="s">
        <v>127</v>
      </c>
      <c r="D38" s="15">
        <v>3.3659553134903311</v>
      </c>
      <c r="E38" s="27">
        <v>2.2883719333420343E-3</v>
      </c>
      <c r="G38" s="26" t="s">
        <v>39</v>
      </c>
      <c r="H38" s="26" t="s">
        <v>104</v>
      </c>
      <c r="I38" s="26" t="s">
        <v>127</v>
      </c>
      <c r="J38" s="15">
        <v>2.997416287335799</v>
      </c>
      <c r="K38" s="27">
        <v>8.1683588054659514E-3</v>
      </c>
      <c r="M38" s="26" t="s">
        <v>39</v>
      </c>
      <c r="N38" s="26" t="s">
        <v>104</v>
      </c>
      <c r="O38" s="26" t="s">
        <v>127</v>
      </c>
      <c r="P38" s="15">
        <v>4.8784903106933539</v>
      </c>
      <c r="Q38" s="15">
        <v>3.2070274349161442E-6</v>
      </c>
    </row>
    <row r="39" spans="1:17" ht="14.25" customHeight="1" x14ac:dyDescent="0.3">
      <c r="A39" s="26" t="s">
        <v>39</v>
      </c>
      <c r="B39" s="26" t="s">
        <v>104</v>
      </c>
      <c r="C39" s="26" t="s">
        <v>64</v>
      </c>
      <c r="D39" s="15">
        <v>1.3756503164334486</v>
      </c>
      <c r="E39" s="27">
        <v>0.50678976234876649</v>
      </c>
      <c r="G39" s="26" t="s">
        <v>39</v>
      </c>
      <c r="H39" s="26" t="s">
        <v>104</v>
      </c>
      <c r="I39" s="26" t="s">
        <v>64</v>
      </c>
      <c r="J39" s="15">
        <v>3.2715377022431014</v>
      </c>
      <c r="K39" s="27">
        <v>3.2089297608926611E-3</v>
      </c>
      <c r="M39" s="26" t="s">
        <v>39</v>
      </c>
      <c r="N39" s="26" t="s">
        <v>104</v>
      </c>
      <c r="O39" s="26" t="s">
        <v>64</v>
      </c>
      <c r="P39" s="15">
        <v>3.1710255158347302</v>
      </c>
      <c r="Q39" s="15">
        <v>4.557053994372162E-3</v>
      </c>
    </row>
    <row r="40" spans="1:17" ht="14.25" customHeight="1" x14ac:dyDescent="0.3">
      <c r="A40" s="33" t="s">
        <v>40</v>
      </c>
      <c r="B40" s="33" t="s">
        <v>64</v>
      </c>
      <c r="C40" s="33" t="s">
        <v>127</v>
      </c>
      <c r="D40" s="34">
        <v>2.2716729703659349</v>
      </c>
      <c r="E40" s="35">
        <v>6.9318809762477493E-2</v>
      </c>
      <c r="F40" s="36"/>
      <c r="G40" s="33" t="s">
        <v>40</v>
      </c>
      <c r="H40" s="33" t="s">
        <v>64</v>
      </c>
      <c r="I40" s="33" t="s">
        <v>127</v>
      </c>
      <c r="J40" s="34">
        <v>-0.17910978200439506</v>
      </c>
      <c r="K40" s="35">
        <v>1</v>
      </c>
      <c r="L40" s="36"/>
      <c r="M40" s="33" t="s">
        <v>40</v>
      </c>
      <c r="N40" s="33" t="s">
        <v>64</v>
      </c>
      <c r="O40" s="33" t="s">
        <v>127</v>
      </c>
      <c r="P40" s="34">
        <v>1.8357224602002</v>
      </c>
      <c r="Q40" s="34">
        <v>0.19919614322731391</v>
      </c>
    </row>
    <row r="41" spans="1:17" ht="14.25" customHeight="1" x14ac:dyDescent="0.3">
      <c r="A41" s="26" t="s">
        <v>40</v>
      </c>
      <c r="B41" s="26" t="s">
        <v>104</v>
      </c>
      <c r="C41" s="26" t="s">
        <v>127</v>
      </c>
      <c r="D41" s="15">
        <v>3.3659553134903311</v>
      </c>
      <c r="E41" s="27">
        <v>2.2883719333420343E-3</v>
      </c>
      <c r="G41" s="26" t="s">
        <v>40</v>
      </c>
      <c r="H41" s="26" t="s">
        <v>104</v>
      </c>
      <c r="I41" s="26" t="s">
        <v>127</v>
      </c>
      <c r="J41" s="15">
        <v>2.997416287335799</v>
      </c>
      <c r="K41" s="27">
        <v>8.1683588054659514E-3</v>
      </c>
      <c r="M41" s="26" t="s">
        <v>40</v>
      </c>
      <c r="N41" s="26" t="s">
        <v>104</v>
      </c>
      <c r="O41" s="26" t="s">
        <v>127</v>
      </c>
      <c r="P41" s="15">
        <v>4.8863163852766451</v>
      </c>
      <c r="Q41" s="15">
        <v>3.082201580340925E-6</v>
      </c>
    </row>
    <row r="42" spans="1:17" ht="14.25" customHeight="1" x14ac:dyDescent="0.3">
      <c r="A42" s="26" t="s">
        <v>40</v>
      </c>
      <c r="B42" s="26" t="s">
        <v>104</v>
      </c>
      <c r="C42" s="26" t="s">
        <v>64</v>
      </c>
      <c r="D42" s="15">
        <v>1.3756503164334486</v>
      </c>
      <c r="E42" s="27">
        <v>0.50678976234876649</v>
      </c>
      <c r="G42" s="26" t="s">
        <v>40</v>
      </c>
      <c r="H42" s="26" t="s">
        <v>104</v>
      </c>
      <c r="I42" s="26" t="s">
        <v>64</v>
      </c>
      <c r="J42" s="15">
        <v>3.2715377022431014</v>
      </c>
      <c r="K42" s="27">
        <v>3.2089297608926611E-3</v>
      </c>
      <c r="M42" s="26" t="s">
        <v>40</v>
      </c>
      <c r="N42" s="26" t="s">
        <v>104</v>
      </c>
      <c r="O42" s="26" t="s">
        <v>64</v>
      </c>
      <c r="P42" s="15">
        <v>3.1614466937355448</v>
      </c>
      <c r="Q42" s="15">
        <v>4.7096264821347104E-3</v>
      </c>
    </row>
    <row r="43" spans="1:17" ht="14.25" customHeight="1" x14ac:dyDescent="0.3">
      <c r="A43" s="33" t="s">
        <v>200</v>
      </c>
      <c r="B43" s="33" t="s">
        <v>64</v>
      </c>
      <c r="C43" s="33" t="s">
        <v>127</v>
      </c>
      <c r="D43" s="34">
        <v>0.40852974398951464</v>
      </c>
      <c r="E43" s="35">
        <v>1</v>
      </c>
      <c r="F43" s="36"/>
      <c r="G43" s="33" t="s">
        <v>200</v>
      </c>
      <c r="H43" s="33" t="s">
        <v>64</v>
      </c>
      <c r="I43" s="33" t="s">
        <v>127</v>
      </c>
      <c r="J43" s="34">
        <v>-0.6553310847454914</v>
      </c>
      <c r="K43" s="35">
        <v>1</v>
      </c>
      <c r="L43" s="36"/>
      <c r="M43" s="33" t="s">
        <v>200</v>
      </c>
      <c r="N43" s="33" t="s">
        <v>64</v>
      </c>
      <c r="O43" s="33" t="s">
        <v>127</v>
      </c>
      <c r="P43" s="34">
        <v>-0.25045240904097049</v>
      </c>
      <c r="Q43" s="34">
        <v>1</v>
      </c>
    </row>
    <row r="44" spans="1:17" ht="14.25" customHeight="1" x14ac:dyDescent="0.3">
      <c r="A44" s="26" t="s">
        <v>200</v>
      </c>
      <c r="B44" s="26" t="s">
        <v>104</v>
      </c>
      <c r="C44" s="26" t="s">
        <v>127</v>
      </c>
      <c r="D44" s="15">
        <v>-0.16678156958735857</v>
      </c>
      <c r="E44" s="27">
        <v>1</v>
      </c>
      <c r="G44" s="26" t="s">
        <v>200</v>
      </c>
      <c r="H44" s="26" t="s">
        <v>104</v>
      </c>
      <c r="I44" s="26" t="s">
        <v>127</v>
      </c>
      <c r="J44" s="15">
        <v>-0.59720817869119336</v>
      </c>
      <c r="K44" s="27">
        <v>1</v>
      </c>
      <c r="M44" s="26" t="s">
        <v>200</v>
      </c>
      <c r="N44" s="26" t="s">
        <v>104</v>
      </c>
      <c r="O44" s="26" t="s">
        <v>127</v>
      </c>
      <c r="P44" s="15">
        <v>-0.49090831477007629</v>
      </c>
      <c r="Q44" s="15">
        <v>1</v>
      </c>
    </row>
    <row r="45" spans="1:17" ht="14.25" customHeight="1" x14ac:dyDescent="0.3">
      <c r="A45" s="26" t="s">
        <v>200</v>
      </c>
      <c r="B45" s="26" t="s">
        <v>104</v>
      </c>
      <c r="C45" s="26" t="s">
        <v>64</v>
      </c>
      <c r="D45" s="15">
        <v>-0.47726643631364574</v>
      </c>
      <c r="E45" s="27">
        <v>1</v>
      </c>
      <c r="G45" s="26" t="s">
        <v>200</v>
      </c>
      <c r="H45" s="26" t="s">
        <v>104</v>
      </c>
      <c r="I45" s="26" t="s">
        <v>64</v>
      </c>
      <c r="J45" s="15">
        <v>0</v>
      </c>
      <c r="K45" s="27">
        <v>1</v>
      </c>
      <c r="M45" s="26" t="s">
        <v>200</v>
      </c>
      <c r="N45" s="26" t="s">
        <v>104</v>
      </c>
      <c r="O45" s="26" t="s">
        <v>64</v>
      </c>
      <c r="P45" s="15">
        <v>-0.25470958763741808</v>
      </c>
      <c r="Q45" s="15">
        <v>1</v>
      </c>
    </row>
    <row r="46" spans="1:17" ht="14.25" customHeight="1" x14ac:dyDescent="0.3">
      <c r="A46" s="33" t="s">
        <v>46</v>
      </c>
      <c r="B46" s="33" t="s">
        <v>64</v>
      </c>
      <c r="C46" s="33" t="s">
        <v>127</v>
      </c>
      <c r="D46" s="34">
        <v>1.7579158680760911</v>
      </c>
      <c r="E46" s="35">
        <v>0.23628547634207114</v>
      </c>
      <c r="F46" s="36"/>
      <c r="G46" s="33" t="s">
        <v>46</v>
      </c>
      <c r="H46" s="33" t="s">
        <v>64</v>
      </c>
      <c r="I46" s="33" t="s">
        <v>127</v>
      </c>
      <c r="J46" s="34">
        <v>-0.30554021636043832</v>
      </c>
      <c r="K46" s="35">
        <v>1</v>
      </c>
      <c r="L46" s="36"/>
      <c r="M46" s="33" t="s">
        <v>46</v>
      </c>
      <c r="N46" s="33" t="s">
        <v>64</v>
      </c>
      <c r="O46" s="33" t="s">
        <v>127</v>
      </c>
      <c r="P46" s="34">
        <v>1.3930623884068563</v>
      </c>
      <c r="Q46" s="34">
        <v>0.49080277637411307</v>
      </c>
    </row>
    <row r="47" spans="1:17" ht="14.25" customHeight="1" x14ac:dyDescent="0.3">
      <c r="A47" s="26" t="s">
        <v>46</v>
      </c>
      <c r="B47" s="26" t="s">
        <v>104</v>
      </c>
      <c r="C47" s="26" t="s">
        <v>127</v>
      </c>
      <c r="D47" s="15">
        <v>1.3949004001851828</v>
      </c>
      <c r="E47" s="27">
        <v>0.48913762932534832</v>
      </c>
      <c r="G47" s="26" t="s">
        <v>46</v>
      </c>
      <c r="H47" s="26" t="s">
        <v>104</v>
      </c>
      <c r="I47" s="26" t="s">
        <v>127</v>
      </c>
      <c r="J47" s="15">
        <v>1.3366087808802896</v>
      </c>
      <c r="K47" s="27">
        <v>0.54405111384970384</v>
      </c>
      <c r="M47" s="26" t="s">
        <v>46</v>
      </c>
      <c r="N47" s="26" t="s">
        <v>104</v>
      </c>
      <c r="O47" s="26" t="s">
        <v>127</v>
      </c>
      <c r="P47" s="15">
        <v>2.1045026015795449</v>
      </c>
      <c r="Q47" s="15">
        <v>0.10600388374400217</v>
      </c>
    </row>
    <row r="48" spans="1:17" ht="14.25" customHeight="1" x14ac:dyDescent="0.3">
      <c r="A48" s="26" t="s">
        <v>46</v>
      </c>
      <c r="B48" s="26" t="s">
        <v>104</v>
      </c>
      <c r="C48" s="26" t="s">
        <v>64</v>
      </c>
      <c r="D48" s="15">
        <v>0</v>
      </c>
      <c r="E48" s="27">
        <v>1</v>
      </c>
      <c r="G48" s="26" t="s">
        <v>46</v>
      </c>
      <c r="H48" s="26" t="s">
        <v>104</v>
      </c>
      <c r="I48" s="26" t="s">
        <v>64</v>
      </c>
      <c r="J48" s="15">
        <v>1.6862795282345671</v>
      </c>
      <c r="K48" s="27">
        <v>0.27522591657641393</v>
      </c>
      <c r="M48" s="26" t="s">
        <v>46</v>
      </c>
      <c r="N48" s="26" t="s">
        <v>104</v>
      </c>
      <c r="O48" s="26" t="s">
        <v>64</v>
      </c>
      <c r="P48" s="15">
        <v>0.86078778591312033</v>
      </c>
      <c r="Q48" s="15">
        <v>1</v>
      </c>
    </row>
    <row r="49" spans="1:17" ht="14.25" customHeight="1" x14ac:dyDescent="0.3">
      <c r="A49" s="33" t="s">
        <v>30</v>
      </c>
      <c r="B49" s="33" t="s">
        <v>64</v>
      </c>
      <c r="C49" s="33" t="s">
        <v>127</v>
      </c>
      <c r="D49" s="34">
        <v>-5.5708601453115854E-2</v>
      </c>
      <c r="E49" s="35">
        <v>1</v>
      </c>
      <c r="F49" s="36"/>
      <c r="G49" s="33" t="s">
        <v>30</v>
      </c>
      <c r="H49" s="33" t="s">
        <v>64</v>
      </c>
      <c r="I49" s="33" t="s">
        <v>127</v>
      </c>
      <c r="J49" s="34">
        <v>0</v>
      </c>
      <c r="K49" s="35">
        <v>1</v>
      </c>
      <c r="L49" s="36"/>
      <c r="M49" s="33" t="s">
        <v>30</v>
      </c>
      <c r="N49" s="33" t="s">
        <v>64</v>
      </c>
      <c r="O49" s="33" t="s">
        <v>127</v>
      </c>
      <c r="P49" s="34">
        <v>-0.47735368153916069</v>
      </c>
      <c r="Q49" s="34">
        <v>1</v>
      </c>
    </row>
    <row r="50" spans="1:17" ht="14.25" customHeight="1" x14ac:dyDescent="0.3">
      <c r="A50" s="26" t="s">
        <v>30</v>
      </c>
      <c r="B50" s="26" t="s">
        <v>104</v>
      </c>
      <c r="C50" s="26" t="s">
        <v>127</v>
      </c>
      <c r="D50" s="15">
        <v>-1.2584427523409802</v>
      </c>
      <c r="E50" s="27">
        <v>0.6246950359438006</v>
      </c>
      <c r="G50" s="26" t="s">
        <v>30</v>
      </c>
      <c r="H50" s="26" t="s">
        <v>104</v>
      </c>
      <c r="I50" s="26" t="s">
        <v>127</v>
      </c>
      <c r="J50" s="15">
        <v>-1.0067223583651543</v>
      </c>
      <c r="K50" s="27">
        <v>0.94220464384260172</v>
      </c>
      <c r="M50" s="26" t="s">
        <v>30</v>
      </c>
      <c r="N50" s="26" t="s">
        <v>104</v>
      </c>
      <c r="O50" s="26" t="s">
        <v>127</v>
      </c>
      <c r="P50" s="15">
        <v>-2.1329610546096944</v>
      </c>
      <c r="Q50" s="15">
        <v>9.8783763399270363E-2</v>
      </c>
    </row>
    <row r="51" spans="1:17" ht="14.25" customHeight="1" x14ac:dyDescent="0.3">
      <c r="A51" s="26" t="s">
        <v>30</v>
      </c>
      <c r="B51" s="26" t="s">
        <v>104</v>
      </c>
      <c r="C51" s="26" t="s">
        <v>64</v>
      </c>
      <c r="D51" s="15">
        <v>-1.0995844366049676</v>
      </c>
      <c r="E51" s="27">
        <v>0.81453967817444828</v>
      </c>
      <c r="G51" s="26" t="s">
        <v>30</v>
      </c>
      <c r="H51" s="26" t="s">
        <v>104</v>
      </c>
      <c r="I51" s="26" t="s">
        <v>64</v>
      </c>
      <c r="J51" s="15">
        <v>-1.0335261624663479</v>
      </c>
      <c r="K51" s="27">
        <v>0.90407320072003916</v>
      </c>
      <c r="M51" s="26" t="s">
        <v>30</v>
      </c>
      <c r="N51" s="26" t="s">
        <v>104</v>
      </c>
      <c r="O51" s="26" t="s">
        <v>64</v>
      </c>
      <c r="P51" s="15">
        <v>-1.6410263859921868</v>
      </c>
      <c r="Q51" s="15">
        <v>0.3023758142197791</v>
      </c>
    </row>
    <row r="52" spans="1:17" ht="14.25" customHeight="1" x14ac:dyDescent="0.3">
      <c r="A52" s="33" t="s">
        <v>36</v>
      </c>
      <c r="B52" s="33" t="s">
        <v>64</v>
      </c>
      <c r="C52" s="33" t="s">
        <v>127</v>
      </c>
      <c r="D52" s="34">
        <v>1.9559908954649463</v>
      </c>
      <c r="E52" s="35">
        <v>0.15139867990770131</v>
      </c>
      <c r="F52" s="36"/>
      <c r="G52" s="33" t="s">
        <v>36</v>
      </c>
      <c r="H52" s="33" t="s">
        <v>64</v>
      </c>
      <c r="I52" s="33" t="s">
        <v>127</v>
      </c>
      <c r="J52" s="34">
        <v>-0.3139689119841742</v>
      </c>
      <c r="K52" s="35">
        <v>1</v>
      </c>
      <c r="L52" s="36"/>
      <c r="M52" s="33" t="s">
        <v>36</v>
      </c>
      <c r="N52" s="33" t="s">
        <v>64</v>
      </c>
      <c r="O52" s="33" t="s">
        <v>127</v>
      </c>
      <c r="P52" s="34">
        <v>1.4173732390316616</v>
      </c>
      <c r="Q52" s="34">
        <v>0.46912149752280508</v>
      </c>
    </row>
    <row r="53" spans="1:17" ht="14.25" customHeight="1" x14ac:dyDescent="0.3">
      <c r="A53" s="26" t="s">
        <v>36</v>
      </c>
      <c r="B53" s="26" t="s">
        <v>104</v>
      </c>
      <c r="C53" s="26" t="s">
        <v>127</v>
      </c>
      <c r="D53" s="15">
        <v>1.4555482436714953</v>
      </c>
      <c r="E53" s="27">
        <v>0.43655263341442518</v>
      </c>
      <c r="G53" s="26" t="s">
        <v>36</v>
      </c>
      <c r="H53" s="26" t="s">
        <v>104</v>
      </c>
      <c r="I53" s="26" t="s">
        <v>127</v>
      </c>
      <c r="J53" s="15">
        <v>1.0863501155239801</v>
      </c>
      <c r="K53" s="27">
        <v>0.83197236783584583</v>
      </c>
      <c r="M53" s="26" t="s">
        <v>36</v>
      </c>
      <c r="N53" s="26" t="s">
        <v>104</v>
      </c>
      <c r="O53" s="26" t="s">
        <v>127</v>
      </c>
      <c r="P53" s="15">
        <v>1.8853725132473944</v>
      </c>
      <c r="Q53" s="15">
        <v>0.1781386869844343</v>
      </c>
    </row>
    <row r="54" spans="1:17" ht="14.25" customHeight="1" x14ac:dyDescent="0.3">
      <c r="A54" s="26" t="s">
        <v>36</v>
      </c>
      <c r="B54" s="26" t="s">
        <v>104</v>
      </c>
      <c r="C54" s="26" t="s">
        <v>64</v>
      </c>
      <c r="D54" s="15">
        <v>-8.8902571470188568E-2</v>
      </c>
      <c r="E54" s="27">
        <v>1</v>
      </c>
      <c r="G54" s="26" t="s">
        <v>36</v>
      </c>
      <c r="H54" s="26" t="s">
        <v>104</v>
      </c>
      <c r="I54" s="26" t="s">
        <v>64</v>
      </c>
      <c r="J54" s="15">
        <v>1.4376115793704833</v>
      </c>
      <c r="K54" s="27">
        <v>0.4516328807614326</v>
      </c>
      <c r="M54" s="26" t="s">
        <v>36</v>
      </c>
      <c r="N54" s="26" t="s">
        <v>104</v>
      </c>
      <c r="O54" s="26" t="s">
        <v>64</v>
      </c>
      <c r="P54" s="15">
        <v>0.63089605553268158</v>
      </c>
      <c r="Q54" s="15">
        <v>1</v>
      </c>
    </row>
    <row r="55" spans="1:17" ht="14.25" customHeight="1" x14ac:dyDescent="0.3">
      <c r="A55" s="33" t="s">
        <v>35</v>
      </c>
      <c r="B55" s="33" t="s">
        <v>64</v>
      </c>
      <c r="C55" s="33" t="s">
        <v>127</v>
      </c>
      <c r="D55" s="34">
        <v>-1.777361165024089</v>
      </c>
      <c r="E55" s="35">
        <v>0.22652650808695396</v>
      </c>
      <c r="F55" s="36"/>
      <c r="G55" s="33" t="s">
        <v>35</v>
      </c>
      <c r="H55" s="33" t="s">
        <v>64</v>
      </c>
      <c r="I55" s="33" t="s">
        <v>127</v>
      </c>
      <c r="J55" s="34">
        <v>7.3751086707691926E-2</v>
      </c>
      <c r="K55" s="35">
        <v>1</v>
      </c>
      <c r="L55" s="36"/>
      <c r="M55" s="33" t="s">
        <v>35</v>
      </c>
      <c r="N55" s="33" t="s">
        <v>64</v>
      </c>
      <c r="O55" s="33" t="s">
        <v>127</v>
      </c>
      <c r="P55" s="34">
        <v>-1.2868122835005631</v>
      </c>
      <c r="Q55" s="34">
        <v>0.59447917344184875</v>
      </c>
    </row>
    <row r="56" spans="1:17" ht="14.25" customHeight="1" x14ac:dyDescent="0.3">
      <c r="A56" s="26" t="s">
        <v>35</v>
      </c>
      <c r="B56" s="26" t="s">
        <v>104</v>
      </c>
      <c r="C56" s="26" t="s">
        <v>127</v>
      </c>
      <c r="D56" s="15">
        <v>-2.3360930425572843</v>
      </c>
      <c r="E56" s="27">
        <v>5.8459178529800426E-2</v>
      </c>
      <c r="G56" s="26" t="s">
        <v>35</v>
      </c>
      <c r="H56" s="26" t="s">
        <v>104</v>
      </c>
      <c r="I56" s="26" t="s">
        <v>127</v>
      </c>
      <c r="J56" s="15">
        <v>-1.9395046565113994</v>
      </c>
      <c r="K56" s="27">
        <v>0.15731975422197852</v>
      </c>
      <c r="M56" s="26" t="s">
        <v>35</v>
      </c>
      <c r="N56" s="26" t="s">
        <v>104</v>
      </c>
      <c r="O56" s="26" t="s">
        <v>127</v>
      </c>
      <c r="P56" s="15">
        <v>-2.9570857424684078</v>
      </c>
      <c r="Q56" s="15">
        <v>9.316852345050192E-3</v>
      </c>
    </row>
    <row r="57" spans="1:17" ht="14.25" customHeight="1" x14ac:dyDescent="0.3">
      <c r="A57" s="26" t="s">
        <v>35</v>
      </c>
      <c r="B57" s="26" t="s">
        <v>104</v>
      </c>
      <c r="C57" s="26" t="s">
        <v>64</v>
      </c>
      <c r="D57" s="15">
        <v>-0.79583619466562616</v>
      </c>
      <c r="E57" s="27">
        <v>1</v>
      </c>
      <c r="G57" s="26" t="s">
        <v>35</v>
      </c>
      <c r="H57" s="26" t="s">
        <v>104</v>
      </c>
      <c r="I57" s="26" t="s">
        <v>64</v>
      </c>
      <c r="J57" s="15">
        <v>-2.0903649451387034</v>
      </c>
      <c r="K57" s="27">
        <v>0.10975508804265677</v>
      </c>
      <c r="M57" s="26" t="s">
        <v>35</v>
      </c>
      <c r="N57" s="26" t="s">
        <v>104</v>
      </c>
      <c r="O57" s="26" t="s">
        <v>64</v>
      </c>
      <c r="P57" s="15">
        <v>-1.7648309505429058</v>
      </c>
      <c r="Q57" s="15">
        <v>0.23277654379953172</v>
      </c>
    </row>
    <row r="58" spans="1:17" ht="14.25" customHeight="1" x14ac:dyDescent="0.3">
      <c r="A58" s="33" t="s">
        <v>31</v>
      </c>
      <c r="B58" s="33" t="s">
        <v>64</v>
      </c>
      <c r="C58" s="33" t="s">
        <v>127</v>
      </c>
      <c r="D58" s="34">
        <v>1.7641057126819928</v>
      </c>
      <c r="E58" s="35">
        <v>0.2331425485895407</v>
      </c>
      <c r="F58" s="36"/>
      <c r="G58" s="33" t="s">
        <v>31</v>
      </c>
      <c r="H58" s="33" t="s">
        <v>64</v>
      </c>
      <c r="I58" s="33" t="s">
        <v>127</v>
      </c>
      <c r="J58" s="34">
        <v>-0.26339673824175702</v>
      </c>
      <c r="K58" s="35">
        <v>1</v>
      </c>
      <c r="L58" s="36"/>
      <c r="M58" s="33" t="s">
        <v>31</v>
      </c>
      <c r="N58" s="33" t="s">
        <v>64</v>
      </c>
      <c r="O58" s="33" t="s">
        <v>127</v>
      </c>
      <c r="P58" s="34">
        <v>1.3424147829385096</v>
      </c>
      <c r="Q58" s="34">
        <v>0.53838463242655066</v>
      </c>
    </row>
    <row r="59" spans="1:17" ht="14.25" customHeight="1" x14ac:dyDescent="0.3">
      <c r="A59" s="26" t="s">
        <v>31</v>
      </c>
      <c r="B59" s="26" t="s">
        <v>104</v>
      </c>
      <c r="C59" s="26" t="s">
        <v>127</v>
      </c>
      <c r="D59" s="15">
        <v>2.4410757003240691</v>
      </c>
      <c r="E59" s="27">
        <v>4.3930754478909255E-2</v>
      </c>
      <c r="G59" s="26" t="s">
        <v>31</v>
      </c>
      <c r="H59" s="26" t="s">
        <v>104</v>
      </c>
      <c r="I59" s="26" t="s">
        <v>127</v>
      </c>
      <c r="J59" s="15">
        <v>1.5413658707172699</v>
      </c>
      <c r="K59" s="27">
        <v>0.36968329656409737</v>
      </c>
      <c r="M59" s="26" t="s">
        <v>31</v>
      </c>
      <c r="N59" s="26" t="s">
        <v>104</v>
      </c>
      <c r="O59" s="26" t="s">
        <v>127</v>
      </c>
      <c r="P59" s="15">
        <v>2.9155685129388016</v>
      </c>
      <c r="Q59" s="15">
        <v>1.0651234326261812E-2</v>
      </c>
    </row>
    <row r="60" spans="1:17" ht="14.25" customHeight="1" x14ac:dyDescent="0.3">
      <c r="A60" s="26" t="s">
        <v>31</v>
      </c>
      <c r="B60" s="26" t="s">
        <v>104</v>
      </c>
      <c r="C60" s="26" t="s">
        <v>64</v>
      </c>
      <c r="D60" s="15">
        <v>0.90306296282876053</v>
      </c>
      <c r="E60" s="27">
        <v>1</v>
      </c>
      <c r="G60" s="26" t="s">
        <v>31</v>
      </c>
      <c r="H60" s="26" t="s">
        <v>104</v>
      </c>
      <c r="I60" s="26" t="s">
        <v>64</v>
      </c>
      <c r="J60" s="15">
        <v>1.8572387430786246</v>
      </c>
      <c r="K60" s="27">
        <v>0.18983158560007557</v>
      </c>
      <c r="M60" s="26" t="s">
        <v>31</v>
      </c>
      <c r="N60" s="26" t="s">
        <v>104</v>
      </c>
      <c r="O60" s="26" t="s">
        <v>64</v>
      </c>
      <c r="P60" s="15">
        <v>1.6793416743889265</v>
      </c>
      <c r="Q60" s="15">
        <v>0.27925642018286667</v>
      </c>
    </row>
    <row r="61" spans="1:17" ht="14.25" customHeight="1" x14ac:dyDescent="0.3">
      <c r="A61" s="33" t="s">
        <v>28</v>
      </c>
      <c r="B61" s="33" t="s">
        <v>64</v>
      </c>
      <c r="C61" s="33" t="s">
        <v>127</v>
      </c>
      <c r="D61" s="34">
        <v>1.7145869558347793</v>
      </c>
      <c r="E61" s="35">
        <v>0.25926294587796683</v>
      </c>
      <c r="F61" s="36"/>
      <c r="G61" s="33" t="s">
        <v>28</v>
      </c>
      <c r="H61" s="33" t="s">
        <v>64</v>
      </c>
      <c r="I61" s="33" t="s">
        <v>127</v>
      </c>
      <c r="J61" s="34">
        <v>-0.31818325979604245</v>
      </c>
      <c r="K61" s="35">
        <v>1</v>
      </c>
      <c r="L61" s="36"/>
      <c r="M61" s="33" t="s">
        <v>28</v>
      </c>
      <c r="N61" s="33" t="s">
        <v>64</v>
      </c>
      <c r="O61" s="33" t="s">
        <v>127</v>
      </c>
      <c r="P61" s="34">
        <v>1.2406130959471349</v>
      </c>
      <c r="Q61" s="34">
        <v>0.64424613523748675</v>
      </c>
    </row>
    <row r="62" spans="1:17" ht="14.25" customHeight="1" x14ac:dyDescent="0.3">
      <c r="A62" s="26" t="s">
        <v>28</v>
      </c>
      <c r="B62" s="26" t="s">
        <v>104</v>
      </c>
      <c r="C62" s="26" t="s">
        <v>127</v>
      </c>
      <c r="D62" s="15">
        <v>1.1068231436251996</v>
      </c>
      <c r="E62" s="27">
        <v>0.80511119992072577</v>
      </c>
      <c r="G62" s="26" t="s">
        <v>28</v>
      </c>
      <c r="H62" s="26" t="s">
        <v>104</v>
      </c>
      <c r="I62" s="26" t="s">
        <v>127</v>
      </c>
      <c r="J62" s="15">
        <v>0.96122078284582557</v>
      </c>
      <c r="K62" s="27">
        <v>1</v>
      </c>
      <c r="M62" s="26" t="s">
        <v>28</v>
      </c>
      <c r="N62" s="26" t="s">
        <v>104</v>
      </c>
      <c r="O62" s="26" t="s">
        <v>127</v>
      </c>
      <c r="P62" s="15">
        <v>1.6527246597259242</v>
      </c>
      <c r="Q62" s="15">
        <v>0.29516073990733233</v>
      </c>
    </row>
    <row r="63" spans="1:17" ht="14.25" customHeight="1" x14ac:dyDescent="0.3">
      <c r="A63" s="26" t="s">
        <v>28</v>
      </c>
      <c r="B63" s="26" t="s">
        <v>104</v>
      </c>
      <c r="C63" s="26" t="s">
        <v>64</v>
      </c>
      <c r="D63" s="15">
        <v>-0.22927505273890808</v>
      </c>
      <c r="E63" s="27">
        <v>1</v>
      </c>
      <c r="G63" s="26" t="s">
        <v>28</v>
      </c>
      <c r="H63" s="26" t="s">
        <v>104</v>
      </c>
      <c r="I63" s="26" t="s">
        <v>64</v>
      </c>
      <c r="J63" s="15">
        <v>1.313277604938442</v>
      </c>
      <c r="K63" s="27">
        <v>0.56726826611646908</v>
      </c>
      <c r="M63" s="26" t="s">
        <v>28</v>
      </c>
      <c r="N63" s="26" t="s">
        <v>104</v>
      </c>
      <c r="O63" s="26" t="s">
        <v>64</v>
      </c>
      <c r="P63" s="15">
        <v>0.55339467673018594</v>
      </c>
      <c r="Q63" s="15">
        <v>1</v>
      </c>
    </row>
    <row r="64" spans="1:17" ht="14.25" customHeight="1" x14ac:dyDescent="0.3">
      <c r="A64" s="33" t="s">
        <v>29</v>
      </c>
      <c r="B64" s="33" t="s">
        <v>64</v>
      </c>
      <c r="C64" s="33" t="s">
        <v>127</v>
      </c>
      <c r="D64" s="34">
        <v>0.26616331805377391</v>
      </c>
      <c r="E64" s="35">
        <v>1</v>
      </c>
      <c r="F64" s="36"/>
      <c r="G64" s="33" t="s">
        <v>29</v>
      </c>
      <c r="H64" s="33" t="s">
        <v>64</v>
      </c>
      <c r="I64" s="33" t="s">
        <v>127</v>
      </c>
      <c r="J64" s="34">
        <v>1.2284823871595549</v>
      </c>
      <c r="K64" s="35">
        <v>0.6577978113806221</v>
      </c>
      <c r="L64" s="36"/>
      <c r="M64" s="33" t="s">
        <v>29</v>
      </c>
      <c r="N64" s="33" t="s">
        <v>64</v>
      </c>
      <c r="O64" s="33" t="s">
        <v>127</v>
      </c>
      <c r="P64" s="34">
        <v>1.1757841609476516</v>
      </c>
      <c r="Q64" s="34">
        <v>0.71904341194307686</v>
      </c>
    </row>
    <row r="65" spans="1:17" ht="14.25" customHeight="1" x14ac:dyDescent="0.3">
      <c r="A65" s="26" t="s">
        <v>29</v>
      </c>
      <c r="B65" s="26" t="s">
        <v>104</v>
      </c>
      <c r="C65" s="26" t="s">
        <v>127</v>
      </c>
      <c r="D65" s="15">
        <v>2.532047465553537</v>
      </c>
      <c r="E65" s="27">
        <v>3.4019591866964329E-2</v>
      </c>
      <c r="G65" s="26" t="s">
        <v>29</v>
      </c>
      <c r="H65" s="26" t="s">
        <v>104</v>
      </c>
      <c r="I65" s="26" t="s">
        <v>127</v>
      </c>
      <c r="J65" s="15">
        <v>1.9167538687517349</v>
      </c>
      <c r="K65" s="27">
        <v>0.16580762425709988</v>
      </c>
      <c r="M65" s="26" t="s">
        <v>29</v>
      </c>
      <c r="N65" s="26" t="s">
        <v>104</v>
      </c>
      <c r="O65" s="26" t="s">
        <v>127</v>
      </c>
      <c r="P65" s="15">
        <v>3.3716152227469456</v>
      </c>
      <c r="Q65" s="15">
        <v>2.2418631680153961E-3</v>
      </c>
    </row>
    <row r="66" spans="1:17" ht="14.25" customHeight="1" x14ac:dyDescent="0.3">
      <c r="A66" s="26" t="s">
        <v>29</v>
      </c>
      <c r="B66" s="26" t="s">
        <v>104</v>
      </c>
      <c r="C66" s="26" t="s">
        <v>64</v>
      </c>
      <c r="D66" s="15">
        <v>2.1196244671576605</v>
      </c>
      <c r="E66" s="27">
        <v>0.10211318226114711</v>
      </c>
      <c r="G66" s="26" t="s">
        <v>29</v>
      </c>
      <c r="H66" s="26" t="s">
        <v>104</v>
      </c>
      <c r="I66" s="26" t="s">
        <v>64</v>
      </c>
      <c r="J66" s="15">
        <v>0.80039996040626971</v>
      </c>
      <c r="K66" s="27">
        <v>1</v>
      </c>
      <c r="M66" s="26" t="s">
        <v>29</v>
      </c>
      <c r="N66" s="26" t="s">
        <v>104</v>
      </c>
      <c r="O66" s="26" t="s">
        <v>64</v>
      </c>
      <c r="P66" s="15">
        <v>2.2532001983310073</v>
      </c>
      <c r="Q66" s="15">
        <v>7.2739586739861056E-2</v>
      </c>
    </row>
    <row r="67" spans="1:17" ht="14.25" customHeight="1" x14ac:dyDescent="0.3">
      <c r="A67" s="33" t="s">
        <v>32</v>
      </c>
      <c r="B67" s="33" t="s">
        <v>64</v>
      </c>
      <c r="C67" s="33" t="s">
        <v>127</v>
      </c>
      <c r="D67" s="34">
        <v>2.215964368912819</v>
      </c>
      <c r="E67" s="35">
        <v>8.0081827459356561E-2</v>
      </c>
      <c r="F67" s="36"/>
      <c r="G67" s="33" t="s">
        <v>32</v>
      </c>
      <c r="H67" s="33" t="s">
        <v>64</v>
      </c>
      <c r="I67" s="33" t="s">
        <v>127</v>
      </c>
      <c r="J67" s="34">
        <v>-0.41932760728087737</v>
      </c>
      <c r="K67" s="35">
        <v>1</v>
      </c>
      <c r="L67" s="36"/>
      <c r="M67" s="33" t="s">
        <v>32</v>
      </c>
      <c r="N67" s="33" t="s">
        <v>64</v>
      </c>
      <c r="O67" s="33" t="s">
        <v>127</v>
      </c>
      <c r="P67" s="34">
        <v>1.4330739967268493</v>
      </c>
      <c r="Q67" s="34">
        <v>0.45551007515980407</v>
      </c>
    </row>
    <row r="68" spans="1:17" ht="14.25" customHeight="1" x14ac:dyDescent="0.3">
      <c r="A68" s="26" t="s">
        <v>32</v>
      </c>
      <c r="B68" s="26" t="s">
        <v>104</v>
      </c>
      <c r="C68" s="26" t="s">
        <v>127</v>
      </c>
      <c r="D68" s="15">
        <v>1.4252243219283383</v>
      </c>
      <c r="E68" s="27">
        <v>0.46227710357702023</v>
      </c>
      <c r="G68" s="26" t="s">
        <v>32</v>
      </c>
      <c r="H68" s="26" t="s">
        <v>104</v>
      </c>
      <c r="I68" s="26" t="s">
        <v>127</v>
      </c>
      <c r="J68" s="15">
        <v>1.0977255094038125</v>
      </c>
      <c r="K68" s="27">
        <v>0.81697310173562709</v>
      </c>
      <c r="M68" s="26" t="s">
        <v>32</v>
      </c>
      <c r="N68" s="26" t="s">
        <v>104</v>
      </c>
      <c r="O68" s="26" t="s">
        <v>127</v>
      </c>
      <c r="P68" s="15">
        <v>1.9743051789666117</v>
      </c>
      <c r="Q68" s="15">
        <v>0.14504115713236068</v>
      </c>
    </row>
    <row r="69" spans="1:17" ht="14.25" customHeight="1" x14ac:dyDescent="0.3">
      <c r="A69" s="26" t="s">
        <v>32</v>
      </c>
      <c r="B69" s="26" t="s">
        <v>104</v>
      </c>
      <c r="C69" s="26" t="s">
        <v>64</v>
      </c>
      <c r="D69" s="15">
        <v>-0.31349854150014012</v>
      </c>
      <c r="E69" s="27">
        <v>1</v>
      </c>
      <c r="G69" s="26" t="s">
        <v>32</v>
      </c>
      <c r="H69" s="26" t="s">
        <v>104</v>
      </c>
      <c r="I69" s="26" t="s">
        <v>64</v>
      </c>
      <c r="J69" s="15">
        <v>1.5464038069985206</v>
      </c>
      <c r="K69" s="27">
        <v>0.36602122594048109</v>
      </c>
      <c r="M69" s="26" t="s">
        <v>32</v>
      </c>
      <c r="N69" s="26" t="s">
        <v>104</v>
      </c>
      <c r="O69" s="26" t="s">
        <v>64</v>
      </c>
      <c r="P69" s="15">
        <v>0.70317262228107791</v>
      </c>
      <c r="Q69" s="15">
        <v>1</v>
      </c>
    </row>
    <row r="70" spans="1:17" ht="14.25" customHeight="1" x14ac:dyDescent="0.3">
      <c r="A70" s="33" t="s">
        <v>33</v>
      </c>
      <c r="B70" s="33" t="s">
        <v>64</v>
      </c>
      <c r="C70" s="33" t="s">
        <v>127</v>
      </c>
      <c r="D70" s="34">
        <v>1.8012447803174036</v>
      </c>
      <c r="E70" s="35">
        <v>0.21499292130812092</v>
      </c>
      <c r="F70" s="36"/>
      <c r="G70" s="33" t="s">
        <v>33</v>
      </c>
      <c r="H70" s="33" t="s">
        <v>64</v>
      </c>
      <c r="I70" s="33" t="s">
        <v>127</v>
      </c>
      <c r="J70" s="34">
        <v>-0.41511325946900912</v>
      </c>
      <c r="K70" s="35">
        <v>1</v>
      </c>
      <c r="L70" s="36"/>
      <c r="M70" s="33" t="s">
        <v>33</v>
      </c>
      <c r="N70" s="33" t="s">
        <v>64</v>
      </c>
      <c r="O70" s="33" t="s">
        <v>127</v>
      </c>
      <c r="P70" s="34">
        <v>1.3414018308291433</v>
      </c>
      <c r="Q70" s="34">
        <v>0.53937007045898566</v>
      </c>
    </row>
    <row r="71" spans="1:17" ht="14.25" customHeight="1" x14ac:dyDescent="0.3">
      <c r="A71" s="26" t="s">
        <v>33</v>
      </c>
      <c r="B71" s="26" t="s">
        <v>104</v>
      </c>
      <c r="C71" s="26" t="s">
        <v>127</v>
      </c>
      <c r="D71" s="15">
        <v>1.6829776567451662</v>
      </c>
      <c r="E71" s="27">
        <v>0.27713825050716501</v>
      </c>
      <c r="G71" s="26" t="s">
        <v>33</v>
      </c>
      <c r="H71" s="26" t="s">
        <v>104</v>
      </c>
      <c r="I71" s="26" t="s">
        <v>127</v>
      </c>
      <c r="J71" s="15">
        <v>1.2228548420819672</v>
      </c>
      <c r="K71" s="27">
        <v>0.66415358179128192</v>
      </c>
      <c r="M71" s="26" t="s">
        <v>33</v>
      </c>
      <c r="N71" s="26" t="s">
        <v>104</v>
      </c>
      <c r="O71" s="26" t="s">
        <v>127</v>
      </c>
      <c r="P71" s="15">
        <v>2.2510636346848134</v>
      </c>
      <c r="Q71" s="15">
        <v>7.3144521784425195E-2</v>
      </c>
    </row>
    <row r="72" spans="1:17" ht="14.25" customHeight="1" x14ac:dyDescent="0.3">
      <c r="A72" s="26" t="s">
        <v>33</v>
      </c>
      <c r="B72" s="26" t="s">
        <v>104</v>
      </c>
      <c r="C72" s="26" t="s">
        <v>64</v>
      </c>
      <c r="D72" s="15">
        <v>0.17312606023142058</v>
      </c>
      <c r="E72" s="27">
        <v>1</v>
      </c>
      <c r="G72" s="26" t="s">
        <v>33</v>
      </c>
      <c r="H72" s="26" t="s">
        <v>104</v>
      </c>
      <c r="I72" s="26" t="s">
        <v>64</v>
      </c>
      <c r="J72" s="15">
        <v>1.670737781430562</v>
      </c>
      <c r="K72" s="27">
        <v>0.28432044826944525</v>
      </c>
      <c r="M72" s="26" t="s">
        <v>33</v>
      </c>
      <c r="N72" s="26" t="s">
        <v>104</v>
      </c>
      <c r="O72" s="26" t="s">
        <v>64</v>
      </c>
      <c r="P72" s="15">
        <v>1.0436562078066516</v>
      </c>
      <c r="Q72" s="15">
        <v>0.88993343288144566</v>
      </c>
    </row>
    <row r="73" spans="1:17" ht="14.25" customHeight="1" x14ac:dyDescent="0.3">
      <c r="A73" s="33" t="s">
        <v>41</v>
      </c>
      <c r="B73" s="33" t="s">
        <v>64</v>
      </c>
      <c r="C73" s="33" t="s">
        <v>127</v>
      </c>
      <c r="D73" s="34">
        <v>1.8569533817705184</v>
      </c>
      <c r="E73" s="35">
        <v>0.189953360490137</v>
      </c>
      <c r="F73" s="36"/>
      <c r="G73" s="33" t="s">
        <v>41</v>
      </c>
      <c r="H73" s="33" t="s">
        <v>64</v>
      </c>
      <c r="I73" s="33" t="s">
        <v>127</v>
      </c>
      <c r="J73" s="34">
        <v>0.19175282543999922</v>
      </c>
      <c r="K73" s="35">
        <v>1</v>
      </c>
      <c r="L73" s="36"/>
      <c r="M73" s="33" t="s">
        <v>41</v>
      </c>
      <c r="N73" s="33" t="s">
        <v>64</v>
      </c>
      <c r="O73" s="33" t="s">
        <v>127</v>
      </c>
      <c r="P73" s="34">
        <v>1.5900815736787215</v>
      </c>
      <c r="Q73" s="34">
        <v>0.33544925651362328</v>
      </c>
    </row>
    <row r="74" spans="1:17" ht="14.25" customHeight="1" x14ac:dyDescent="0.3">
      <c r="A74" s="26" t="s">
        <v>41</v>
      </c>
      <c r="B74" s="26" t="s">
        <v>104</v>
      </c>
      <c r="C74" s="26" t="s">
        <v>127</v>
      </c>
      <c r="D74" s="15">
        <v>1.4252243219283387</v>
      </c>
      <c r="E74" s="27">
        <v>0.4622771035770199</v>
      </c>
      <c r="G74" s="26" t="s">
        <v>41</v>
      </c>
      <c r="H74" s="26" t="s">
        <v>104</v>
      </c>
      <c r="I74" s="26" t="s">
        <v>127</v>
      </c>
      <c r="J74" s="15">
        <v>1.4844889013181091</v>
      </c>
      <c r="K74" s="27">
        <v>0.41303779620766645</v>
      </c>
      <c r="M74" s="26" t="s">
        <v>41</v>
      </c>
      <c r="N74" s="26" t="s">
        <v>104</v>
      </c>
      <c r="O74" s="26" t="s">
        <v>127</v>
      </c>
      <c r="P74" s="15">
        <v>2.0127240905573127</v>
      </c>
      <c r="Q74" s="15">
        <v>0.13243099067225081</v>
      </c>
    </row>
    <row r="75" spans="1:17" ht="14.25" customHeight="1" x14ac:dyDescent="0.3">
      <c r="A75" s="26" t="s">
        <v>41</v>
      </c>
      <c r="B75" s="26" t="s">
        <v>104</v>
      </c>
      <c r="C75" s="26" t="s">
        <v>64</v>
      </c>
      <c r="D75" s="15">
        <v>-4.2111744380615636E-2</v>
      </c>
      <c r="E75" s="27">
        <v>1</v>
      </c>
      <c r="G75" s="26" t="s">
        <v>41</v>
      </c>
      <c r="H75" s="26" t="s">
        <v>104</v>
      </c>
      <c r="I75" s="26" t="s">
        <v>64</v>
      </c>
      <c r="J75" s="15">
        <v>1.313277604938442</v>
      </c>
      <c r="K75" s="27">
        <v>0.56726826611646908</v>
      </c>
      <c r="M75" s="26" t="s">
        <v>41</v>
      </c>
      <c r="N75" s="26" t="s">
        <v>104</v>
      </c>
      <c r="O75" s="26" t="s">
        <v>64</v>
      </c>
      <c r="P75" s="15">
        <v>0.61086760932529482</v>
      </c>
      <c r="Q75" s="15">
        <v>1</v>
      </c>
    </row>
    <row r="76" spans="1:17" ht="14.25" customHeight="1" x14ac:dyDescent="0.3">
      <c r="A76" s="33" t="s">
        <v>43</v>
      </c>
      <c r="B76" s="33" t="s">
        <v>64</v>
      </c>
      <c r="C76" s="33" t="s">
        <v>127</v>
      </c>
      <c r="D76" s="34">
        <v>1.6898275774111724</v>
      </c>
      <c r="E76" s="35">
        <v>0.27318283870304527</v>
      </c>
      <c r="F76" s="36"/>
      <c r="G76" s="33" t="s">
        <v>43</v>
      </c>
      <c r="H76" s="33" t="s">
        <v>64</v>
      </c>
      <c r="I76" s="33" t="s">
        <v>127</v>
      </c>
      <c r="J76" s="34">
        <v>-0.2043958688756034</v>
      </c>
      <c r="K76" s="35">
        <v>1</v>
      </c>
      <c r="L76" s="36"/>
      <c r="M76" s="33" t="s">
        <v>43</v>
      </c>
      <c r="N76" s="33" t="s">
        <v>64</v>
      </c>
      <c r="O76" s="33" t="s">
        <v>127</v>
      </c>
      <c r="P76" s="34">
        <v>1.3368435463369923</v>
      </c>
      <c r="Q76" s="34">
        <v>0.54382113450971292</v>
      </c>
    </row>
    <row r="77" spans="1:17" ht="14.25" customHeight="1" x14ac:dyDescent="0.3">
      <c r="A77" s="26" t="s">
        <v>43</v>
      </c>
      <c r="B77" s="26" t="s">
        <v>104</v>
      </c>
      <c r="C77" s="26" t="s">
        <v>127</v>
      </c>
      <c r="D77" s="15">
        <v>1.3190905958272918</v>
      </c>
      <c r="E77" s="27">
        <v>0.56141648022403046</v>
      </c>
      <c r="G77" s="26" t="s">
        <v>43</v>
      </c>
      <c r="H77" s="26" t="s">
        <v>104</v>
      </c>
      <c r="I77" s="26" t="s">
        <v>127</v>
      </c>
      <c r="J77" s="15">
        <v>1.2001040543223029</v>
      </c>
      <c r="K77" s="27">
        <v>0.69029679350908135</v>
      </c>
      <c r="M77" s="26" t="s">
        <v>43</v>
      </c>
      <c r="N77" s="26" t="s">
        <v>104</v>
      </c>
      <c r="O77" s="26" t="s">
        <v>127</v>
      </c>
      <c r="P77" s="15">
        <v>1.8135149193462679</v>
      </c>
      <c r="Q77" s="15">
        <v>0.20925731891301749</v>
      </c>
    </row>
    <row r="78" spans="1:17" ht="14.25" customHeight="1" x14ac:dyDescent="0.3">
      <c r="A78" s="26" t="s">
        <v>43</v>
      </c>
      <c r="B78" s="26" t="s">
        <v>104</v>
      </c>
      <c r="C78" s="26" t="s">
        <v>64</v>
      </c>
      <c r="D78" s="15">
        <v>-1.4037248126871878E-2</v>
      </c>
      <c r="E78" s="27">
        <v>1</v>
      </c>
      <c r="G78" s="26" t="s">
        <v>43</v>
      </c>
      <c r="H78" s="26" t="s">
        <v>104</v>
      </c>
      <c r="I78" s="26" t="s">
        <v>64</v>
      </c>
      <c r="J78" s="15">
        <v>1.4531533261744891</v>
      </c>
      <c r="K78" s="27">
        <v>0.43854356344573031</v>
      </c>
      <c r="M78" s="26" t="s">
        <v>43</v>
      </c>
      <c r="N78" s="26" t="s">
        <v>104</v>
      </c>
      <c r="O78" s="26" t="s">
        <v>64</v>
      </c>
      <c r="P78" s="15">
        <v>0.62828364950563165</v>
      </c>
      <c r="Q78" s="15">
        <v>1</v>
      </c>
    </row>
    <row r="79" spans="1:17" ht="14.25" customHeight="1" x14ac:dyDescent="0.3">
      <c r="A79" s="33" t="s">
        <v>42</v>
      </c>
      <c r="B79" s="33" t="s">
        <v>64</v>
      </c>
      <c r="C79" s="33" t="s">
        <v>127</v>
      </c>
      <c r="D79" s="34">
        <v>1.9064721386177321</v>
      </c>
      <c r="E79" s="35">
        <v>0.16976693136102788</v>
      </c>
      <c r="F79" s="36"/>
      <c r="G79" s="33" t="s">
        <v>42</v>
      </c>
      <c r="H79" s="33" t="s">
        <v>64</v>
      </c>
      <c r="I79" s="33" t="s">
        <v>127</v>
      </c>
      <c r="J79" s="34">
        <v>-0.3139689119841742</v>
      </c>
      <c r="K79" s="35">
        <v>1</v>
      </c>
      <c r="L79" s="36"/>
      <c r="M79" s="33" t="s">
        <v>42</v>
      </c>
      <c r="N79" s="33" t="s">
        <v>64</v>
      </c>
      <c r="O79" s="33" t="s">
        <v>127</v>
      </c>
      <c r="P79" s="34">
        <v>1.3874911518053383</v>
      </c>
      <c r="Q79" s="34">
        <v>0.49587614202625097</v>
      </c>
    </row>
    <row r="80" spans="1:17" ht="14.25" customHeight="1" x14ac:dyDescent="0.3">
      <c r="A80" s="26" t="s">
        <v>42</v>
      </c>
      <c r="B80" s="26" t="s">
        <v>104</v>
      </c>
      <c r="C80" s="26" t="s">
        <v>127</v>
      </c>
      <c r="D80" s="15">
        <v>1.4403862827999168</v>
      </c>
      <c r="E80" s="27">
        <v>0.44927442707452114</v>
      </c>
      <c r="G80" s="26" t="s">
        <v>42</v>
      </c>
      <c r="H80" s="26" t="s">
        <v>104</v>
      </c>
      <c r="I80" s="26" t="s">
        <v>127</v>
      </c>
      <c r="J80" s="15">
        <v>1.0863501155239801</v>
      </c>
      <c r="K80" s="27">
        <v>0.83197236783584583</v>
      </c>
      <c r="M80" s="26" t="s">
        <v>42</v>
      </c>
      <c r="N80" s="26" t="s">
        <v>104</v>
      </c>
      <c r="O80" s="26" t="s">
        <v>127</v>
      </c>
      <c r="P80" s="15">
        <v>1.8533567535884774</v>
      </c>
      <c r="Q80" s="15">
        <v>0.19149372468696493</v>
      </c>
    </row>
    <row r="81" spans="1:17" ht="14.25" customHeight="1" x14ac:dyDescent="0.3">
      <c r="A81" s="26" t="s">
        <v>42</v>
      </c>
      <c r="B81" s="26" t="s">
        <v>104</v>
      </c>
      <c r="C81" s="26" t="s">
        <v>64</v>
      </c>
      <c r="D81" s="15">
        <v>-6.5507157925402099E-2</v>
      </c>
      <c r="E81" s="27">
        <v>1</v>
      </c>
      <c r="G81" s="26" t="s">
        <v>42</v>
      </c>
      <c r="H81" s="26" t="s">
        <v>104</v>
      </c>
      <c r="I81" s="26" t="s">
        <v>64</v>
      </c>
      <c r="J81" s="15">
        <v>1.4376115793704833</v>
      </c>
      <c r="K81" s="27">
        <v>0.4516328807614326</v>
      </c>
      <c r="M81" s="26" t="s">
        <v>42</v>
      </c>
      <c r="N81" s="26" t="s">
        <v>104</v>
      </c>
      <c r="O81" s="26" t="s">
        <v>64</v>
      </c>
      <c r="P81" s="15">
        <v>0.62480044146956493</v>
      </c>
      <c r="Q81" s="15">
        <v>1</v>
      </c>
    </row>
    <row r="82" spans="1:17" ht="14.25" customHeight="1" x14ac:dyDescent="0.3">
      <c r="A82" s="36" t="s">
        <v>44</v>
      </c>
      <c r="B82" s="36" t="s">
        <v>64</v>
      </c>
      <c r="C82" s="36" t="s">
        <v>127</v>
      </c>
      <c r="D82" s="37">
        <v>1.9993198077062582</v>
      </c>
      <c r="E82" s="38">
        <v>0.13672128705344497</v>
      </c>
      <c r="F82" s="36"/>
      <c r="G82" s="36" t="s">
        <v>44</v>
      </c>
      <c r="H82" s="36" t="s">
        <v>64</v>
      </c>
      <c r="I82" s="36" t="s">
        <v>127</v>
      </c>
      <c r="J82" s="37">
        <v>-0.24232499918241643</v>
      </c>
      <c r="K82" s="38">
        <v>1</v>
      </c>
      <c r="L82" s="36"/>
      <c r="M82" s="36" t="s">
        <v>44</v>
      </c>
      <c r="N82" s="36" t="s">
        <v>64</v>
      </c>
      <c r="O82" s="36" t="s">
        <v>127</v>
      </c>
      <c r="P82" s="37">
        <v>1.5227202584058217</v>
      </c>
      <c r="Q82" s="37">
        <v>0.3834861222060702</v>
      </c>
    </row>
    <row r="83" spans="1:17" ht="14.25" customHeight="1" x14ac:dyDescent="0.3">
      <c r="A83" s="10" t="s">
        <v>44</v>
      </c>
      <c r="B83" s="10" t="s">
        <v>104</v>
      </c>
      <c r="C83" s="10" t="s">
        <v>127</v>
      </c>
      <c r="D83" s="16">
        <v>1.7436255002314782</v>
      </c>
      <c r="E83" s="39">
        <v>0.24367324129523743</v>
      </c>
      <c r="G83" s="10" t="s">
        <v>44</v>
      </c>
      <c r="H83" s="10" t="s">
        <v>104</v>
      </c>
      <c r="I83" s="10" t="s">
        <v>127</v>
      </c>
      <c r="J83" s="16">
        <v>1.1204762971634767</v>
      </c>
      <c r="K83" s="39">
        <v>0.78753254328026734</v>
      </c>
      <c r="M83" s="10" t="s">
        <v>44</v>
      </c>
      <c r="N83" s="10" t="s">
        <v>104</v>
      </c>
      <c r="O83" s="10" t="s">
        <v>127</v>
      </c>
      <c r="P83" s="16">
        <v>2.0703524579433656</v>
      </c>
      <c r="Q83" s="16">
        <v>0.11525805142116295</v>
      </c>
    </row>
    <row r="84" spans="1:17" ht="14.25" customHeight="1" x14ac:dyDescent="0.3">
      <c r="A84" s="10" t="s">
        <v>44</v>
      </c>
      <c r="B84" s="10" t="s">
        <v>104</v>
      </c>
      <c r="C84" s="10" t="s">
        <v>64</v>
      </c>
      <c r="D84" s="16">
        <v>7.9544406052274724E-2</v>
      </c>
      <c r="E84" s="39">
        <v>1</v>
      </c>
      <c r="G84" s="10" t="s">
        <v>44</v>
      </c>
      <c r="H84" s="10" t="s">
        <v>104</v>
      </c>
      <c r="I84" s="10" t="s">
        <v>64</v>
      </c>
      <c r="J84" s="16">
        <v>1.4065280857624729</v>
      </c>
      <c r="K84" s="39">
        <v>0.47870211213531505</v>
      </c>
      <c r="M84" s="10" t="s">
        <v>44</v>
      </c>
      <c r="N84" s="10" t="s">
        <v>104</v>
      </c>
      <c r="O84" s="10" t="s">
        <v>64</v>
      </c>
      <c r="P84" s="16">
        <v>0.72145946447043097</v>
      </c>
      <c r="Q84" s="16">
        <v>1</v>
      </c>
    </row>
    <row r="85" spans="1:17" ht="14.25" customHeight="1" x14ac:dyDescent="0.3">
      <c r="A85" s="36" t="s">
        <v>45</v>
      </c>
      <c r="B85" s="36" t="s">
        <v>64</v>
      </c>
      <c r="C85" s="36" t="s">
        <v>127</v>
      </c>
      <c r="D85" s="37">
        <v>1.9312315170413399</v>
      </c>
      <c r="E85" s="38">
        <v>0.16036328417056331</v>
      </c>
      <c r="F85" s="36"/>
      <c r="G85" s="36" t="s">
        <v>45</v>
      </c>
      <c r="H85" s="36" t="s">
        <v>64</v>
      </c>
      <c r="I85" s="36" t="s">
        <v>127</v>
      </c>
      <c r="J85" s="37">
        <v>-0.54575804163692065</v>
      </c>
      <c r="K85" s="38">
        <v>1</v>
      </c>
      <c r="L85" s="36"/>
      <c r="M85" s="36" t="s">
        <v>45</v>
      </c>
      <c r="N85" s="36" t="s">
        <v>64</v>
      </c>
      <c r="O85" s="36" t="s">
        <v>127</v>
      </c>
      <c r="P85" s="37">
        <v>1.3191168844230705</v>
      </c>
      <c r="Q85" s="37">
        <v>0.56139011782219894</v>
      </c>
    </row>
    <row r="86" spans="1:17" ht="14.25" customHeight="1" x14ac:dyDescent="0.3">
      <c r="A86" s="10" t="s">
        <v>45</v>
      </c>
      <c r="B86" s="10" t="s">
        <v>104</v>
      </c>
      <c r="C86" s="10" t="s">
        <v>127</v>
      </c>
      <c r="D86" s="16">
        <v>0.78842196532205966</v>
      </c>
      <c r="E86" s="39">
        <v>1</v>
      </c>
      <c r="G86" s="10" t="s">
        <v>45</v>
      </c>
      <c r="H86" s="10" t="s">
        <v>104</v>
      </c>
      <c r="I86" s="10" t="s">
        <v>127</v>
      </c>
      <c r="J86" s="16">
        <v>0.48345423989287095</v>
      </c>
      <c r="K86" s="39">
        <v>1</v>
      </c>
      <c r="M86" s="10" t="s">
        <v>45</v>
      </c>
      <c r="N86" s="10" t="s">
        <v>104</v>
      </c>
      <c r="O86" s="10" t="s">
        <v>127</v>
      </c>
      <c r="P86" s="16">
        <v>1.2464802427205417</v>
      </c>
      <c r="Q86" s="16">
        <v>0.63776441459258815</v>
      </c>
    </row>
    <row r="87" spans="1:17" ht="14.25" customHeight="1" x14ac:dyDescent="0.3">
      <c r="A87" s="10" t="s">
        <v>45</v>
      </c>
      <c r="B87" s="10" t="s">
        <v>104</v>
      </c>
      <c r="C87" s="10" t="s">
        <v>64</v>
      </c>
      <c r="D87" s="16">
        <v>-0.68782515821672463</v>
      </c>
      <c r="E87" s="39">
        <v>1</v>
      </c>
      <c r="G87" s="10" t="s">
        <v>45</v>
      </c>
      <c r="H87" s="10" t="s">
        <v>104</v>
      </c>
      <c r="I87" s="10" t="s">
        <v>64</v>
      </c>
      <c r="J87" s="16">
        <v>1.0335261624663479</v>
      </c>
      <c r="K87" s="39">
        <v>0.90407320072003916</v>
      </c>
      <c r="M87" s="10" t="s">
        <v>45</v>
      </c>
      <c r="N87" s="10" t="s">
        <v>104</v>
      </c>
      <c r="O87" s="10" t="s">
        <v>64</v>
      </c>
      <c r="P87" s="16">
        <v>9.9706830032425628E-2</v>
      </c>
      <c r="Q87" s="16">
        <v>1</v>
      </c>
    </row>
    <row r="88" spans="1:17" ht="14.25" customHeight="1" x14ac:dyDescent="0.3"/>
    <row r="89" spans="1:17" ht="14.25" customHeight="1" x14ac:dyDescent="0.3"/>
    <row r="90" spans="1:17" ht="14.25" customHeight="1" x14ac:dyDescent="0.3"/>
    <row r="91" spans="1:17" ht="14.25" customHeight="1" x14ac:dyDescent="0.3"/>
    <row r="92" spans="1:17" ht="14.25" customHeight="1" x14ac:dyDescent="0.3"/>
    <row r="93" spans="1:17" ht="14.25" customHeight="1" x14ac:dyDescent="0.3"/>
    <row r="94" spans="1:17" ht="14.25" customHeight="1" x14ac:dyDescent="0.3"/>
    <row r="95" spans="1:17" ht="14.25" customHeight="1" x14ac:dyDescent="0.3"/>
    <row r="96" spans="1:17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conditionalFormatting sqref="E7:E81 K7:K81 Q7:Q81">
    <cfRule type="cellIs" dxfId="0" priority="1" operator="lessThan">
      <formula>0.051</formula>
    </cfRule>
  </conditionalFormatting>
  <pageMargins left="0.7" right="0.7" top="0.78740157499999996" bottom="0.78740157499999996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0"/>
  <sheetViews>
    <sheetView workbookViewId="0"/>
  </sheetViews>
  <sheetFormatPr baseColWidth="10" defaultColWidth="14.44140625" defaultRowHeight="15" customHeight="1" x14ac:dyDescent="0.3"/>
  <cols>
    <col min="1" max="1" width="10.6640625" customWidth="1"/>
    <col min="2" max="2" width="65.33203125" customWidth="1"/>
    <col min="3" max="26" width="10.6640625" customWidth="1"/>
  </cols>
  <sheetData>
    <row r="1" spans="1:5" ht="14.25" customHeight="1" x14ac:dyDescent="0.3">
      <c r="A1" s="12" t="s">
        <v>310</v>
      </c>
    </row>
    <row r="2" spans="1:5" ht="14.25" customHeight="1" x14ac:dyDescent="0.3">
      <c r="A2" s="10" t="s">
        <v>248</v>
      </c>
    </row>
    <row r="3" spans="1:5" ht="14.25" customHeight="1" x14ac:dyDescent="0.3"/>
    <row r="4" spans="1:5" ht="14.25" customHeight="1" x14ac:dyDescent="0.3">
      <c r="A4" s="40" t="s">
        <v>241</v>
      </c>
      <c r="B4" s="40" t="s">
        <v>249</v>
      </c>
      <c r="C4" s="40" t="s">
        <v>250</v>
      </c>
      <c r="D4" s="41" t="s">
        <v>251</v>
      </c>
      <c r="E4" s="40" t="s">
        <v>252</v>
      </c>
    </row>
    <row r="5" spans="1:5" ht="14.25" customHeight="1" x14ac:dyDescent="0.3">
      <c r="A5" s="42" t="s">
        <v>40</v>
      </c>
      <c r="B5" s="43" t="s">
        <v>253</v>
      </c>
      <c r="C5" s="43" t="s">
        <v>254</v>
      </c>
      <c r="D5" s="44" t="s">
        <v>255</v>
      </c>
      <c r="E5" s="43" t="s">
        <v>256</v>
      </c>
    </row>
    <row r="6" spans="1:5" ht="14.25" customHeight="1" x14ac:dyDescent="0.3">
      <c r="A6" s="45" t="s">
        <v>50</v>
      </c>
      <c r="B6" s="46" t="s">
        <v>257</v>
      </c>
      <c r="C6" s="46" t="s">
        <v>258</v>
      </c>
      <c r="D6" s="47" t="s">
        <v>255</v>
      </c>
      <c r="E6" s="46"/>
    </row>
    <row r="7" spans="1:5" ht="14.25" customHeight="1" x14ac:dyDescent="0.3">
      <c r="A7" s="42" t="s">
        <v>38</v>
      </c>
      <c r="B7" s="43" t="s">
        <v>259</v>
      </c>
      <c r="C7" s="43" t="s">
        <v>254</v>
      </c>
      <c r="D7" s="44" t="s">
        <v>260</v>
      </c>
      <c r="E7" s="43" t="s">
        <v>261</v>
      </c>
    </row>
    <row r="8" spans="1:5" ht="14.25" customHeight="1" x14ac:dyDescent="0.3">
      <c r="A8" s="42" t="s">
        <v>49</v>
      </c>
      <c r="B8" s="43" t="s">
        <v>262</v>
      </c>
      <c r="C8" s="43" t="s">
        <v>263</v>
      </c>
      <c r="D8" s="44" t="s">
        <v>260</v>
      </c>
      <c r="E8" s="43" t="s">
        <v>264</v>
      </c>
    </row>
    <row r="9" spans="1:5" ht="14.25" customHeight="1" x14ac:dyDescent="0.3">
      <c r="A9" s="48" t="s">
        <v>51</v>
      </c>
      <c r="B9" s="49" t="s">
        <v>265</v>
      </c>
      <c r="C9" s="49" t="s">
        <v>258</v>
      </c>
      <c r="D9" s="50" t="s">
        <v>265</v>
      </c>
      <c r="E9" s="49"/>
    </row>
    <row r="10" spans="1:5" ht="14.25" customHeight="1" x14ac:dyDescent="0.3">
      <c r="A10" s="45" t="s">
        <v>266</v>
      </c>
      <c r="B10" s="46" t="s">
        <v>265</v>
      </c>
      <c r="C10" s="46" t="s">
        <v>258</v>
      </c>
      <c r="D10" s="47" t="s">
        <v>265</v>
      </c>
      <c r="E10" s="46"/>
    </row>
    <row r="11" spans="1:5" ht="14.25" customHeight="1" x14ac:dyDescent="0.3">
      <c r="A11" s="42" t="s">
        <v>34</v>
      </c>
      <c r="B11" s="43" t="s">
        <v>267</v>
      </c>
      <c r="C11" s="43" t="s">
        <v>254</v>
      </c>
      <c r="D11" s="44" t="s">
        <v>268</v>
      </c>
      <c r="E11" s="43" t="s">
        <v>261</v>
      </c>
    </row>
    <row r="12" spans="1:5" ht="14.25" customHeight="1" x14ac:dyDescent="0.3">
      <c r="A12" s="42" t="s">
        <v>30</v>
      </c>
      <c r="B12" s="43" t="s">
        <v>269</v>
      </c>
      <c r="C12" s="43" t="s">
        <v>254</v>
      </c>
      <c r="D12" s="44" t="s">
        <v>268</v>
      </c>
      <c r="E12" s="43" t="s">
        <v>270</v>
      </c>
    </row>
    <row r="13" spans="1:5" ht="14.25" customHeight="1" x14ac:dyDescent="0.3">
      <c r="A13" s="42" t="s">
        <v>31</v>
      </c>
      <c r="B13" s="43" t="s">
        <v>271</v>
      </c>
      <c r="C13" s="43" t="s">
        <v>254</v>
      </c>
      <c r="D13" s="44" t="s">
        <v>268</v>
      </c>
      <c r="E13" s="43" t="s">
        <v>261</v>
      </c>
    </row>
    <row r="14" spans="1:5" ht="14.25" customHeight="1" x14ac:dyDescent="0.3">
      <c r="A14" s="42" t="s">
        <v>28</v>
      </c>
      <c r="B14" s="43" t="s">
        <v>272</v>
      </c>
      <c r="C14" s="43" t="s">
        <v>254</v>
      </c>
      <c r="D14" s="44" t="s">
        <v>268</v>
      </c>
      <c r="E14" s="43" t="s">
        <v>261</v>
      </c>
    </row>
    <row r="15" spans="1:5" ht="14.25" customHeight="1" x14ac:dyDescent="0.3">
      <c r="A15" s="42" t="s">
        <v>29</v>
      </c>
      <c r="B15" s="43" t="s">
        <v>273</v>
      </c>
      <c r="C15" s="43" t="s">
        <v>254</v>
      </c>
      <c r="D15" s="44" t="s">
        <v>268</v>
      </c>
      <c r="E15" s="43" t="s">
        <v>270</v>
      </c>
    </row>
    <row r="16" spans="1:5" ht="14.25" customHeight="1" x14ac:dyDescent="0.3">
      <c r="A16" s="42" t="s">
        <v>32</v>
      </c>
      <c r="B16" s="43" t="s">
        <v>274</v>
      </c>
      <c r="C16" s="43" t="s">
        <v>254</v>
      </c>
      <c r="D16" s="44" t="s">
        <v>268</v>
      </c>
      <c r="E16" s="43" t="s">
        <v>261</v>
      </c>
    </row>
    <row r="17" spans="1:5" ht="14.25" customHeight="1" x14ac:dyDescent="0.3">
      <c r="A17" s="42" t="s">
        <v>275</v>
      </c>
      <c r="B17" s="43" t="s">
        <v>276</v>
      </c>
      <c r="C17" s="43" t="s">
        <v>277</v>
      </c>
      <c r="D17" s="44" t="s">
        <v>268</v>
      </c>
      <c r="E17" s="43" t="s">
        <v>261</v>
      </c>
    </row>
    <row r="18" spans="1:5" ht="14.25" customHeight="1" x14ac:dyDescent="0.3">
      <c r="A18" s="42" t="s">
        <v>33</v>
      </c>
      <c r="B18" s="43" t="s">
        <v>278</v>
      </c>
      <c r="C18" s="43" t="s">
        <v>254</v>
      </c>
      <c r="D18" s="44" t="s">
        <v>268</v>
      </c>
      <c r="E18" s="43" t="s">
        <v>261</v>
      </c>
    </row>
    <row r="19" spans="1:5" ht="14.25" customHeight="1" x14ac:dyDescent="0.3">
      <c r="A19" s="42" t="s">
        <v>46</v>
      </c>
      <c r="B19" s="43" t="s">
        <v>279</v>
      </c>
      <c r="C19" s="43" t="s">
        <v>254</v>
      </c>
      <c r="D19" s="44" t="s">
        <v>268</v>
      </c>
      <c r="E19" s="43" t="s">
        <v>261</v>
      </c>
    </row>
    <row r="20" spans="1:5" ht="14.25" customHeight="1" x14ac:dyDescent="0.3">
      <c r="A20" s="42" t="s">
        <v>47</v>
      </c>
      <c r="B20" s="43" t="s">
        <v>280</v>
      </c>
      <c r="C20" s="43" t="s">
        <v>263</v>
      </c>
      <c r="D20" s="44" t="s">
        <v>268</v>
      </c>
      <c r="E20" s="43" t="s">
        <v>261</v>
      </c>
    </row>
    <row r="21" spans="1:5" ht="14.25" customHeight="1" x14ac:dyDescent="0.3">
      <c r="A21" s="42" t="s">
        <v>48</v>
      </c>
      <c r="B21" s="43" t="s">
        <v>281</v>
      </c>
      <c r="C21" s="43" t="s">
        <v>263</v>
      </c>
      <c r="D21" s="44" t="s">
        <v>268</v>
      </c>
      <c r="E21" s="43" t="s">
        <v>261</v>
      </c>
    </row>
    <row r="22" spans="1:5" ht="14.25" customHeight="1" x14ac:dyDescent="0.3">
      <c r="A22" s="42" t="s">
        <v>36</v>
      </c>
      <c r="B22" s="43" t="s">
        <v>282</v>
      </c>
      <c r="C22" s="43" t="s">
        <v>254</v>
      </c>
      <c r="D22" s="44" t="s">
        <v>283</v>
      </c>
      <c r="E22" s="43" t="s">
        <v>261</v>
      </c>
    </row>
    <row r="23" spans="1:5" ht="14.25" customHeight="1" x14ac:dyDescent="0.3">
      <c r="A23" s="42" t="s">
        <v>35</v>
      </c>
      <c r="B23" s="43" t="s">
        <v>284</v>
      </c>
      <c r="C23" s="43" t="s">
        <v>254</v>
      </c>
      <c r="D23" s="44" t="s">
        <v>283</v>
      </c>
      <c r="E23" s="43" t="s">
        <v>261</v>
      </c>
    </row>
    <row r="24" spans="1:5" ht="14.25" customHeight="1" x14ac:dyDescent="0.3">
      <c r="A24" s="51" t="s">
        <v>39</v>
      </c>
      <c r="B24" s="52" t="s">
        <v>285</v>
      </c>
      <c r="C24" s="52" t="s">
        <v>254</v>
      </c>
      <c r="D24" s="53" t="s">
        <v>286</v>
      </c>
      <c r="E24" s="52" t="s">
        <v>270</v>
      </c>
    </row>
    <row r="25" spans="1:5" ht="14.25" customHeight="1" x14ac:dyDescent="0.3">
      <c r="A25" s="42" t="s">
        <v>41</v>
      </c>
      <c r="B25" s="43" t="s">
        <v>287</v>
      </c>
      <c r="C25" s="43" t="s">
        <v>254</v>
      </c>
      <c r="D25" s="44" t="s">
        <v>288</v>
      </c>
      <c r="E25" s="43" t="s">
        <v>289</v>
      </c>
    </row>
    <row r="26" spans="1:5" ht="14.25" customHeight="1" x14ac:dyDescent="0.3">
      <c r="A26" s="42" t="s">
        <v>43</v>
      </c>
      <c r="B26" s="43" t="s">
        <v>290</v>
      </c>
      <c r="C26" s="43" t="s">
        <v>254</v>
      </c>
      <c r="D26" s="44" t="s">
        <v>288</v>
      </c>
      <c r="E26" s="43" t="s">
        <v>291</v>
      </c>
    </row>
    <row r="27" spans="1:5" ht="14.25" customHeight="1" x14ac:dyDescent="0.3">
      <c r="A27" s="42" t="s">
        <v>42</v>
      </c>
      <c r="B27" s="43" t="s">
        <v>292</v>
      </c>
      <c r="C27" s="43" t="s">
        <v>254</v>
      </c>
      <c r="D27" s="44" t="s">
        <v>288</v>
      </c>
      <c r="E27" s="43" t="s">
        <v>293</v>
      </c>
    </row>
    <row r="28" spans="1:5" ht="14.25" customHeight="1" x14ac:dyDescent="0.3">
      <c r="A28" s="42" t="s">
        <v>44</v>
      </c>
      <c r="B28" s="43" t="s">
        <v>294</v>
      </c>
      <c r="C28" s="43" t="s">
        <v>254</v>
      </c>
      <c r="D28" s="44" t="s">
        <v>288</v>
      </c>
      <c r="E28" s="43" t="s">
        <v>295</v>
      </c>
    </row>
    <row r="29" spans="1:5" ht="14.25" customHeight="1" x14ac:dyDescent="0.3">
      <c r="A29" s="54" t="s">
        <v>45</v>
      </c>
      <c r="B29" s="55" t="s">
        <v>296</v>
      </c>
      <c r="C29" s="55" t="s">
        <v>254</v>
      </c>
      <c r="D29" s="56" t="s">
        <v>288</v>
      </c>
      <c r="E29" s="55" t="s">
        <v>297</v>
      </c>
    </row>
    <row r="30" spans="1:5" ht="14.25" customHeight="1" x14ac:dyDescent="0.3"/>
    <row r="31" spans="1:5" ht="14.25" customHeight="1" x14ac:dyDescent="0.3"/>
    <row r="32" spans="1:5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escription_Supplement</vt:lpstr>
      <vt:lpstr>DMTA data</vt:lpstr>
      <vt:lpstr>CVA</vt:lpstr>
      <vt:lpstr>PCA</vt:lpstr>
      <vt:lpstr>Dunns clade</vt:lpstr>
      <vt:lpstr>Dunns location</vt:lpstr>
      <vt:lpstr>Parameter descrip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Winkler</dc:creator>
  <cp:lastModifiedBy>Daniela　Eileen Winkler</cp:lastModifiedBy>
  <dcterms:created xsi:type="dcterms:W3CDTF">2024-07-30T15:21:15Z</dcterms:created>
  <dcterms:modified xsi:type="dcterms:W3CDTF">2025-06-04T08:55:53Z</dcterms:modified>
</cp:coreProperties>
</file>